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atabase and Registers" sheetId="1" r:id="rId4"/>
    <sheet state="visible" name="Studies via other methods" sheetId="2" r:id="rId5"/>
  </sheets>
  <definedNames/>
  <calcPr/>
</workbook>
</file>

<file path=xl/sharedStrings.xml><?xml version="1.0" encoding="utf-8"?>
<sst xmlns="http://schemas.openxmlformats.org/spreadsheetml/2006/main" count="3460" uniqueCount="1680">
  <si>
    <t>Duplicate studies</t>
  </si>
  <si>
    <t>Inappropriate title</t>
  </si>
  <si>
    <t>Inappropriate abstract</t>
  </si>
  <si>
    <t>Reports not retrieved</t>
  </si>
  <si>
    <t>Conference abstract</t>
  </si>
  <si>
    <t>Irrelevant population</t>
  </si>
  <si>
    <t>Irrelevant method</t>
  </si>
  <si>
    <t>Different marker</t>
  </si>
  <si>
    <t>Different outcomes</t>
  </si>
  <si>
    <t>No outcome values</t>
  </si>
  <si>
    <t>No.</t>
  </si>
  <si>
    <t>Title</t>
  </si>
  <si>
    <t>Author</t>
  </si>
  <si>
    <t>Publication Year</t>
  </si>
  <si>
    <t xml:space="preserve">DOI </t>
  </si>
  <si>
    <t>Yes</t>
  </si>
  <si>
    <t>No</t>
  </si>
  <si>
    <t>A Biomarker-Enhanced Model for Prediction of Acute Kidney Injury and Cardiovascular Risk Following Angiographic Procedures: CASABLANCA AKI Prediction Substudy</t>
  </si>
  <si>
    <t>Mohebi R, van Kimmenade R, McCarthy C, Gaggin H, Mehran R, Dangas G, Januzzi JL Jr.</t>
  </si>
  <si>
    <t>10.1161/JAHA.122.025729</t>
  </si>
  <si>
    <t>X</t>
  </si>
  <si>
    <t>A STUDY ON RELATIONSHIP BETWEEN OSTEOPONTIN AND CARDIOVASCULAR RISK FACTORS AND CAROTID INTIMA-MEDIA THICKNESS IN CHRONIC KIDNEY DISEASE</t>
  </si>
  <si>
    <t>Vemuri, C; Ram, R; Suchitra, MM; Devi, NH; Lakshmi, BV; Kumar, VS</t>
  </si>
  <si>
    <t>10.1093/ndt/gfx169.MP364</t>
  </si>
  <si>
    <t>Acute Kidney Injury Associates with Long-Term Increases in Plasma TNFR1, TNFR2, and KIM-1: Findings from the CRIC Study</t>
  </si>
  <si>
    <t>McCoy, IE; Hsu, JY; Bonventre, JV; Parikh, CR; Go, AS; Liu, KD; Ricardo, AC; Srivastava, A; Cohen, DL; He, J; Chen, J; Rao, PS; Hsu, CY</t>
  </si>
  <si>
    <t>10.1681/ASN.2021111453</t>
  </si>
  <si>
    <t>Alpha 2-Heremans-Schmid glycoprotein gene polymorphism (rs4918) is associated with coronary artery calcification in incident peritoneal dialysis patients</t>
  </si>
  <si>
    <t>Dai, SQ; Chen, Y; Shang, D; Ge, XL; Yan, HQ; Hao, CM; Zhu, TY</t>
  </si>
  <si>
    <t/>
  </si>
  <si>
    <t>10.1111/nep.14126</t>
  </si>
  <si>
    <t>ALTERED CALCIFICATION MEDIATORS OF BONE MORPHOGENETIC PROTEIN-2 AND FETUIN-A PROTEIN EXPRESSION AND MEDIAL ARTERY CALCIFICATION IN PATIENTS WITH PERIPHERAL VASCULAR DISEASE, WITH OR WITHOUT DIABETES MELLITUS AND CHRONIC KIDNEY DISEASE: IMPLICATIONS IN LESION PROGRESSION</t>
  </si>
  <si>
    <t>K-Raman, P; Krishnan, P; Purushothaman, M; Baber, U; Tarricone, A; Wiley, J; Kini, A; Sharma, S; Fuster, V; Moreno, P</t>
  </si>
  <si>
    <t>10.1016/S0735-1097(13)62102-6</t>
  </si>
  <si>
    <t>Arterial hypertension, cardiovascular remodeling and plasma level of osteopontin in patients with end-stage kidney disease on hemodialysis</t>
  </si>
  <si>
    <t>Vizir, VA; Ovska, OG; Sadomov, AS</t>
  </si>
  <si>
    <t>10.14739/2310-1210.2014.6.35647</t>
  </si>
  <si>
    <t>Association among serum fetuin-A level, coronary artery calcification, and bone mineral densitometry in maintenance hemodialysis patients</t>
  </si>
  <si>
    <t>Kirkpantur A, Altun B, Hazirolan T, Akata D, Arici M, Kirazli S, Turgan C.</t>
  </si>
  <si>
    <t>10.1111/j.1525-1594.2009.00814.x</t>
  </si>
  <si>
    <t>Association between TNF Receptors and KIM-1 with Kidney Outcomes in Early-Stage Diabetic Kidney Disease</t>
  </si>
  <si>
    <t>Waijer SW, Sen T, Arnott C, Neal B, Kosterink JGW, Mahaffey KW, Parikh CR, de Zeeuw D, Perkovic V, Neuen BL, Coca SG, Hansen MK, Gansevoort RT, Heerspink HJL.</t>
  </si>
  <si>
    <t>10.2215/CJN.08780621</t>
  </si>
  <si>
    <t>Association of fetuin-A levels with the progression of aortic valve calcification in non-dialyzed patients</t>
  </si>
  <si>
    <t>Koos R. Brandenburg V. Mahnken A.H. Mühlenbruch G. Stanzel S. Günther R.W. Floege J. Jahnen-Dechent W. Kelm M. Kühl H.P.</t>
  </si>
  <si>
    <t>10.1093/eurheartj/ehp158</t>
  </si>
  <si>
    <t>Association of Multiple Plasma Biomarker Concentrations with Progression of Prevalent Diabetic Kidney Disease: Findings from the Chronic Renal Insufficiency Cohort (CRIC) Study</t>
  </si>
  <si>
    <t>Schrauben SJ, Shou H, Zhang X, Anderson AH, Bonventre JV, Chen J, Coca S, Furth SL, Greenberg JH, Gutierrez OM, Ix JH, Lash JP, Parikh CR, Rebholz CM, Sabbisetti V, Sarnak MJ, Shlipak MG, Waikar SS, Kimmel PL, Vasan RS, Feldman HI, Schelling JR; CKD Biomarkers Consortium and the Chronic Renal Insufficiency Cohort (CRIC) Study Investigators.</t>
  </si>
  <si>
    <t>10.1681/ASN.2020040487</t>
  </si>
  <si>
    <t>Association of osteopontin with kidney function and kidney failure in chronic kidney disease patients: the GCKD study</t>
  </si>
  <si>
    <t>Steinbrenner I, Sekula P, Kotsis F, von Cube M, Cheng Y, Nadal J, Schmid M, Schneider MP, Krane V, Nauck M, Eckardt KU, Schultheiss UT; GCKD investigators.</t>
  </si>
  <si>
    <t>10.1093/ndt/gfac173</t>
  </si>
  <si>
    <t>Association of serum fetuin-A with carotid arterial stiffness</t>
  </si>
  <si>
    <t>Mori K, Emoto M, Araki T, Yokoyama H, Teramura M, Lee E, Motoyama K, Koyama H, Shoji T, Inaba M, Nishizawa Y.</t>
  </si>
  <si>
    <t>10.1111/j.1365-2265.2006.02716.x</t>
  </si>
  <si>
    <t>Association of Serum Fetuin-A with Vascular Calcification in Hemodialysis Patients and Its' Impact on 3-year Mortality</t>
  </si>
  <si>
    <t>Ossareh, S; Rayatnia, M; Vahedi, M; Jafari, H; Zebarjadi, M</t>
  </si>
  <si>
    <t>https://pubmed.ncbi.nlm.nih.gov/33277456/</t>
  </si>
  <si>
    <t>Association of urinary KIM-1 L-FABP NAG and NGAL with incident end-stage renal disease and mortality in American Indians with type 2 diabetes mellitus</t>
  </si>
  <si>
    <t>Fufaa G.D. Weil E.J. Nelson R.G. Hanson R.L. Bonventre J.V. Sabbisetti V. Waikar S.S. Mifflin T.E. Zhang X. Xie D. Hsu C.-Y. Feldman H.I. Coresh J. Vasan R.S. Kimmel P.L. Liu K.D.</t>
  </si>
  <si>
    <t>10.1007/s00125-014-3389-3</t>
  </si>
  <si>
    <t>Associations of fetuin-A and osteoprotegerin with arterial stiffness and early atherosclerosis in chronic hemodialysis patients</t>
  </si>
  <si>
    <t>Pateinakis, Panagiotis;Papagianni, Aikaterini;Douma, Stella;Efstratiadis, Georgios;Memmos, Dimitrios</t>
  </si>
  <si>
    <t>2013</t>
  </si>
  <si>
    <t>10.1186/1471-2369-14-122</t>
  </si>
  <si>
    <t>Associations of Plasma Biomarkers of Inflammation Fibrosis and Kidney Tubular Injury With Progression of Diabetic Kidney Disease: A Cohort Study</t>
  </si>
  <si>
    <t>Gutiérrez O.M. Shlipak M.G. Katz R. Waikar S.S. Greenberg J.H. Schrauben S.J. Coca S. Parikh C.R. Vasan R.S. Feldman H.I. Kimmel P.L. Cushman M. Bonventre J.V. Sarnak M.J. Ix J.H.</t>
  </si>
  <si>
    <t>10.1053/j.ajkd.2021.09.018</t>
  </si>
  <si>
    <t>Associations of serum fetuin-A with malnutrition, inflammation, atherosclerosis and valvular calcification syndrome and outcome in peritoneal dialysis patients</t>
  </si>
  <si>
    <t>Wang AY, Woo J, Lam CW, Wang M, Chan IH, Gao P, Lui SF, Li PK, Sanderson JE.</t>
  </si>
  <si>
    <t>10.1093/ndt/gfh891</t>
  </si>
  <si>
    <t>Associations of Urinary Levels of Kidney Injury Molecule 1 (KIM-1) and Neutrophil Gelatinase-Associated Lipocalin (NGAL) With Kidney Function Decline in the Multi-Ethnic Study of Atherosclerosis (MESA)</t>
  </si>
  <si>
    <t>Peralta, CA; Katz, R; Bonventre, JV; Sabbisetti, V; Siscovick, D; Sarnak, M; Shlipak, MG</t>
  </si>
  <si>
    <t>10.1053/j.ajkd.2012.05.014</t>
  </si>
  <si>
    <t>Biochemical markers of vascular calcification in elderly hemodialysis patients</t>
  </si>
  <si>
    <t>Osorio A, Ortega E, Torres JM, Sanchez P, Ruiz-Requena E.</t>
  </si>
  <si>
    <t>10.1007/s11010-012-1500-y</t>
  </si>
  <si>
    <t>Biomarker Predictors of Adverse Acute Kidney Injury Outcomes in Critically Ill Patients: The Dublin Acute Biomarker Group Evaluation Study</t>
  </si>
  <si>
    <t>McMahon, BA; Galligan, M; Redahan, L; Martin, T; Meaney, E; Cotter, EJ; Murphy, N; Hannon, C; Doran, P; Marsh, B; Nichol, A; Murray, PT</t>
  </si>
  <si>
    <t>10.1159/000500231</t>
  </si>
  <si>
    <t>Biomarkers and Predictors of Adverse Cardiovascular Events in Different Stages of Chronic Kidney Disease</t>
  </si>
  <si>
    <t>Stopic B, Medic-Brkic B, Savic-Vujovic K, Davidovic Z, Todorovic J, Dimkovic N.</t>
  </si>
  <si>
    <t>10.1177/15593258221127568</t>
  </si>
  <si>
    <t>Biomarkers Associated with Vascular Calcification in Peritoneal Dialysis</t>
  </si>
  <si>
    <t>Ramirez-Sandoval JC, Casanova I, Villar A, Gomez FE, Cruz C, Correa-Rotter R.</t>
  </si>
  <si>
    <t>10.3747/pdi.2014.00250</t>
  </si>
  <si>
    <t>Biomarkers of bone and mineral disorders (Fgf-23 fetuin-a) and vascular calcification scores as predictive tools for cardiovascular death in dialysis patients at 10 years of follow-up [Biomarcadores del metabolismo mineral óseo (Fgf-23 fetuína-a) y calcificaciones vascu-lares como herramientas predictivas de muerte cardiovascular de pacientes en diálisis a 10 años de seguimiento.]</t>
  </si>
  <si>
    <t>Fernández P. Douthat W. Castellano M. Cardozo G. Garay G. DE ARTEAGA J. Chiurchiu C. DE LA FUENTE J.</t>
  </si>
  <si>
    <t xml:space="preserve">https://www.scopus.com/inward/record.uri?eid=2-s2.0-85105112674&amp;partnerID=40&amp;md5=b82f3ccad43de5dbefd8f5c8b74478e3 </t>
  </si>
  <si>
    <t>Biomarkers of Kidney Tubule Disease and Risk of End-Stage Kidney Disease in Persons With Diabetes and CKD</t>
  </si>
  <si>
    <t>Amatruda JG, Katz R, Sarnak MJ, Gutierrez OM, Greenberg JH, Cushman M, Waikar S, Parikh CR, Schelling JR, Jogalekar MP, Bonventre JV, Vasan RS, Kimmel PL, Shlipak MG, Ix JH; CKD Biomarkers Consortium.</t>
  </si>
  <si>
    <t>10.1016/j.ekir.2022.03.033</t>
  </si>
  <si>
    <t>Biomarkers of Kidney Tubule Health, CKD Progression, and Acute Kidney Injury in SPRINT (Systolic Blood Pressure Intervention Trial) Participants</t>
  </si>
  <si>
    <t>Bullen AL, Katz R, Jotwani V, Garimella PS, Lee AK, Estrella MM, Shlipak MG, Ix JH.</t>
  </si>
  <si>
    <t>10.1053/j.ajkd.2021.01.021</t>
  </si>
  <si>
    <t>Biomarkers of vascular calcification and mortality in patients with ESRD</t>
  </si>
  <si>
    <t>Scialla JJ, Kao WH, Crainiceanu C, Sozio SM, Oberai PC, Shafi T, Coresh J, Powe NR, Plantinga LC, Jaar BG, Parekh RS.</t>
  </si>
  <si>
    <t>10.2215/CJN.05450513</t>
  </si>
  <si>
    <t>Blood kidney injury molecule-1 is a biomarker of acute and chronic kidney injury and predicts progression to ESRD in type I diabetes</t>
  </si>
  <si>
    <t>Sabbisetti VS, Waikar SS, Antoine DJ, Smiles A, Wang C, Ravisankar A, Ito K, Sharma S, Ramadesikan S, Lee M, Briskin R, De Jager PL, Ngo TT, Radlinski M, Dear JW, Park KB, Betensky R, Krolewski AS, Bonventre JV.</t>
  </si>
  <si>
    <t>10.1681/ASN.2013070758</t>
  </si>
  <si>
    <t>Blood kidney injury molecule-1 predicts short and longer term kidney outcomes in patients undergoing diagnostic coronary and/or peripheral angiography-Results from the Catheter Sampled Blood Archive in Cardiovascular Diseases (CASABLANCA) study</t>
  </si>
  <si>
    <t>Ibrahim NE, McCarthy CP, Shrestha S, Lyass A, Li Y, Gaggin HK, Simon ML, Massaro JM, D'Agostino RB Sr, Garasic JM, van Kimmenade RR, Januzzi JL Jr.</t>
  </si>
  <si>
    <t>10.1016/j.ahj.2018.12.001</t>
  </si>
  <si>
    <t>Calcification Biomarkers, Subclinical Vascular Disease, and Mortality Among Multiethnic Dialysis Patients</t>
  </si>
  <si>
    <t>Fitzpatrick, J; Kim, ED; Sozio, SM; Jaar, BG; Estrella, MM; Monroy-Trujillo, JM; Parekh, RS</t>
  </si>
  <si>
    <t>10.1016/j.ekir.2020.07.033</t>
  </si>
  <si>
    <t>Cardiac calcifications: Fetuin-A and other risk factors in hemodialysis patients</t>
  </si>
  <si>
    <t>Coen G, Manni M, Agnoli A, Balducci A, Dessi M, De Angelis S, Jankovic L, Mantella D, Morosetti M, Naticchia A, Nofroni I, Romagnoli A, Gallucci MT, Tomassini M, Simonetti G, Splendiani G.</t>
  </si>
  <si>
    <t>10.1097/01.mat.0000202606.44826.6b</t>
  </si>
  <si>
    <t>Cardiac Changes and Their Association with Fetuin-A and Fibroblast Growth Factor-23 in Children with Chronic Kidney Disease</t>
  </si>
  <si>
    <t>Mudi A, Ntsinjana H, Dickens C, Levy C, Ballot D.</t>
  </si>
  <si>
    <t>10.1159/000470858</t>
  </si>
  <si>
    <t>Circulating levels of fetuin-A are not associated with vascular calcification or systematic inflammation in CKD 4, peritoneal or haemodialysis patients</t>
  </si>
  <si>
    <t>Sigrist, M; McIntyre, C</t>
  </si>
  <si>
    <t>-</t>
  </si>
  <si>
    <t>Circulating Osteoprotegerin in Chronic Kidney Disease and All-Cause Mortality</t>
  </si>
  <si>
    <t>Kamińska, Joanna;Stopiński, Marek;Mucha, Krzysztof;Pac, Michał;Gołębiowski, Marek;Niewczas, Monika A;Pączek, Leszek;Foroncewicz, Bartosz</t>
  </si>
  <si>
    <t>2021</t>
  </si>
  <si>
    <t>10.2147/IJGM.S302251</t>
  </si>
  <si>
    <t>Circulating proteins as predictors of cardiovascular mortality in end-stage renal disease</t>
  </si>
  <si>
    <t>Feldreich T, Nowak C, Fall T, Carlsson AC, Carrero JJ, Ripsweden J, Qureshi AR, Heimbürger O, Barany P, Stenvinkel P, Vuilleumier N, Kalra PA, Green D, Ärnlöv J.</t>
  </si>
  <si>
    <t>10.1007/s40620-018-0556-5</t>
  </si>
  <si>
    <t>Comparison of Fetuin-A, Vitamin D, Monounsaturated Fatty Acid, and Vascular Calcification on Plain Radiography Between Dialysis Modalities</t>
  </si>
  <si>
    <t>Kim, HI; An, WS</t>
  </si>
  <si>
    <t>https://pubmed.ncbi.nlm.nih.gov/24241091/</t>
  </si>
  <si>
    <t>Elevated Circulating Osteoprotegerin Levels in the Plasma of Hemodialyzed Patients With Severe Artery Calcification</t>
  </si>
  <si>
    <t>Krzanowski M, Krzanowska K, Dumnicka P, Gajda M, Woziwodzka K, Fedak D, Grodzicki T, Litwin JA, Sułowicz W.</t>
  </si>
  <si>
    <t>10.1111/1744-9987.12681</t>
  </si>
  <si>
    <t>Elevated osteoprotegerin is associated with all-cause mortality in CKD stage 4 and 5 patients in addition to vascular calcification</t>
  </si>
  <si>
    <t>Sigrist MK, Levin A, Er L, McIntyre CW.</t>
  </si>
  <si>
    <t>10.1093/ndt/gfp253</t>
  </si>
  <si>
    <t>Endothelial dysfunction and fetuin A levels before and after kidney transplantation</t>
  </si>
  <si>
    <t>Caglar K, Yilmaz MI, Saglam M, Cakir E, Kilic S, Eyileten T, Sonmez A, Oguz Y, Oner K, Ors F, Vural A, Yenicesu M.</t>
  </si>
  <si>
    <t>10.1097/01.tp.0000251647.72673.c7</t>
  </si>
  <si>
    <t>Endothelial injury is closely related to osteopontin and TNF receptor-mediated inflammation in end-stage renal disease</t>
  </si>
  <si>
    <t>Batko K, Krzanowski M, Gajda M, Dumnicka P, Fedak D, Woziwodzka K, Sułowicz W, Kuźniewski M, Litwin JA, Krzanowska K.</t>
  </si>
  <si>
    <t>10.1016/j.cyto.2019.05.016</t>
  </si>
  <si>
    <t>Evaluation of serum osteoprotegerin and fetuin A levels in Egyptian patients with chronic kidney disease</t>
  </si>
  <si>
    <t>Nessim I.G. el Wahab A.A. Madani H.A. Waked E. el Khalek A.A. Mabrouk K.</t>
  </si>
  <si>
    <t>10.1007/s00580-011-1281-9</t>
  </si>
  <si>
    <t>Evidence of uncoupling between renal dysfunction and injury in cardiorenal syndrome: Insights from the BIONICS study</t>
  </si>
  <si>
    <t>Legr M. Berardinis B.D. Gaggin H.K. Magrini L. Belcher A. Zancla B. Femia A. Simon M. Motiwala S. Sambhare R. Somma S.D. Mebazaa A. Vaidya V.S. Januzzi J.L. Jr. Global Research on Acute Conditions Team (GREAT)</t>
  </si>
  <si>
    <t>10.1371/journal.pone.0112313</t>
  </si>
  <si>
    <t>Evolution of coronary artery calcification in patients with chronic kidney disease Stages 3 and 4, with and without diabetes</t>
  </si>
  <si>
    <t>Stavroulopoulos, A; Porter, CJ; Pointon, K; Monaghan, JM; Roe, SD; Cassidy, MJD</t>
  </si>
  <si>
    <t>10.1093/ndt/gfq751</t>
  </si>
  <si>
    <t>Examining the factors contributing to the association between non-albuminuric CKD and a low rate of kidney function decline in diabetes</t>
  </si>
  <si>
    <t>Buyadaa O, Salim A, Morton JI, Jandeleit-Dahm K, Magliano DJ, Shaw JE.</t>
  </si>
  <si>
    <t>10.1177/20420188221083518</t>
  </si>
  <si>
    <t>Expression of bone-related proteins in vascular calcification and its serum correlations with coronary artery calcification score</t>
  </si>
  <si>
    <t>Oštrić M. Kukuljan M. Markić D. Gršković A. Ivančić A. Bobinac D. Španjol J. Maroević J. Šoša I. Ćelić T.</t>
  </si>
  <si>
    <t>https://www.scopus.com/inward/record.uri?eid=2-s2.0-85062074571&amp;partnerID=40&amp;md5=2b22e58db50e5e80b2c21f8af528d352</t>
  </si>
  <si>
    <t>Factors associated with aortic stiffness and its change over time in peritoneal dialysis patients</t>
  </si>
  <si>
    <t>Jung JY, Hwang YH, Lee SW, Lee H, Kim DK, Kim S, Oh YG, Yang J, Joo KW, Ahn C, Oh KH.</t>
  </si>
  <si>
    <t>10.1093/ndt/gfq293</t>
  </si>
  <si>
    <t>Factors associated with serum fetuin-A concentrations after long-term use of different phosphate binders in hemodialysis patients</t>
  </si>
  <si>
    <t>Lin HH, Liou HH, Wu MS, Huang CC.</t>
  </si>
  <si>
    <t>10.1186/s12882-016-0245-3</t>
  </si>
  <si>
    <t>Fetuin-A and kidney function in persons with coronary artery disease - Data from the heart and soul study</t>
  </si>
  <si>
    <t>Ix J.H. Chertow G.M. Shlipak M.G. Brandenburg V.M. Ketteler M. Whooley M.A.</t>
  </si>
  <si>
    <t>10.1093/ndt/gfl204</t>
  </si>
  <si>
    <t>Fetuin-A and matrix gla protein (MGP) arc important inhibitors of vascular calcification in CKD.</t>
  </si>
  <si>
    <t>Moe, SM; Neal, CX; O'Neill, KD; Brown, K; Westenfeld, R; Jahnen-Dechent, W; Ketteler, M</t>
  </si>
  <si>
    <t>Fetuin-A decrease induced by a low-protein diet enhances vascular calcification in uremic rats with hyperphosphatemia</t>
  </si>
  <si>
    <t>Yamada S, Tokumoto M, Tsuruya K, Tatsumoto N, Noguchi H, Kitazono T, Ooboshi H.</t>
  </si>
  <si>
    <t>10.1152/ajprenal.00017.2015</t>
  </si>
  <si>
    <t>Fetuin-A early after renal transplantation</t>
  </si>
  <si>
    <t>Urbanová M, Kalousová M, Zima T, Skibová J, Wohlfahrt P, Viklický O.</t>
  </si>
  <si>
    <t>10.1159/000228934</t>
  </si>
  <si>
    <t>Fetuin-A is an independent determinant of change of aortic stiffness over 1 year in non-diabetic patients with CKD stages 3 and 4</t>
  </si>
  <si>
    <t>Ford ML, Tomlinson LA, Smith ER, Rajkumar C, Holt SG.</t>
  </si>
  <si>
    <t>10.1093/ndt/gfp723</t>
  </si>
  <si>
    <t>Fetuin-A is not associated with mortality in chronic kidney disease</t>
  </si>
  <si>
    <t>Ix JH, Shlipak MG, Sarnak MJ, Beck GJ, Greene T, Wang X, Kusek JW, Collins AJ, Levey AS, Menon V.</t>
  </si>
  <si>
    <t>10.1038/sj.ki.5002549</t>
  </si>
  <si>
    <t>Fetuin-A Thr256Ser gene polymorphism as a mortality predictor in patients with chronic kidney disease on maintenance haemodialysis in Medan Indonesia</t>
  </si>
  <si>
    <t>Muzasti R.A. Suhardjono Purwanto B. Sembiring R.J.</t>
  </si>
  <si>
    <t>10.17392/1085-20</t>
  </si>
  <si>
    <t>Fetuin-a-containing calciprotein particles in inflammation, premature vascular ageing and chronic kidney disease</t>
  </si>
  <si>
    <t>Smith, Edward Robert (3770584)</t>
  </si>
  <si>
    <t>https://bridges.monash.edu/articles/thesis/Fetuin-a-containing_calciprotein_particles_in_inflammation_premature_vascular_ageing_and_chronic_kidney_disease/4679683</t>
  </si>
  <si>
    <t>Fetuin-A, coronary artery calcification and outcome in maintenance hemodialysis patients</t>
  </si>
  <si>
    <t>Jung, HH; Baek, HJ; Kim, SW</t>
  </si>
  <si>
    <t>10.5414/CNP75391</t>
  </si>
  <si>
    <t>Fetuin-mineral complex reflects extraosseous calcification stress in CKD</t>
  </si>
  <si>
    <t>Hamano T, Matsui I, Mikami S, Tomida K, Fujii N, Imai E, Rakugi H, Isaka Y.</t>
  </si>
  <si>
    <t>10.1681/ASN.2009090944</t>
  </si>
  <si>
    <t>Fetuin, Matrix-Gla Protein and Osteopontin in Calcification of Renal Allografts</t>
  </si>
  <si>
    <t>Lorenzen, JM; Martino, F; Scheffner, I; Brocker, V; Leitolf, H; Haller, H; Gwinner, W</t>
  </si>
  <si>
    <t>10.1371/journal.pone.0052039</t>
  </si>
  <si>
    <t>FGF-23 and vascular dysfunction in patients with stage 3 and 4 chronic kidney disease</t>
  </si>
  <si>
    <t>Yilmaz MI, Sonmez A, Saglam M, Yaman H, Kilic S, Demirkaya E, Eyileten T, Caglar K, Oguz Y, Vural A, Yenicesu M, Zoccali C.</t>
  </si>
  <si>
    <t>10.1038/ki.2010.194</t>
  </si>
  <si>
    <t>Fibroblast growth factor 23 and fetuin A are independent predictors for the coronary artery disease extent in mild chronic kidney disease</t>
  </si>
  <si>
    <t>Kanbay M, Nicoleta M, Selcoki Y, Ikizek M, Aydin M, Eryonucu B, Duranay M, Akcay A, Armutcu F, Covic A.</t>
  </si>
  <si>
    <t>10.2215/CJN.02560310</t>
  </si>
  <si>
    <t>Gene polymorphisms and serum alpha-2-Heremans-Schmid levels in Italian haemodialysis patients</t>
  </si>
  <si>
    <t>Cozzolino M, Biondi ML, Galassi A, Gallieni M, d'Eril GV, Brancaccio D.</t>
  </si>
  <si>
    <t>10.1159/000108360</t>
  </si>
  <si>
    <t>Genetics of osteopontin in patients with chronic kidney disease: The German Chronic Kidney Disease study</t>
  </si>
  <si>
    <t>Cheng Y, Li Y, Scherer N, Grundner-Culemann F, Lehtimäki T, Mishra BH, Raitakari OT, Nauck M, Eckardt KU, Sekula P, Schultheiss UT; GCKD investigators.</t>
  </si>
  <si>
    <t>10.1371/journal.pgen.1010139</t>
  </si>
  <si>
    <t>High Fetuin-A Level as a Protective Factor to Abdominal Aortic Calcification in Indonesian Regular Hemodialysis Patients</t>
  </si>
  <si>
    <t>Muzasti RA, Loesnihari R.</t>
  </si>
  <si>
    <t>10.3889/oamjms.2019.167</t>
  </si>
  <si>
    <t>High urinary excretion of kidney injury molecule-1 is an independent predictor of end-stage renal disease in patients with IgA nephropathy</t>
  </si>
  <si>
    <t>Peters HP, Waanders F, Meijer E, van den Brand J, Steenbergen EJ, van Goor H, Wetzels JF.</t>
  </si>
  <si>
    <t>10.1093/ndt/gfr135</t>
  </si>
  <si>
    <t>Identification and quantification of plasma calciprotein particles with distinct physical properties in patients with chronic kidney disease</t>
  </si>
  <si>
    <t>Miura, Yutaka;Iwazu, Yoshitaka;Shiizaki, Kazuhiro;Akimoto, Tetsu;Kotani, Kazuhiko;Kurabayashi, Masahiko;Kurosu, Hiroshi;Kuro-o, Makoto</t>
  </si>
  <si>
    <t>2018</t>
  </si>
  <si>
    <t>10.1038/s41598-018-19677-4</t>
  </si>
  <si>
    <t>IL-18 is involved in vascular injury in end-stage renal disease patients</t>
  </si>
  <si>
    <t>Porazko T, Kúzniar J, Kusztal M, Kúzniar TJ, Weyde W, Kuriata-Kordek M, Klinger M.</t>
  </si>
  <si>
    <t>10.1093/ndt/gfn486</t>
  </si>
  <si>
    <t>Impact of chronic kidney disease on carotid plaque vulnerability</t>
  </si>
  <si>
    <t>Pelisek J, Hahntow IN, Eckstein HH, Ockert S, Reeps C, Heider P, Luppa PB, Frank H.</t>
  </si>
  <si>
    <t>10.1016/j.jvs.2011.05.049</t>
  </si>
  <si>
    <t>IMPACT OF THE FETUIN GENE POLYMORPHISMS IN CORONARY ARTERY CALCIFICATION AND MORTALITY OF PATIENTS WITH CHRONIC KIDNEY DISEASE AND RENAL TRANSPLANT</t>
  </si>
  <si>
    <t>Jovicic-Pavlovic, S; Simic-Ogrizovic, S; Bukumiric, Z; Eric, M; Pavlovic, N; Kotlica, B; Novakovic, I</t>
  </si>
  <si>
    <t>10.2298/GENSR2201457P</t>
  </si>
  <si>
    <t>Impaired Fasting Glucose and Diabetes as Predictors for Radial Artery Calcification in End Stage Renal Disease Patients</t>
  </si>
  <si>
    <t>Janda, Katarzyna;Krzanowski, Marcin;Gajda, Mariusz;Dumnicka, Paulina;Fedak, Danuta;Lis, Grzegorz J;Jaśkowski, Piotr;Litwin, Jan A;Sułowicz, Władysław</t>
  </si>
  <si>
    <t>10.1155/2013/969038</t>
  </si>
  <si>
    <t>Increased aortic wall stiffness associated with low circulating fetuin A and high C-reactive protein in predialysis patients</t>
  </si>
  <si>
    <t>Porazko T, Kuźniar J, Kusztal M, Kuźniar TJ, Weyde W, Kuriata-Kordek M, Klinger M.</t>
  </si>
  <si>
    <t>10.1159/000228539</t>
  </si>
  <si>
    <t>Inflammation, mineral metabolism and progressive coronary artery calcification in patients on haemodialysis</t>
  </si>
  <si>
    <t>Jung HH, Kim SW, Han H.</t>
  </si>
  <si>
    <t>10.1093/ndt/gfl118</t>
  </si>
  <si>
    <t>INFLUENCE OF GENE POLYMORPHISMS ON SERUM FETUIN-A LEVELS AND VASCULAR CALCIFICATIONS IN RENAL TRANSPLANT AND CHRONIC KIDNEY DISEASE PATIENTS</t>
  </si>
  <si>
    <t>Pavlovic, SJ; Ogrizovic, SS; Dopsaj, V; Novakovic, I; Bukumiric, Z; Naumovic, R</t>
  </si>
  <si>
    <t>INTIMA MEDIA THICKNESS, FETUIN-A, ENDOTHELIAL ACTIVATION AND OXIDATIVE STRESS IN HYPERTENSIVES WITH DIFFERENT GRADE CHRONIC KIDNEY DISEASE</t>
  </si>
  <si>
    <t>Cottone, S; Guarneri, M; Arsena, R; Geraci, C; Riccobene, R; Tornese, F; Incalcaterra, F; Cerasola, G</t>
  </si>
  <si>
    <t>Investigation of chronic kidney disease related biomarkers in association with clinical characteristics and outcomes in a large prospective CKD cohort</t>
  </si>
  <si>
    <t>Alderson, Helen</t>
  </si>
  <si>
    <t>https://research.manchester.ac.uk/en/studentTheses/investigation-of-chronic-kidney-disease-related-biomarkers-in-ass</t>
  </si>
  <si>
    <t>Is fetuin-A a mortality risk factor in dialysis patients or a mere risk marker? A Mendelian randomization approach</t>
  </si>
  <si>
    <t>Verduijn, M; Prein, RA; Stenvinkel, P; Carrero, JJ; le Cessie, S; Witasp, A; Nordfors, L; Krediet, RT; Boeschoten, EW; Dekker, FW</t>
  </si>
  <si>
    <t>10.1093/ndt/gfq402</t>
  </si>
  <si>
    <t>Is serum Osteopontin a predictor of carotid atherosclerosis severity among prevalent hemodialysis patients? [¿Es la osteopontina sérica un factor predictivo de la gravedad de la aterosclerosis carotídea en los pacientes prevalentes en hemodiálisis?]</t>
  </si>
  <si>
    <t>Behairy M.A. Shawky S. Hamed R. Bawady S. Abdelsattar H.A. Bichari W.</t>
  </si>
  <si>
    <t>10.1016/j.arteri.2021.11.004</t>
  </si>
  <si>
    <t>Kidney damage biomarkers and incident chronic kidney disease during blood pressure reduction: A case-control study</t>
  </si>
  <si>
    <t>Zhang W.R. Craven T.E. Malhotra R. Cheung A.K. Chonchol M. Drawz P. Sarnak M.J. Parikh C.R. Shlipak M.G. Ix J.H.</t>
  </si>
  <si>
    <t>10.7326/M18-1037</t>
  </si>
  <si>
    <t>Kidney tubule health, mineral metabolism and adverse events in persons with CKD in SPRINT</t>
  </si>
  <si>
    <t>Ascher SB, Scherzer R, Estrella MM, Berry JD, de Lemos JA, Jotwani VK, Garimella PS, Malhotra R, Bullen AL, Katz R, Ambrosius WT, Cheung AK, Chonchol M, Killeen AA, Ix JH, Shlipak MG; SPRINT Research Group.</t>
  </si>
  <si>
    <t>10.1093/ndt/gfab255</t>
  </si>
  <si>
    <t>Label-Free Quantitative Proteomics Reveals Differences in Molecular Mechanism of Atherosclerosis Related and Non-Related to Chronic Kidney Disease</t>
  </si>
  <si>
    <t>Luczak M, Suszynska-Zajczyk J, Marczak L, Formanowicz D, Pawliczak E, Wanic-Kossowska M, Stobiecki M.</t>
  </si>
  <si>
    <t>10.3390/ijms17050631</t>
  </si>
  <si>
    <t>Low fetuin-A levels are associated with cardiovascular death: Impact of variations in the gene encoding fetuin</t>
  </si>
  <si>
    <t>Stenvinkel P, Wang K, Qureshi AR, Axelsson J, Pecoits-Filho R, Gao P, Barany P, Lindholm B, Jogestrand T, Heimbürger O, Holmes C, Schalling M, Nordfors L.</t>
  </si>
  <si>
    <t>10.1111/j.1523-1755.2005.00345.x</t>
  </si>
  <si>
    <t>Low serum fetuin-A concentration predicts poor outcome only in the presence of inflammation in prevalent haemodialysis patients</t>
  </si>
  <si>
    <t>Metry G, Stenvinkel P, Qureshi AR, Carrero JJ, Yilmaz MI, Bárány P, Snaedal S, Heimbürger O, Lindholm B, Suliman ME.</t>
  </si>
  <si>
    <t>10.1111/j.1365-2362.2008.02032.x</t>
  </si>
  <si>
    <t>Markers of increased atherosclerotic risk in patients with chronic kidney disease: a preliminary study</t>
  </si>
  <si>
    <t>Gluba-Brzozka, Anna;Michalska-Kasiczak, Marta;Franczyk, Beata;Nocun, Marek;Toth, Peter P;Banach, Maciej;Rysz, Jacek</t>
  </si>
  <si>
    <t>2016</t>
  </si>
  <si>
    <t>10.1186/s12944-016-0191-x</t>
  </si>
  <si>
    <t>Markers of increased cardiovascular risk in patients with chronic kidney disease</t>
  </si>
  <si>
    <t>Gluba-Brzózka, Anna;Michalska-Kasiczak, Marta;Franczyk-Skóra, Beata;Nocun, Marek;Banach, Maciej;Rysz, Jacek</t>
  </si>
  <si>
    <t>2014</t>
  </si>
  <si>
    <t>10.1186/1476-511X-13-135</t>
  </si>
  <si>
    <t>Mid-term predictive value of calciprotein particles in maintenance hemodialysis patients based on a gel -filtration assay</t>
  </si>
  <si>
    <t>Gatate, Y; Nakano, S; Mizuno, Y; Muramatsu, T; Senbonmatsu, T; Nishimura, S; Kono, R; Kaneko, K; Miura, Y; Kuro-o, M</t>
  </si>
  <si>
    <t>10.1016/j.atherosclerosis.2020.03.016</t>
  </si>
  <si>
    <t>MMP-2 serum concentrations predict mortality in hemodialysis patients: a 5-year cohort study</t>
  </si>
  <si>
    <t>Hsiao, KC; Tsai, JP; Yang, SF; Lee, WC; Huang, JY; Chang, SC; Hso, CS; Chang, HR</t>
  </si>
  <si>
    <t>10.1016/j.cca.2015.11.019</t>
  </si>
  <si>
    <t>Multi-variable biomarker approach in identifying incident heart failure in chronic kidney disease: results from the Chronic Renal Insufficiency Cohort study</t>
  </si>
  <si>
    <t>Janus SE, Hajjari J, Chami T, Mously H, Badhwar AK, Karnib M, Carneiro H, Rahman M, Al-Kindi SG.</t>
  </si>
  <si>
    <t>10.1002/ejhf.2543</t>
  </si>
  <si>
    <t>N-acteyl-beta-D-glucosaminidase and kidney injury molecule-1: New predictors for long-term progression of chronic kidney disease in patients with heart failure</t>
  </si>
  <si>
    <t>Jungbauer, CG; Uecer, E; Stadler, S; Birner, C; Buchner, S; Maier, LS; Luchner, A</t>
  </si>
  <si>
    <t>10.1111/nep.12632</t>
  </si>
  <si>
    <t>Nocturnal hypoxemia and periodic limb movement predict mortality in patients on maintenance hemodialysis</t>
  </si>
  <si>
    <t>Jung HH, Lee JH, Baek HJ, Kim SJ, Lee JJ.</t>
  </si>
  <si>
    <t>10.2215/CJN.08881209</t>
  </si>
  <si>
    <t>Novel Biomarkers Detected by Proteomics Predict Death and Cardiovascular Events in Hemodialysis Patients</t>
  </si>
  <si>
    <t>Wu, PH; Glerup, RI; Svensson, MHS; Eriksson, N; Christensen, JH; de Laval, P; Soveri, I; Westerlund, M; Linde, T; Ljunggren, O; Fellstrom, B</t>
  </si>
  <si>
    <t>10.3390/biomedicines10040740</t>
  </si>
  <si>
    <t>Novel Biomarkers Do Not Correlate with Severity of Vascular Stiffness in CKD Patients with Severe Co-Morbid Disease</t>
  </si>
  <si>
    <t>Weber, C; Sigrist, M; Romann, A; Chiarelli, G; Levin, A</t>
  </si>
  <si>
    <t>10.1159/000328917</t>
  </si>
  <si>
    <t>Novel urinary biomarkers and chronic kidney disease after coronary angiography: A prospective case-controlled study</t>
  </si>
  <si>
    <t>Soliman A.R. Yousry A. Samir H.H. Abdelaziz T.S. Soliman H. Ahmed R.M.</t>
  </si>
  <si>
    <t>10.3889/oamjms.2020.4857</t>
  </si>
  <si>
    <t>Osteoprotegerin/RANKL Axis and Progression of Coronary Artery Calcification in Hemodialysis Patients</t>
  </si>
  <si>
    <t>Ozkok, A; Caliskan, Y; Sakaci, T; Erten, G; Karahan, G; Ozel, A; Unsal, A; Yildiz, A</t>
  </si>
  <si>
    <t>10.2215/CJN.11191111</t>
  </si>
  <si>
    <t>Patients with advanced chronic kidney disease and vascular calcification have a large hydrodynamic radius of secondary calciprotein particles</t>
  </si>
  <si>
    <t>Chen, W; Anokhina, V; Dieudonne, G; Abramowitz, MK; Kashyap, R; Yan, C; Wu, TT; Bentley, KLD; Miller, BL; Bushinsky, DA</t>
  </si>
  <si>
    <t>10.1093/ndt/gfy117</t>
  </si>
  <si>
    <t>Performance of a multi-biomarker panel for prediction of cardiovascular event in patients with chronic kidney disease</t>
  </si>
  <si>
    <t>Mohebi R, van Kimmenade R, McCarthy CP, Magaret CA, Barnes G, Rhyne RF, Gaggin HK, Januzzi JL Jr.</t>
  </si>
  <si>
    <t>10.1016/j.ijcard.2022.09.074</t>
  </si>
  <si>
    <t>Performance of urinary kidney injury molecule-1 neutrophil gelatinase-associated lipocalin and N-acetyl-β-D-glucosaminidase to predict chronic kidney disease progression and adverse outcomes</t>
  </si>
  <si>
    <t>Lobato G.R. Lobato M.R. Thomé F.S. Veronese F.V.</t>
  </si>
  <si>
    <t>10.1590/1414-431X20176106</t>
  </si>
  <si>
    <t>Peripheral artery calcifications evaluated by histology correlate to those detected by CT: relationships with fetuin-A and FGF-23</t>
  </si>
  <si>
    <t>Coen G, De Paolis P, Ballanti P, Pierantozzi A, Pisanò S, Sardella D, Mantella D, Pellegrino L, Silvestrini G, Iappelli M, Di Giulio S.</t>
  </si>
  <si>
    <t>10.5301/JN.2010.5818</t>
  </si>
  <si>
    <t>Phase Angle Predicts Arterial Stiffness and Vascular Calcification in Peritoneal Dialysis Patients</t>
  </si>
  <si>
    <t>Sarmento-Dias M, Santos-Araújo C, Poínhos R, Oliveira B, Sousa M, Simões-Silva L, Soares-Silva I, Correia F, Pestana M.</t>
  </si>
  <si>
    <t>10.3747/pdi.2015.00276</t>
  </si>
  <si>
    <t>Phosphorylated fetuin-A-containing calciprotein particles are associated with aortic stiffness and a procalcific milieu in patients with pre-dialysis CKD</t>
  </si>
  <si>
    <t>Smith ER, Ford ML, Tomlinson LA, Rajkumar C, McMahon LP, Holt SG.</t>
  </si>
  <si>
    <t>10.1093/ndt/gfr609</t>
  </si>
  <si>
    <t>Plasma Kidney Injury Molecule 1 in CKD: Findings From the Boston Kidney Biopsy Cohort and CRIC Studies</t>
  </si>
  <si>
    <t>Schmidt I.M. Srivastava A. Sabbisetti V. McMahon G.M. He J. Chen J. Kusek J.W. Taliercio J. Ricardo A.C. Hsu C.-Y. Kimmel P.L. Liu K.D. Mifflin T.E. Nelson R.G. Vasan R.S. Xie D. Zhang X. Palsson R. Stillman I.E. Rennke H.G. Feldman H.I. Bonventre J.V. Waikar S.S. Chronic Kidney Disease Biomarkers Consortium and the CRIC Study Investigators</t>
  </si>
  <si>
    <t>10.1053/j.ajkd.2021.05.013</t>
  </si>
  <si>
    <t>Plasma kidney injury molecule-1 (p-KIM-1) levels and deterioration of kidney function over 16 years</t>
  </si>
  <si>
    <t>Schulz, CA; Engstrom, G; Nilsson, J; Almgren, P; Petkovic, M; Christensson, A; Nilsson, PM; Melander, O; Orho-Melander, M</t>
  </si>
  <si>
    <t>10.1093/ndt/gfy382</t>
  </si>
  <si>
    <t>Prognostic implication of plasma osteopontin levels in patients with chronic kidney disease</t>
  </si>
  <si>
    <t>Barreto DV, Lenglet A, Liabeuf S, Kretschmer A, Barreto FC, Nollet A, Slama M, Choukroun G, Brazier M, Massy Z.</t>
  </si>
  <si>
    <t>10.1159/000321520</t>
  </si>
  <si>
    <t>Prognostic value of cardiovascular calcifications in hemodialysis patients: a longitudinal study</t>
  </si>
  <si>
    <t>Dimkovic N, Schlieper G, Jankovic A, Djuric Z, Ketteler M, Damjanovic T, Djuric P, Marinkovic J, Radojcic Z, Markovic N, Floege J.</t>
  </si>
  <si>
    <t>10.1007/s11255-018-1821-1</t>
  </si>
  <si>
    <t>Prognostic Value of Urinary Calprotectin, NGAL and KIM-1 in Chronic Kidney Disease</t>
  </si>
  <si>
    <t>Seibert FS, Sitz M, Passfall J, Haesner M, Laschinski P, Buhl M, Bauer F, Babel N, Pagonas N, Westhoff TH.</t>
  </si>
  <si>
    <t>10.1159/000492407</t>
  </si>
  <si>
    <t>Progression of coronary artery calcification in predialysis patients</t>
  </si>
  <si>
    <t>Russo D, Corrao S, Miranda I, Ruocco C, Manzi S, Elefante R, Brancaccio D, Cozzolino M, Biondi ML, Andreucci VE.</t>
  </si>
  <si>
    <t>10.1159/000100044</t>
  </si>
  <si>
    <t>Proteoglycan/glycosaminoglycan and collagen content in the arterial wall of patients with end-stage renal disease: new indicators of vascular disease</t>
  </si>
  <si>
    <t>Batko K, Krzanowski M, Gajda M, Dumnicka P, Pietrzycka A, Fedak D, Woziwodzka K, Gołasa P, Kuźniewski M, Litwin JA, Sułowicz W, Krzanowska K.</t>
  </si>
  <si>
    <t>10.20452/pamw.15022</t>
  </si>
  <si>
    <t>Radial artery calcification in end-stage renal disease patients is associated with deposition of osteopontin and diminished expression of alpha-smooth muscle actin</t>
  </si>
  <si>
    <t>Wang N, Yang J, Yu X, Hu J, Xing C, Ju X, Shen X, Qian J, Zhao X, Wang X.</t>
  </si>
  <si>
    <t>10.1111/j.1440-1797.2008.00941.x</t>
  </si>
  <si>
    <t>Relation of serum fetuin-A levels to coronary artery calcium in African-American patients on chronic hemodialysis</t>
  </si>
  <si>
    <t>Zheng S, de Las Fuentes L, Bierhals A, Ash-Bernal R, Spence K, Slatopolsky E, Davila-Roman VG, Delmez J.</t>
  </si>
  <si>
    <t>10.1016/j.amjcard.2008.08.032</t>
  </si>
  <si>
    <t>Relationship Between Fetuin-A Level and Cardiovascular Risk Factors in Peritoneal Dialysis Patients</t>
  </si>
  <si>
    <t>Cubukcuoglu, T; Rasschaert, N; Kacan, T; Gul, CB; Yavuz, M</t>
  </si>
  <si>
    <t>10.5262/tndt.2013.1001.11</t>
  </si>
  <si>
    <t>Relationship of fetuin-A with glomerular filtration rate and endothelial dysfunction in moderate-severe chronic kidney disease</t>
  </si>
  <si>
    <t>Cottone S, Palermo A, Arsena R, Riccobene R, Guarneri M, Mulè G, Tornese F, Altieri C, Vaccaro F, Previti A, Cerasola G.</t>
  </si>
  <si>
    <t>https://pubmed.ncbi.nlm.nih.gov/20091488/</t>
  </si>
  <si>
    <t>Risk factors of one year increment of coronary calcifications and survival in hemodialysis patients</t>
  </si>
  <si>
    <t>Coen G, Pierantozzi A, Spizzichino D, Sardella D, Mantella D, Manni M, Pellegrino L, Romagnoli A, Pacifici R, Zuccaro P, Digiulio S.</t>
  </si>
  <si>
    <t>10.1186/1471-2369-11-10</t>
  </si>
  <si>
    <t>Risk stratification in dialysis patients: Coronary artery calcification score combined with high sensitive C-reactive protein and Framingham score for cardiovascular risk prediction in asymptomatic subjects</t>
  </si>
  <si>
    <t>Janda K. Krzanowski M. Dumnicka P. Kapusta M. Klimeczek P. Chowaniec E. Miarka P. Pasowicz M. Sułowicz W.</t>
  </si>
  <si>
    <t>10.4172/2155-9880.1000296</t>
  </si>
  <si>
    <t>Serum Calcification Propensity and Coronary Artery Calcification Among Patients with CKD: The CRIC (Chronic Renal Insufficiency Cohort) Study</t>
  </si>
  <si>
    <t>Bundy, JD; Cai, X; Scialla, JJ; Dobre, MA; Chen, J; Hsu, CY; Leonard, MB; Go, AS; Rao, PS; Lash, JP; Townsend, RR; Feldman, HI; de Boer, IH; Block, GA; Wolf, M; Smith, ER; Pasch, A; Isakova, T; Appel, LJ; He, J; Rahman, M</t>
  </si>
  <si>
    <t>10.1053/j.ajkd.2019.01.024</t>
  </si>
  <si>
    <t>Serum calcification propensity predicts all-cause mortality in predialysis CKD</t>
  </si>
  <si>
    <t>Smith ER, Ford ML, Tomlinson LA, Bodenham E, McMahon LP, Farese S, Rajkumar C, Holt SG, Pasch A.</t>
  </si>
  <si>
    <t>10.1681/ASN.2013060635</t>
  </si>
  <si>
    <t>Serum fetuin--a concentrations are inversely related to cytokine concentrations in patients with chronic renal failure</t>
  </si>
  <si>
    <t>Dervisoglu E, Kir HM, Kalender B, Caglayan C, Eraldemir C.</t>
  </si>
  <si>
    <t>10.1016/j.cyto.2008.08.014</t>
  </si>
  <si>
    <t>SERUM FETUIN-A AND OSTEOPROTEGERINARE CORRELATED WITH LEFT ATRIAL SIZE AND FUNCTION IN PATIENTSWITH CHRONIC KIDNEY DISEASE</t>
  </si>
  <si>
    <t>Rusu, EE; Rosca, M; Calin, A; Mihai, S; Atasie, T; Balanica, S; Neatu, A; Zilisteanu, D</t>
  </si>
  <si>
    <t>10.1093/ndt/gfw188.49</t>
  </si>
  <si>
    <t>Serum fetuin-a concentration and endothelial dysfunction in chronic kidney disease</t>
  </si>
  <si>
    <t>Caglar K, Yilmaz MI, Saglam M, Cakir E, Kilic S, Sonmez A, Eyileten T, Yenicesu M, Oguz Y, Tasar M, Vural A, Ikizler TA, Stenvinkel P, Lindholm B.</t>
  </si>
  <si>
    <t>10.1159/000120209</t>
  </si>
  <si>
    <t>Serum fetuin-A concentration and fetuin-A-containing calciprotein particles in patients with chronic inflammatory disease and renal failure</t>
  </si>
  <si>
    <t>Smith, ER; Cai, MM; McMahon, LP; Pedagogos, E; Toussaint, ND; Brumby, C; Holt, SG</t>
  </si>
  <si>
    <t>10.1111/nep.12021</t>
  </si>
  <si>
    <t>Serum Fetuin-A in Chronic Kidney Disease: A Promising Biomarker to Predict Cardiovascular Risk</t>
  </si>
  <si>
    <t>Deepa, P; Sasivathanam, N</t>
  </si>
  <si>
    <t>10.17354/ijss/2016/632</t>
  </si>
  <si>
    <t>Serum fetuin-A in Egyptian pediatrics with chronic end-stage renal diseases: A correlation to vascular inflammatory biomarkers</t>
  </si>
  <si>
    <t>Schaalan M.F. Hammad L.N. Raouf S.A. Abo-Shadi M.A. Mohamed W.A.</t>
  </si>
  <si>
    <t>https://www.scopus.com/inward/record.uri?eid=2-s2.0-84878991184&amp;partnerID=40&amp;md5=35951f0d5406c77a0a37f5fa4eb6e67d</t>
  </si>
  <si>
    <t>Serum fetuin-a is associated with the components of miac (Malnutrition inflammation atherosclerosis calcification) syndrome in different stof chronic kidney disease</t>
  </si>
  <si>
    <t>Mutluay R. Konca Değertekin C. Işiktaş Sayilar E. Derici Ü. Gültekin S. Gönen S. Arinsoy S.T. Sindel M.Ş.</t>
  </si>
  <si>
    <t>10.3906/sag-1809-43</t>
  </si>
  <si>
    <t>Serum fetuin-A levels link inflammation and cardiovascular calcification in hemodialysis patients</t>
  </si>
  <si>
    <t>Cozzolino M. Galassi A. Biondi M.L. Turri O. Papagni S. Mongelli N. Civita L. Gallieni M. Brancaccio D.</t>
  </si>
  <si>
    <t>10.1159/000095782</t>
  </si>
  <si>
    <t>Serum osteoprotegerin as a screening tool for coronary artery calcification score in diabetic pre-dialysis patients</t>
  </si>
  <si>
    <t>Mikami S, Hamano T, Fujii N, Nagasawa Y, Isaka Y, Moriyama T, Matsuhisa M, Ito T, Imai E, Hori M.</t>
  </si>
  <si>
    <t>10.1291/hypres.31.1163</t>
  </si>
  <si>
    <t>Serum osteoprotegerin is associated with vascular stiffness and the onset of new cardiovascular events in hemodialysis patients</t>
  </si>
  <si>
    <t>Lee JE, Kim HJ, Moon SJ, Nam JS, Kim JK, Kim SK, Yun GY, Ha SK, Park HC.</t>
  </si>
  <si>
    <t>10.3904/kjim.2013.28.6.668</t>
  </si>
  <si>
    <t>Soluble osteopontin and vascular calcification in hemodialysis patients</t>
  </si>
  <si>
    <t>Nitta K, Ishizuka T, Horita S, Hayashi T, Ajiro A, Uchida K, Honda K, Oba T, Kawashima A, Yumura W, Kabaya T, Akiba T, Nihei H.</t>
  </si>
  <si>
    <t>10.1159/000046119</t>
  </si>
  <si>
    <t>Study on the relationship of serum fetuin-A concentration with aortic stiffness in patients on dialysis</t>
  </si>
  <si>
    <t>Hermans MM, Brandenburg V, Ketteler M, Kooman JP, van der Sande FM, Gladziwa U, Rensma PL, Bartelet K, Konings CJ, Hoeks AP, Floege J, Leunissen KM.</t>
  </si>
  <si>
    <t>10.1093/ndt/gfk045</t>
  </si>
  <si>
    <t>Study the level of Kim-1 and FGF-23 in patients with chronic renal failure</t>
  </si>
  <si>
    <t>Dikheel, YH; Maher, FT; Zaidan, ZDJ</t>
  </si>
  <si>
    <t>10.1016/j.matpr.2021.02.305</t>
  </si>
  <si>
    <t>The association between plasma proteomics and incident cardiovascular disease identifies MMP-12 as a promising cardiovascular risk marker in patients with chronic kidney disease</t>
  </si>
  <si>
    <t>Feldreich T, Nowak C, Carlsson AC, Östgren CJ, Nyström FH, Sundström J, Carrero-Roig JJ, Leppert J, Hedberg P, Giedraitis V, Lind L, Cordeiro A, Ärnlöv J.</t>
  </si>
  <si>
    <t>10.1016/j.atherosclerosis.2020.06.013</t>
  </si>
  <si>
    <t>The Associations of Blood Kidney Injury Molecule-1 and Neutrophil Gelatinase-Associated Lipocalin with Progression from CKD to ESRD</t>
  </si>
  <si>
    <t>Alderson HV, Ritchie JP, Pagano S, Middleton RJ, Pruijm M, Vuilleumier N, Kalra PA.</t>
  </si>
  <si>
    <t>10.2215/CJN.02670316</t>
  </si>
  <si>
    <t>The balance of fetuin-A and osteoprotegerin is independently associated with diastolic dysfunction in hemodialysis patients</t>
  </si>
  <si>
    <t>Talib, A; Nakagawa, N; Saito, E; Matsuki, M; Kobayashi, M; Akasaka, K; Hirayama, T; Ishida, H; Sato, N; Hasebe, N</t>
  </si>
  <si>
    <t>10.1038/hr.2011.201</t>
  </si>
  <si>
    <t>The Impact of Osteocalcin, Osteoprotegerin and Osteopontin on Arterial Stiffness in Chronic Renal Failure Patients on Hemodialysis</t>
  </si>
  <si>
    <t>Csiky B, Sági B, Peti A, Lakatos O, Prémusz V, Sulyok E.</t>
  </si>
  <si>
    <t>10.1159/000486114</t>
  </si>
  <si>
    <t>The ratio of osteoprotegerin to fetuin-a is independently associated with vascular stiffness in hemodialysis patients</t>
  </si>
  <si>
    <t>Kim HR, Kim SH, Han MJ, Yoon YS, Oh DJ.</t>
  </si>
  <si>
    <t>10.1159/000353594</t>
  </si>
  <si>
    <t>The relationship between calcification inhibitor levels in chronic kidney disease and the development of atherosclerosis</t>
  </si>
  <si>
    <t>Can Sevinc;Yilmaz, Gulay;Ustundag, Sedat</t>
  </si>
  <si>
    <t>10.1080/0886022X.2021.1969248</t>
  </si>
  <si>
    <t>The relationship between urinary kidney injury molecule-1 and blood bone metabolism markers in patients with chronic kidney disease</t>
  </si>
  <si>
    <t>Yin, CX; Cheng, C; Wang, J; Zhang, LN; Purrunsing, Y; Yang, G; Zeng, M; Huang, H; Ren, WK; Ye, YF; Ma, HY; Xing, CY; Wang, NN</t>
  </si>
  <si>
    <t>10.5414/CN109763</t>
  </si>
  <si>
    <t>The role of fetuin-A in cardiac functions and metabolism in peritoneal dialysis patients</t>
  </si>
  <si>
    <t>Aydin Z, Ozturk S, Celik C, Gursu M, Karadag S, Yamak M, Basinoglu F, Gurdal A, Sumnu A, Cebeci E, Sakci E, Sar F, Kazancioğlu R.</t>
  </si>
  <si>
    <t>https://www.researchgate.net/publication/263706050_The_role_of_fetuin-A_in_cardiac_functions_and_metabolism_in_peritoneal_dialysis_patients</t>
  </si>
  <si>
    <t>Urinary Biomarkers and Risk of ESRD in the Atherosclerosis Risk in Communities Study</t>
  </si>
  <si>
    <t>Foster MC, Coresh J, Bonventre JV, Sabbisetti VS, Waikar SS, Mifflin TE, Nelson RG, Grams M, Feldman HI, Vasan RS, Kimmel PL, Hsu CY, Liu KD; CKD Biomarkers Consortium.</t>
  </si>
  <si>
    <t>10.2215/CJN.02590315</t>
  </si>
  <si>
    <t>Urinary Tubular Injury Biomarkers Are Associated With ESRD and Death in the REGARDS Study</t>
  </si>
  <si>
    <t>Dubin RF, Judd S, Scherzer R, Shlipak M, Warnock DG, Cushman M, Sarnak M, Parikh C, Bennett M, Powe N, Peralta CA.</t>
  </si>
  <si>
    <t>10.1016/j.ekir.2018.05.013</t>
  </si>
  <si>
    <t>Urine biomarkers of tubular injury do not improve on the clinical model predicting chronic kidney disease progression</t>
  </si>
  <si>
    <t>Hsu, CY; Xie, DW; Waikar, SS; Bonventre, JV; Zhang, XM; Sabbisetti, V; Mifflin, TE; Coresh, J; Diamantidis, CJ; He, J; Lora, CM; Miller, ER; Nelson, RG; Ojo, AO; Rahman, M; Schelling, JR; Wilson, FP; Kimmel, PL; Feldman, HI; Vasan, RS; Liu, KD</t>
  </si>
  <si>
    <t>10.1016/j.kint.2016.09.003</t>
  </si>
  <si>
    <t>Urine Injury Biomarkers and Risk of Adverse Outcomes in Recipients of Prevalent Kidney Transplants: The Folic Acid for Vascular Outcome Reduction in Transplantation Trial</t>
  </si>
  <si>
    <t>Bansal, N; Carpenter, MA; Weiner, DE; Levey, AS; Pfeffer, M; Kusek, JW; Cai, JW; Hunsicker, LG; Park, M; Bennett, M; Liu, KD; Hsu, CY</t>
  </si>
  <si>
    <t>10.1681/ASN.2015030292</t>
  </si>
  <si>
    <t>Urine markers of kidney tubule cell injury and kidney function decline in sprint trial participants with ckd</t>
  </si>
  <si>
    <t>Malhotra R. Katz R. Jotwani V. Ambrosius W.T. Raphael K.L. Haley W. Rastogi A. Cheung A.K. Freedman B.I. Punzi H. Rocco M.V. Ix J.H. Shlipak M.G.</t>
  </si>
  <si>
    <t>10.2215/CJN.02780319</t>
  </si>
  <si>
    <t>Vascular calcification and plasma levels of osteopontin in patients with chronic kidney disease who are treated by program hemodyalisis</t>
  </si>
  <si>
    <t>Vizir, VA; Abramov, AV; Sadomov, AS; Ovska, EG</t>
  </si>
  <si>
    <t>10.14739/2310-1210.2014.3.25986</t>
  </si>
  <si>
    <t>Visfatin and fetuin-A: Novel markers for endothelial dysfunction in chronic kidney disease</t>
  </si>
  <si>
    <t>Zeidan M.A. Sharara G.M. Suliman H.S. Zeid M.M. Zytoun S.S. Nomeir H.M.</t>
  </si>
  <si>
    <t>https://www.scopus.com/inward/record.uri?eid=2-s2.0-84874848941&amp;partnerID=40&amp;md5=0d4c82af9fdd55b93d7ccf0da3aa2d9e</t>
  </si>
  <si>
    <t>Gluba-Brzózka A, Michalska-Kasiczak M, Franczyk B, Nocuń M, Toth P, Banach M,
Rysz J</t>
  </si>
  <si>
    <t>Markers of increased cardiovascular risk in patients with chronic kidney
disease</t>
  </si>
  <si>
    <t>Gluba-Brzózka A, Michalska-Kasiczak M, Franczyk-Skóra B, Nocuń M, Banach M,
Rysz J</t>
  </si>
  <si>
    <t>Plasma Concentration of Osteopontin as A Predictor of Vascular Calcification in Patients with Diabetic Nephropathy</t>
  </si>
  <si>
    <t>Azoz N.M.A. Sobh M.A. Ahmed A.M. Zohne R.A.E.</t>
  </si>
  <si>
    <t>10.21608/ejhm.2022.248131</t>
  </si>
  <si>
    <t>A biomarker able to predict acute kidney injury before it occurs?</t>
  </si>
  <si>
    <t>Cerdá J.</t>
  </si>
  <si>
    <t>10.1016/S0140-6736(19)30843-8</t>
  </si>
  <si>
    <t>A molecular phenotypic screen reveals that lobetyolin alleviates cardiac dysfunction in 5/6 nephrectomized mice by inhibiting osteopontin</t>
  </si>
  <si>
    <t>Ni SH, OuYang XL, Liu X, Lin JH, Li Y, Sun SN, Deng JP, Han XW, Zhang XJ, Li H, Huang YS, Chen ZX, Lian ZM, Wang ZK, Long WJ, Wang LJ, Yang ZQ, Lu L.</t>
  </si>
  <si>
    <t>10.1016/j.phymed.2022.154412</t>
  </si>
  <si>
    <t>A Network Pharmacology-Based Approach to Investigating the Mechanisms of Fushen Granule Effects on Intestinal Barrier Injury in Chronic Renal Failure</t>
  </si>
  <si>
    <t>Han M. Yu H. Yang K. Liu P. Yan H. Yang Z. Yang H.</t>
  </si>
  <si>
    <t>10.1155/2021/2097569</t>
  </si>
  <si>
    <t>A Novel Biomarker for Acute Kidney Injury, Vanin-1, for Obstructive Nephropathy: A Prospective Cohort Pilot Study</t>
  </si>
  <si>
    <t>Washino, Satoshi;Hosohata, Keiko;Oshima, Masashi;Okochi, Tomohisa;Konishi, Tsuzumi;Nakamura, Yuhki;Saito, Kimitoshi;Miyagawa, Tomoaki</t>
  </si>
  <si>
    <t>2019</t>
  </si>
  <si>
    <t>10.3390/ijms20040899</t>
  </si>
  <si>
    <t>A review on cardiorenal syndrome</t>
  </si>
  <si>
    <t>Arulrhaj S. Princy John P.</t>
  </si>
  <si>
    <t>https://www.scopus.com/inward/record.uri?eid=2-s2.0-85088246649&amp;partnerID=40&amp;md5=3fe93ee3ef159177679a00a72095232a</t>
  </si>
  <si>
    <t>Agonism of the 5-hydroxytryptamine 1F receptor promotes mitochondrial biogenesis and recovery from acute kidney injury</t>
  </si>
  <si>
    <t>Garrett SM, Whitaker RM, Beeson CC, Schnellmann RG.</t>
  </si>
  <si>
    <t>10.1124/jpet.114.214700</t>
  </si>
  <si>
    <t>Airway remodeling is reversed by aerobic training in a murine model of chronic asthma</t>
  </si>
  <si>
    <t>Silva, RA; Almeida, FM; Olivo, CR; Saraiva-Romanholo, BM; Martins, MA; Carvalho, CRF</t>
  </si>
  <si>
    <t>10.1111/sms.12311</t>
  </si>
  <si>
    <t>An update on vascular calcification and potential therapeutics</t>
  </si>
  <si>
    <t>Singh A. Tandon S. Tandon C.</t>
  </si>
  <si>
    <t>10.1007/s11033-020-06086-y</t>
  </si>
  <si>
    <t>Analysis of a urinary biomarker panel for incident kidney disease and clinical outcomes</t>
  </si>
  <si>
    <t>O'Seaghdha CM, Hwang SJ, Larson MG, Meigs JB, Vasan RS, Fox CS.</t>
  </si>
  <si>
    <t>10.1681/ASN.2013010019</t>
  </si>
  <si>
    <t>Annexin-Mediated Matrix Vesicle Calcification in Vascular Smooth Muscle Cells</t>
  </si>
  <si>
    <t>Chen, NX; O'Neill, KD; Chen, XM; Moe, SM</t>
  </si>
  <si>
    <t>10.1359/JBMR.080604</t>
  </si>
  <si>
    <t>Anti-inflammatory and antioxidant activity of essential amino acid α-ketoacid analogues against renal ischemia-reperfusion damage in Wistar rats</t>
  </si>
  <si>
    <t>Sánchez-Martínez C. Torres-González L. Alarcón-Galván G. Muñoz-Espinosa L.E. Zapata-Chavira H. Moreno-Peña D.P. Nañez-Terreros H. Pérez-Rodríguez E. Garza-Ocañas L. Guzmán-de la Garza F.J. Cordero-Pérez P.</t>
  </si>
  <si>
    <t>https://www.scopus.com/inward/record.uri?eid=2-s2.0-85083248537&amp;partnerID=40&amp;md5=496790cb66574c62bd23c518c6b8aa72</t>
  </si>
  <si>
    <t>Aortic stenosis in patients with kidney failure: Is there an advantage for a PD-first policy?</t>
  </si>
  <si>
    <t>Candellier, A; Henaut, L; Morelle, J; Choukroun, G; Jadoul, M; Brazier, M; Goffin, E</t>
  </si>
  <si>
    <t>10.1177/0896860820941371</t>
  </si>
  <si>
    <t>Aortic valve calcification in chronic kidney disease</t>
  </si>
  <si>
    <t>Rattazzi M, Bertacco E, Del Vecchio A, Puato M, Faggin E, Pauletto P.</t>
  </si>
  <si>
    <t>10.1093/ndt/gft310</t>
  </si>
  <si>
    <t>Apelin and fetuin-a may be subclinical inflammation biomarker in familial mediterranean fever: A pilot study</t>
  </si>
  <si>
    <t>Sahin, A; Demirpence, O; Sahin, M; Bagci, G; Seven, D; Dogan, HO; Camci, A; Derin, ME; Bagci, B</t>
  </si>
  <si>
    <t>10.4328/JCAM.5036</t>
  </si>
  <si>
    <t>Applications of urinary proteomics in renal disease research using animal models</t>
  </si>
  <si>
    <t>Lv Y. Cai G. Chen X.</t>
  </si>
  <si>
    <t>10.1007/978-94-017-9523-4_14</t>
  </si>
  <si>
    <t>Are biomarkers useful for assessing cardiovascular risk in patients with chronic kidney disease?</t>
  </si>
  <si>
    <t>Rubin, C; Nolin, TD; Himmelfarb, J</t>
  </si>
  <si>
    <t>10.1097/MNH.0b013e3282f0b331</t>
  </si>
  <si>
    <t>Association between urinary biomarkers and disease progression in adults with autosomal dominant polycystic kidney disease</t>
  </si>
  <si>
    <t>Segarra-Medrano A, Martin M, Agraz I, Vilaprinyó M, Chamoun B, Jatem E, Molina M, Colàs-Campàs L, Garcia-Carrasco A, Roche S.</t>
  </si>
  <si>
    <t>10.1093/ckj/sfz105</t>
  </si>
  <si>
    <t>Association of alpha(2)-HS Glycoprotein with Neurogenic Heterotopic Ossification in Patients with Spinal Cord Injury</t>
  </si>
  <si>
    <t>Dong, LW; Dong, GD; Cao, JY; Zhang, J</t>
  </si>
  <si>
    <t>10.12659/MSM.904626</t>
  </si>
  <si>
    <t>Association of bone turnover markers and arterial stiffness in pre-dialysis chronic kidney disease (CKD)</t>
  </si>
  <si>
    <t>Manghat P, Souleimanova I, Cheung J, Wierzbicki AS, Harrington DJ, Shearer MJ, Chowienczyk P, Fogelman I, Nerlander M, Goldsmith D, Hampson G.</t>
  </si>
  <si>
    <t>10.1016/j.bone.2011.01.016</t>
  </si>
  <si>
    <t>Association of Candidate Gene Polymorphisms With Chronic Kidney Disease: Results of a Case-Control Analysis in the Nefrona Cohort</t>
  </si>
  <si>
    <t>Valls J, Cambray S, Pérez-Guallar C, Bozic M, Bermúdez-López M, Fernández E, Betriu À, Rodríguez I, Valdivielso JM.</t>
  </si>
  <si>
    <t>10.3389/fgene.2019.00118</t>
  </si>
  <si>
    <t>Association of dialysate calcium concentration with fetuin A level and carotid intima-media thickness in peritoneal dialysis patients</t>
  </si>
  <si>
    <t>Liang J, Wang Z, Liu G, Zhan J, Jiang L, Jiang Z.</t>
  </si>
  <si>
    <t>10.3109/0886022X.2013.832309</t>
  </si>
  <si>
    <t>Association of inflammation and protein-energy wasting with endothelial dysfunction in peritoneal dialysis patients</t>
  </si>
  <si>
    <t>Choi, HY; Lee, JE; Han, SH; Yoo, TH; Kim, BS; Park, HC; Kang, SW; Choi, KH; Ha, SK; Lee, HY; Han, DS</t>
  </si>
  <si>
    <t>10.1093/ndt/gfp598</t>
  </si>
  <si>
    <t>Association of kidney function and uncarboxylated matrix Gla protein: data from the Heart and Soul Study</t>
  </si>
  <si>
    <t>Parker BD, Ix JH, Cranenburg EC, Vermeer C, Whooley MA, Schurgers LJ.</t>
  </si>
  <si>
    <t>10.1093/ndt/gfp024</t>
  </si>
  <si>
    <t>Association of low serum fetuin A levels with poor arteriovenous access patency in patients undergoing maintenance hemodialysis</t>
  </si>
  <si>
    <t>Chen HY, Chiu YL, Chuang YF, Hsu SP, Pai MF, Lai CF, Yang JY, Peng YS, Tsai TJ, Wu KD.</t>
  </si>
  <si>
    <t>10.1053/j.ajkd.2010.06.015</t>
  </si>
  <si>
    <t>Association of plasma proteins with rate of cognitive decline and dementia: 20-year follow-up of the Whitehall II and ARIC cohort studies</t>
  </si>
  <si>
    <t>Lindbohm JV,Mars N,Walker KA,Singh-Manoux A,Livingston G,Brunner EJ,Sipilä PN,Saksela K,Ferrie JE,Lovering R,Williams SA,Hingorani AD,Gottesman RF,Zetterberg H,Kivimäki M</t>
  </si>
  <si>
    <t>10.1101/2020.11.18.20234070</t>
  </si>
  <si>
    <t>Association of Serum Alkaline Phosphatase with Coronary Artery Calcification in Maintenance Hemodialysis Patients</t>
  </si>
  <si>
    <t>Shantouf, R; Kovesdy, CP; Kim, Y; Ahmadi, N; Luna, A; Luna, C; Rambod, M; Nissenson, AR; Budoff, MJ; Kalantar-Zadeh, K</t>
  </si>
  <si>
    <t>10.2215/CJN.06091108</t>
  </si>
  <si>
    <t>Association of serum calcitonin with coronary artery disease in individuals with and without chronic kidney disease</t>
  </si>
  <si>
    <t>Kanbay M, Wolf M, Selcoki Y, Solak Y, Ikizek M, Uysal S, Segall L, Armutcu F, Eryonucu B, Duranay M, Goldsmith D, Covic A.</t>
  </si>
  <si>
    <t>10.1007/s11255-011-0076-x</t>
  </si>
  <si>
    <t>Association of serum uromodulin with mortality and cardiovascular disease in the elderly-the Cardiovascular Health Study</t>
  </si>
  <si>
    <t>Steubl, D; Buzkova, P; Garimella, PS; Ix, JH; Devarajan, P; Bennett, MR; Chaves, PHM; Shlipak, MG; Bansal, N; Sarnak, MJ</t>
  </si>
  <si>
    <t>10.1093/ndt/gfz008</t>
  </si>
  <si>
    <t>Asymmetric dimethylarginine as a useful risk marker of radial artery calcification in patients with advanced kidney disease</t>
  </si>
  <si>
    <t>Krzanowski M. Krzanowska K. Gajda M. Dumnicka P. Kopec G. Guzik B. Dziewierz A. Litwin J.A. Sulowicz W.</t>
  </si>
  <si>
    <t>10.20452/pamw.4201</t>
  </si>
  <si>
    <t>Attenuation of Circulating Trimethylamine N-Oxide Prevents the Progression of Cardiac and Renal Dysfunction in a Rat Model of Chronic Cardiorenal Syndrome</t>
  </si>
  <si>
    <t>Zou D, Li Y, Sun G.</t>
  </si>
  <si>
    <t>10.3389/fphar.2021.751380</t>
  </si>
  <si>
    <t>Augmented transcripts of kidney injury markers and renin angiotensin system in urine samples of overweight young adults</t>
  </si>
  <si>
    <t>Rivera P, Miranda C, Roldán N, Guerrero A, Olave J, Cárdenas P, Nguyen QM, Kassan M, Gonzalez AA.</t>
  </si>
  <si>
    <t>10.1038/s41598-020-78382-3</t>
  </si>
  <si>
    <t>Balanced Mineralization in the Arterial System - Possible Role of Osteoclastogenesis/Osteoblastogenesis in Abdominal Aortic Aneurysm and Stenotic Disease</t>
  </si>
  <si>
    <t>Yamanouchi, D; Takei, Y; Komori, K</t>
  </si>
  <si>
    <t>10.1253/circj.CJ-12-1240</t>
  </si>
  <si>
    <t>Bavachin Protects Human Aortic Smooth Muscle Cells Against β-Glycerophosphate-Mediated Vascular Calcification and Apoptosis via Activation of mTOR-Dependent Autophagy and Suppression of β-Catenin Signaling</t>
  </si>
  <si>
    <t>He HQ, Law BYK, Zhang N, Qiu CL, Qu YQ, Wu AG, Han Y, Song Q, Zheng WL, Liu Y, He YZ, Wong VKW.</t>
  </si>
  <si>
    <t>10.3389/fphar.2019.01427</t>
  </si>
  <si>
    <t>Benefit of Apabetalone on Plasma Proteins in Renal Disease</t>
  </si>
  <si>
    <t>Wasiak S, Tsujikawa LM, Halliday C, Stotz SC, Gilham D, Jahagirdar R, Kalantar-Zadeh K, Robson R, Sweeney M, Johansson JO, Wong NC, Kulikowski E.</t>
  </si>
  <si>
    <t>10.1016/j.ekir.2017.12.001</t>
  </si>
  <si>
    <t>Biochemical transformation of calciprotein particles in uraemia</t>
  </si>
  <si>
    <t>Smith ER, Hewitson TD, Hanssen E, Holt SG.</t>
  </si>
  <si>
    <t>10.1016/j.bone.2018.02.023</t>
  </si>
  <si>
    <t>Biological and clinical effects of calciprotein particles on chronic kidney disease-mineral and bone disorder</t>
  </si>
  <si>
    <t>Akiyama K. Kimura T. Shiizaki K.</t>
  </si>
  <si>
    <t>10.1155/2018/5282389</t>
  </si>
  <si>
    <t>Biological markers of vascular calcifications in uremia</t>
  </si>
  <si>
    <t>Cristol, JP; Bargnoux, AS; Dupuy, AM; Morena, M; Avignon, A; Canaud, B</t>
  </si>
  <si>
    <t>10.1016/j.mednuc.2008.11.001</t>
  </si>
  <si>
    <t>Biological Variation of Plasma and Urinary Markers of Acute Kidney Injury in Patients with Chronic Kidney Disease</t>
  </si>
  <si>
    <t>Carter, JL; Parker, CT; Stevens, PE; Eaglestone, G; Knight, S; Farmer, CKT; Lamb, EJ</t>
  </si>
  <si>
    <t>10.1373/clinchem.2015.250993</t>
  </si>
  <si>
    <t>Biology of vascular calcification in renal disease</t>
  </si>
  <si>
    <t>Farzaneh-Far, A; Shanahan, CM</t>
  </si>
  <si>
    <t>10.1159/000087578</t>
  </si>
  <si>
    <t>Biomarkers and heart-kidney interaction</t>
  </si>
  <si>
    <t>Cediel, G; Santiago-Vacas, E; Bayes-Genis, A</t>
  </si>
  <si>
    <t>10.1093/eurheartj/suy021</t>
  </si>
  <si>
    <t>Biomarkers and surrogate endpoints in kidney disease</t>
  </si>
  <si>
    <t>Hartung E.A.</t>
  </si>
  <si>
    <t>10.1007/s00467-015-3104-8</t>
  </si>
  <si>
    <t>Biomarkers determining cardiovascular risk in patients with kidney disease</t>
  </si>
  <si>
    <t>Siasos G. Tousoulis D. Michalea S. Oikonomou E. Kolia C. Kioufis S. Synetos A. Vlasis K. Papavassiliou A.G. StefanadisC.</t>
  </si>
  <si>
    <t>10.2174/092986712800492986</t>
  </si>
  <si>
    <t>Biomarkers for drug-induced renal damage and nephrotoxicity - An overview for applied toxicology</t>
  </si>
  <si>
    <t>Fuchs T.C. Hewitt P.</t>
  </si>
  <si>
    <t>10.1208/s12248-011-9301-x</t>
  </si>
  <si>
    <t>Biomarkers for incident CKD: A new framework for interpreting the literature</t>
  </si>
  <si>
    <t>Shlipak M.G. Day E.C.</t>
  </si>
  <si>
    <t>10.1038/nrneph.2013.108</t>
  </si>
  <si>
    <t>Biomarkers for predicting outcomes in chronic kidney disease</t>
  </si>
  <si>
    <t>Tummalapalli L, Nadkarni GN, Coca SG.</t>
  </si>
  <si>
    <t>10.1097/MNH.0000000000000275</t>
  </si>
  <si>
    <t>Biomarkers for the early prediction of contrast-induced nephropathy after percutaneous coronary intervention in adults: A systematic review and meta-analysis</t>
  </si>
  <si>
    <t>Lin J, Chen J, Wu D, Li X, Guo X, Shi S, Lin K.</t>
  </si>
  <si>
    <t>10.1177/00033197211039921</t>
  </si>
  <si>
    <t>Biomarkers in acute and chronic kidney disease</t>
  </si>
  <si>
    <t>Nickolas, TL; Barasch, J; Devarajan, P</t>
  </si>
  <si>
    <t>10.1097/MNH.0b013e3282f4e525</t>
  </si>
  <si>
    <t>Biomarkers in acute kidney injury (AKI)</t>
  </si>
  <si>
    <t>Teo S.H. Endre Z.H.</t>
  </si>
  <si>
    <t>10.1016/j.bpa.2017.10.003</t>
  </si>
  <si>
    <t>Biomarkers in cardiorenal syndromes</t>
  </si>
  <si>
    <t>Tan K. Sethi S.K.</t>
  </si>
  <si>
    <t>10.1016/j.trsl.2014.04.011</t>
  </si>
  <si>
    <t>Biomarkers in chronic kidney disease: a review</t>
  </si>
  <si>
    <t>Fassett RG, Venuthurupalli SK, Gobe GC, Coombes JS, Cooper MA, Hoy WE.</t>
  </si>
  <si>
    <t>10.1038/ki.2011.198</t>
  </si>
  <si>
    <t>Biomarkers in kidney and heart disease</t>
  </si>
  <si>
    <t>Maisel A.S. Katz N. Hillege H.L. Shaw A. Zanco P. Bellomo R. Anand I. Anker S.D. Aspromonte N. Bagshaw S.M. Berl T. Bobek I. Cruz D.N. Daliento L. Davenport A. Haapio M. House A.A. Mankad S. McCullough P. Mebazaa A. Palazzuoli A. Ponikowski P. Ronco F. Sheinfeld G. Soni S. Vescovo G. Zamperetti N. Ronco C.</t>
  </si>
  <si>
    <t>10.1093/ndt/gfq647</t>
  </si>
  <si>
    <t>Biomarkers in the prediction of contrast media induced nephropathy - the BITCOIN study</t>
  </si>
  <si>
    <t>Seibert FS, Heringhaus A, Pagonas N, Rudolf H, Rohn B, Bauer F, Timmesfeld N, Trappe HJ, Babel N, Westhoff TH.</t>
  </si>
  <si>
    <t>10.1371/journal.pone.0234921</t>
  </si>
  <si>
    <t>Biomarkers of acute kidney injury in anesthesia intensive care and major surgery: From the bench to clinical research to clinical practice</t>
  </si>
  <si>
    <t>Moore E. Bellomo R. Nichol A.</t>
  </si>
  <si>
    <t>https://www.scopus.com/inward/record.uri?eid=2-s2.0-77954981818&amp;partnerID=40&amp;md5=72cf33451bbcac51ebf0a95b2186eb6d</t>
  </si>
  <si>
    <t>Biomarkers of acute kidney injury in children: discovery, evaluation, and clinical application</t>
  </si>
  <si>
    <t>Al-Ismaili, Z; Palijan, A; Zappitelli, M</t>
  </si>
  <si>
    <t>10.1007/s00467-010-1576-0</t>
  </si>
  <si>
    <t>Biomarkers of CKD in children</t>
  </si>
  <si>
    <t>Al-Aly Z. Bowe B.</t>
  </si>
  <si>
    <t>10.1681/ASN.2020020212</t>
  </si>
  <si>
    <t>Biomarkers of diabetic nephropathy the present and the future</t>
  </si>
  <si>
    <t>Jim B. Santos J. Spath F. He J.C.</t>
  </si>
  <si>
    <t>10.2174/157339912802083478</t>
  </si>
  <si>
    <t>Biomarkers of drug-induced kidney injury</t>
  </si>
  <si>
    <t>Redahan, L; Murray, PT</t>
  </si>
  <si>
    <t>10.1097/MCC.0000000000000464</t>
  </si>
  <si>
    <t>Biomarkers of high salt intake</t>
  </si>
  <si>
    <t>Hosohata K.</t>
  </si>
  <si>
    <t>10.1016/bs.acc.2020.09.002</t>
  </si>
  <si>
    <t>Biomarkers of Inflammation Fibrosis and Acute Kidney Injury in Patients with Heart Failure with and without Left Ventricular Assist Device Implantation</t>
  </si>
  <si>
    <t>Grosman-Rimon L. Hui S.G. Freedman D. Elbaz-Greener G. Cherney D. Rao V.</t>
  </si>
  <si>
    <t>10.1159/000494090</t>
  </si>
  <si>
    <t>Biomarkers of kidney injury [Biomarkery uszkodzenia mia̧ższu nerek]</t>
  </si>
  <si>
    <t>Jung A. Jobs K. Zuber J.</t>
  </si>
  <si>
    <t>https://www.scopus.com/inward/record.uri?eid=2-s2.0-84860748866&amp;partnerID=40&amp;md5=558c16326344e5138091f841e2242aa9</t>
  </si>
  <si>
    <t>Biomarkers of rapid chronic kidney disease progression in type 2 diabetes</t>
  </si>
  <si>
    <t>Looker HC, Colombo M, Hess S, Brosnan MJ, Farran B, Dalton RN, Wong MC, Turner C, Palmer CN, Nogoceke E, Groop L, Salomaa V, Dunger DB, Agakov F, McKeigue PM, Colhoun HM; SUMMIT Investigators.</t>
  </si>
  <si>
    <t>10.1038/ki.2015.199</t>
  </si>
  <si>
    <t>Biomarkers of renal disease</t>
  </si>
  <si>
    <t>Naicker S.</t>
  </si>
  <si>
    <t>10.1080/22201173.2011.10872753</t>
  </si>
  <si>
    <t>Biomarkers of renal disease and progression in patients with diabetes</t>
  </si>
  <si>
    <t>Hojs R. Ekart R. Bevc S. Hojs N.</t>
  </si>
  <si>
    <t>10.3390/jcm4051010</t>
  </si>
  <si>
    <t>Biomarkers of renal function, which and when?</t>
  </si>
  <si>
    <t>Wasung ME, Chawla LS, Madero M.</t>
  </si>
  <si>
    <t>10.1016/j.cca.2014.08.039</t>
  </si>
  <si>
    <t>Biomarkers of Uremic Cardiotoxicity</t>
  </si>
  <si>
    <t>Stopic, Bojan;Dragicevic, Sandra;Medic-Brkic, Branislava;Nikolic, Aleksandra;Stojanovic, Marko;Budisavljevic, Sreten;Dimkovic, Nada</t>
  </si>
  <si>
    <t>10.3390/toxins13090639</t>
  </si>
  <si>
    <t>Biomarkers of vascular calcification in serum</t>
  </si>
  <si>
    <t>Roumeliotis S, Roumeliotis A, Dounousi E, Eleftheriadis T, Liakopoulos V.</t>
  </si>
  <si>
    <t>10.1016/bs.acc.2020.02.004</t>
  </si>
  <si>
    <t>Biomarkers: Hopes and challenges in the path from discovery to clinical practice</t>
  </si>
  <si>
    <t>Frangogiannis N.G.</t>
  </si>
  <si>
    <t>10.1016/j.trsl.2012.01.023</t>
  </si>
  <si>
    <t>Biomarkers: more than just markers!</t>
  </si>
  <si>
    <t>Haase M, Mertens PR.</t>
  </si>
  <si>
    <t>10.1093/ndt/gfu085</t>
  </si>
  <si>
    <t>Bisphenol A Modulates Autophagy and Exacerbates Chronic Kidney Damage in Mice</t>
  </si>
  <si>
    <t>Alberto Ruiz Priego;Emilio González Parra;Mas, Sebastián;Morgado-Pascual, José Luis;Ruiz-Ortega, Marta;Rayego-Mateos, Sandra</t>
  </si>
  <si>
    <t>10.3390/ijms22137189</t>
  </si>
  <si>
    <t>Calcification of coronary arteries and abdominal aorta in relation to traditional and novel risk factors of atherosclerosis in hemodialysis patients</t>
  </si>
  <si>
    <t>Pencak P, Czerwieńska B, Ficek R, Wyskida K, Kujawa-Szewieczek A, Olszanecka-Glinianowicz M, Więcek A, Chudek J.</t>
  </si>
  <si>
    <t>10.1186/1471-2369-14-10</t>
  </si>
  <si>
    <t>Calcification of vascular smooth muscle cells is induced by secondary calciprotein particles and enhanced by tumor necrosis factor-alpha</t>
  </si>
  <si>
    <t>Aghagolzadeh, P; Bachtler, M; Bijarnia, R; Jackson, C; Smith, ER; Odermatt, A; Radpour, R; Pasch, A</t>
  </si>
  <si>
    <t>10.1016/j.atherosclerosis.2016.05.044</t>
  </si>
  <si>
    <t>Calcification Propensity of Serum is Independent of Excretory Renal Function</t>
  </si>
  <si>
    <t>Bielesz, Bernhard;Reiter, Thomas;Marculescu, Rodrig;Gleiss, Andreas;Bojic, Marija;Kieweg, Heidi;Cejka, Daniel</t>
  </si>
  <si>
    <t>2017</t>
  </si>
  <si>
    <t>10.1038/s41598-017-18336-4</t>
  </si>
  <si>
    <t>Calcimimetic compound NPS R-467 protects against chronic cadmium-induced mouse kidney injury by restoring autophagy process</t>
  </si>
  <si>
    <t>Gu J, Ren Z, Zhao J, Peprah FA, Xie Y, Cheng D, Wang Y, Liu H, Chu Wong CK, Zhou Y, Shi H.</t>
  </si>
  <si>
    <t>10.1016/j.ecoenv.2019.110052</t>
  </si>
  <si>
    <t>Calcimimetics in chronic kidney disease: Evidence opportunities and challenges</t>
  </si>
  <si>
    <t>Evenepoel P.</t>
  </si>
  <si>
    <t>10.1038/ki.2008.166</t>
  </si>
  <si>
    <t>Calcimimetics parathyroid hormone and vascular calcification in chronic kidney disease</t>
  </si>
  <si>
    <t>Coen G.</t>
  </si>
  <si>
    <t>10.1038/ki.2008.417</t>
  </si>
  <si>
    <t>CALCIPHYLAXIS: A RARE COMPLICATION IN ALCOHOLIC LIVER DISEASE</t>
  </si>
  <si>
    <t>Sermijn, E; Strobbe, T; Vandekerckhove, L; Libbrecht, L; Colle, I; Schoonjans, R; Vogelaers, D</t>
  </si>
  <si>
    <t>10.2143/ACB.2863</t>
  </si>
  <si>
    <t>Calciphylaxis: from the disease to the diseased</t>
  </si>
  <si>
    <t>Oliveira T.M. Frazão J.M.</t>
  </si>
  <si>
    <t>10.1007/s40620-015-0192-2</t>
  </si>
  <si>
    <t>Can we tackle with vascular calcification and arterial stiffness in patients with chronic kidney disease?</t>
  </si>
  <si>
    <t>Stavrinou E. Papagianni A. Koumaras C. Pateinakis P. Efstratiadis G.</t>
  </si>
  <si>
    <t>10.2174/1876526201305010063</t>
  </si>
  <si>
    <t>Cardiac biomarkers of heart failure in chronic kidney disease</t>
  </si>
  <si>
    <t>Han X, Zhang S, Chen Z, Adhikari BK, Zhang Y, Zhang J, Sun J, Wang Y.</t>
  </si>
  <si>
    <t>10.1016/j.cca.2020.07.040</t>
  </si>
  <si>
    <t>Cardiac Inflammation Oxidative Stress Nrf2 Expression and Coagulation Events in Mice with Experimental Chronic Kidney Disease</t>
  </si>
  <si>
    <t>Nemmar A. Al-Salam S. Beegam S. Zaaba N.E. Yasin J. Hamadi N. Ali B.H.</t>
  </si>
  <si>
    <t>10.1155/2021/8845607</t>
  </si>
  <si>
    <t>Cardiac Spinal Afferent Denervation Attenuates Renal Dysfunction in Rats With Cardiorenal Syndrome Type 2</t>
  </si>
  <si>
    <t>Xia Z, Vellichirammal NN, Han L, Gao L, Boesen EI, Schiller AM, Pellegrino PR, Lisco SJ, Guda C, Zucker IH, Wang HJ.</t>
  </si>
  <si>
    <t>10.1016/j.jacbts.2022.02.008</t>
  </si>
  <si>
    <t>Cardiac surgery-associated acute kidney injury</t>
  </si>
  <si>
    <t>Parida S. Badhe A.S.</t>
  </si>
  <si>
    <t>10.1007/s00540-012-1523-2</t>
  </si>
  <si>
    <t>Cardiac surgery-associated acute kidney injury: Risk factors pathophysiology and treatment</t>
  </si>
  <si>
    <t>Wang Y. Bellomo R.</t>
  </si>
  <si>
    <t>10.1038/nrneph.2017.119</t>
  </si>
  <si>
    <t>Cardiac valvular calcification in hemodialysis patients</t>
  </si>
  <si>
    <t>Ossareh S.</t>
  </si>
  <si>
    <t>https://www.scopus.com/inward/record.uri?eid=2-s2.0-84875146292&amp;partnerID=40&amp;md5=9acb974c7375a1fb3ec7350111dcbc46</t>
  </si>
  <si>
    <t>Cardiorenal syndrome: Biomarkers linking kidney damage with heart failure</t>
  </si>
  <si>
    <t>Soni S.S. Fahuan Y. Ronco C. Cruz D.N.</t>
  </si>
  <si>
    <t>10.2217/bmm.09.59</t>
  </si>
  <si>
    <t>Cardiorenal Syndrome: Classification Pathophysiology Diagnosis and Treatment Strategies: A Scientific Statement From the American Heart Association</t>
  </si>
  <si>
    <t>Rangaswami J. Bhalla V. Blair J.E.A. Chang T.I. Costa S. Lentine K.L. Lerma E.V. Mezue K. Molitch M. Mullens W. Ronco C. Tang W.H.W. Mccullough P.A.</t>
  </si>
  <si>
    <t>10.1161/CIR.0000000000000664</t>
  </si>
  <si>
    <t>Cardiorenal Syndrome: Diagnosis and Management</t>
  </si>
  <si>
    <t>Orvalho J.S. Cowgill L.D.</t>
  </si>
  <si>
    <t>10.1016/j.cvsm.2017.05.004</t>
  </si>
  <si>
    <t>Cardiorenal syndrome: New pathways and novel biomarkers</t>
  </si>
  <si>
    <t>Gembillo G. Visconti L. Giusti M.A. Siligato R. Gallo A. Santoro D. Mattina A.</t>
  </si>
  <si>
    <t>10.3390/biom11111581</t>
  </si>
  <si>
    <t>Cardio-Renal Syndrome: New Perspective in Diagnostics</t>
  </si>
  <si>
    <t>Iyngkaran P. Schneider H. Devarajan P. Anavekar N. Krum H. Ronco C.</t>
  </si>
  <si>
    <t>10.1016/j.semnephrol.2011.11.002</t>
  </si>
  <si>
    <t>Cardiovascular benefits of extended-time nocturnal hemodialysis</t>
  </si>
  <si>
    <t>Roumeliotis A. Roumeliotis S. Chan C. Pierratos A.</t>
  </si>
  <si>
    <t>10.2174/1570161118666200401112106</t>
  </si>
  <si>
    <t>Cardiovascular Biomarkers in Chronic Kidney Disease</t>
  </si>
  <si>
    <t>Park, SH; Stenvinkel, P; Lindholm, B</t>
  </si>
  <si>
    <t>10.1053/j.jrn.2011.10.021</t>
  </si>
  <si>
    <t>Cardiovascular biomarkers in chronic kidney disease: State of current research and clinical applicability</t>
  </si>
  <si>
    <t>D'Marco L. Bellasi A. Raggi P.</t>
  </si>
  <si>
    <t>10.1155/2015/586569</t>
  </si>
  <si>
    <t>Cardiovascular calcification in chronic cardiorenal syndrome: what is the role for biomarkers in diagnosis and risk stratification?</t>
  </si>
  <si>
    <t>Brandenburg, V; Kruger, T</t>
  </si>
  <si>
    <t>10.1515/labmed-2013-0036</t>
  </si>
  <si>
    <t>Cardiovascular calcification in chronic kidney disease: Risk factors and effect of alpha-keto acid tablets</t>
  </si>
  <si>
    <t>Xiang, N; Liao, HJ; Zhai, ZC; Gong, JW</t>
  </si>
  <si>
    <t>10.4314/tjpr.v20i11.30</t>
  </si>
  <si>
    <t>Cardiovascular disease in patients with chronic kidney disease</t>
  </si>
  <si>
    <t>Wright J. Hutchison A.</t>
  </si>
  <si>
    <t>https://www.scopus.com/inward/record.uri?eid=2-s2.0-74049098643&amp;partnerID=40&amp;md5=938a7acbaf17476bcddf0c4c2024bd51</t>
  </si>
  <si>
    <t>Cardiovascular Disease Risk Factors in Chronic Kidney Disease: Traditional, Nontraditional, and Uremia-related Threats</t>
  </si>
  <si>
    <t>Carrero, JJ; Stenvinkel, P</t>
  </si>
  <si>
    <t>10.1007/978-88-470-1463-3_7</t>
  </si>
  <si>
    <t>Cardiovascular risk and mineral bone disorder in patients with chronic kidney disease</t>
  </si>
  <si>
    <t>Staude H. Jeske S. Schmitz K. Warncke G. Fischer D.-C.</t>
  </si>
  <si>
    <t>10.1159/000343402</t>
  </si>
  <si>
    <t>Cardiovascular risk assessment and association with novel biomarkers in patients with Type 2 diabetes mellitus</t>
  </si>
  <si>
    <t>Neri, AKM; Junior, GBD; Meneses, GC; Martins, AMC; Daher, ED; Lino, DOD; Silva, RP; Nunes, MDSF; Alencar, RL; Rodrigues, MS; Saraiva, IP</t>
  </si>
  <si>
    <t>10.2217/bmm-2020-0611</t>
  </si>
  <si>
    <t>Cardiovascular risk assessment in children with chronic kidney disease</t>
  </si>
  <si>
    <t>Shroff R. Dégi A. Kerti A. Kis É. Cseprekál O. Tory K. Szabó A.J. Reusz G.S.</t>
  </si>
  <si>
    <t>10.1007/s00467-012-2325-3</t>
  </si>
  <si>
    <t>Cardiovascular risk biomarkers in CKD: the inflammation link and the road less traveled</t>
  </si>
  <si>
    <t>Elewa, U; Sanchez-Nino, MD; Martin-Cleary, C; Fernandez-Fernandez, B; Egido, J; Ortiz, A</t>
  </si>
  <si>
    <t>10.1007/s11255-012-0271-4</t>
  </si>
  <si>
    <t>Cardiovascular risk in chronic kidney disease (CKD): The CKD-mineral bone disorder (CKD-MBD)</t>
  </si>
  <si>
    <t>Hruska K.A. Choi E.T. Memon I. Davis T.K. Mathew S.</t>
  </si>
  <si>
    <t>10.1007/s00467-009-1337-0</t>
  </si>
  <si>
    <t>Changes in kidney function markers after bariatric surgery in morbidly obese patients</t>
  </si>
  <si>
    <t>Kwon S.H.</t>
  </si>
  <si>
    <t>10.23876/j.krcp.20.058</t>
  </si>
  <si>
    <t>Changes in mineral metabolism in stage 3, 4, and 5 chronic kidney disease (not on dialysis)</t>
  </si>
  <si>
    <t>Sellares, VL; Torregrosa, V</t>
  </si>
  <si>
    <t>https://pubmed.ncbi.nlm.nih.gov/19018742/</t>
  </si>
  <si>
    <t>Changes in serum fetuin-A and inflammatory markers levels in end-stage renal disease (ESRD): effect of a single session haemodialysis</t>
  </si>
  <si>
    <t>Ciaccio M, Bivona G, Di Sciacca R, Iatrino R, Di Natale E, Li Vecchi M, Bellia C.</t>
  </si>
  <si>
    <t>10.1515/CCLM.2008.041</t>
  </si>
  <si>
    <t>Characterization and assessment of potential microRNAs involved in phosphate-induced aortic calcification</t>
  </si>
  <si>
    <t>Fakhry M, Skafi N, Fayyad-Kazan M, Kobeissy F, Hamade E, Mebarek S, Habib A, Borghol N, Zeidan A, Magne D, Fayyad-Kazan H, Badran B.</t>
  </si>
  <si>
    <t>10.1002/jcp.26121</t>
  </si>
  <si>
    <t>Chemerin inhibits vascular calcification through ChemR23 and is associated with lower coronary calcium in chronic kidney disease.</t>
  </si>
  <si>
    <t>Carracedo, M.; Witasp, A.; Qureshi, A. R.; Laguna‐Fernandez, A.; Brismar, T.; Stenvinkel, P.; Bäck, M.; Laguna-Fernandez, A</t>
  </si>
  <si>
    <t>10.1111/joim.12940</t>
  </si>
  <si>
    <t>Children with chronic kidney disease and hypertension: Could hypertension footprints be early biomarkers?</t>
  </si>
  <si>
    <t>Balat A.</t>
  </si>
  <si>
    <t>10.2174/1573402111666141231150433</t>
  </si>
  <si>
    <t>Cholecalciferol supplementation increases FGF23 in peritoneal dialysis patients with hypovitaminosis D: a randomized clinical trial</t>
  </si>
  <si>
    <t>Ramirez-Sandoval JC, Arvizu-Hernandez M, Cruz C, Vazquez-Cantu B, Rojas-Concha LJ, Tamez L, Reynerio F, Gomez FE, Correa-Rotter R.</t>
  </si>
  <si>
    <t>10.1007/s40620-019-00599-x</t>
  </si>
  <si>
    <t>Chronic epithelial kidney injury molecule-1 expression causes murine kidney fibrosis</t>
  </si>
  <si>
    <t>Humphreys BD, Xu F, Sabbisetti V, Grgic I, Movahedi Naini S, Wang N, Chen G, Xiao S, Patel D, Henderson JM, Ichimura T, Mou S, Soeung S, McMahon AP, Kuchroo VK, Bonventre JV.</t>
  </si>
  <si>
    <t>10.1172/JCI45361</t>
  </si>
  <si>
    <t>Chronic kidney disease and coronary atherosclerosis: evidences from intravascular imaging</t>
  </si>
  <si>
    <t>Iwai T. Kataoka Y. Otsuka F. Asaumi Y. Nicholls S.J. Noguchi T. Yasuda S.</t>
  </si>
  <si>
    <t>10.1080/14779072.2019.1676150</t>
  </si>
  <si>
    <t>Chronic Kidney Disease and the Pathophysiology of Valvular Heart Disease</t>
  </si>
  <si>
    <t>Ternacle J. Côté N. Krapf L. Nguyen A. Clavel M.-A. Pibarot P.</t>
  </si>
  <si>
    <t>10.1016/j.cjca.2019.05.028</t>
  </si>
  <si>
    <t>Chronic kidney disease and the search for new biomarkers for early diagnosis</t>
  </si>
  <si>
    <t>Saucedo A.L. Perales-Quintana M.M. Paniagua-Vega D. Sánchez-Martínez C. Cordero-Pérez P. Minsky N.W.</t>
  </si>
  <si>
    <t>10.2174/0929867325666180307110908</t>
  </si>
  <si>
    <t>Chronic Kidney Disease as a Systemic Inflammatory Syndrome: Update on Mechanisms Involved and Potential Treatment</t>
  </si>
  <si>
    <t>Tinti, F; Lai, S; Noce, A; Rotondi, S; Marrone, G; Mazzaferro, S; Di Daniele, N; Mitterhofer, AP</t>
  </si>
  <si>
    <t>10.3390/life11050419</t>
  </si>
  <si>
    <t>Chronic Kidney Disease Circulating Calciprotein Particles and Extracellular Vesicles Promote Vascular Calcification: A Role for GRP (Gla-Rich Protein)</t>
  </si>
  <si>
    <t>Viegas CSB, Santos L, Macedo AL, Matos AA, Silva AP, Neves PL, Staes A, Gevaert K, Morais R, Vermeer C, Schurgers L, Simes DC.</t>
  </si>
  <si>
    <t>10.1161/ATVBAHA.117.310578</t>
  </si>
  <si>
    <t>Chronic Kidney Disease Induced by Cisplatin, Folic Acid and Renal Ischemia Reperfusion Induces Anemia and Promotes GATA-2 Activation in Mice</t>
  </si>
  <si>
    <t>Gabriel Rufino Estrela;Leandro Ceotto Freitas-Lima;Budu, Alexandre;Adriano Cleis de Arruda;Mauro Sergio Perilhão;Ricardo Ambrósio Fock;Barrera-Chimal, Jonatan;Ronaldo Carvalho Araújo</t>
  </si>
  <si>
    <t>10.3390/biomedicines9070769</t>
  </si>
  <si>
    <t>Circulating Fetuin-A and Risk of All-Cause Mortality in Patients With Chronic Kidney Disease: A Systematic Review and Meta-Analysis</t>
  </si>
  <si>
    <t>Zhou, ZW; Ji, YQ; Ju, HX; Chen, HM; Sun, MZ</t>
  </si>
  <si>
    <t>10.3389/fphys.2019.00966</t>
  </si>
  <si>
    <t>Circulating fetuin-A predicts early mortality in chronic hemodialysis patients</t>
  </si>
  <si>
    <t>Blaha, V; Mistrik, E; Dusilova-Sulkova, S; Kalousova, M; Andrys, C; Blaha, M; Sobotka, L</t>
  </si>
  <si>
    <t>10.1016/j.clinbiochem.2009.03.021</t>
  </si>
  <si>
    <t>Circulating FH Protects Kidneys From Tubular Injury During Systemic Hemolysis</t>
  </si>
  <si>
    <t>Merle N.S. Leon J. Poillerat V. Grunenwald A. Boudhabhay I. Knockaert S. Robe-Rybkine T. Torset C. Pickering M.C. Chauvet S. Fremeaux-Bacchi V. Roumenina L.T.</t>
  </si>
  <si>
    <t>10.3389/fimmu.2020.01772</t>
  </si>
  <si>
    <t>Circulating levels of osteopontin are related with calcification parameters in patients with renal transplantations</t>
  </si>
  <si>
    <t>Karakan S, Sezer S, Özdemir Acar FN, Haberal M.</t>
  </si>
  <si>
    <t>10.1016/j.transproceed.2011.01.026</t>
  </si>
  <si>
    <t>CKD accelerates development of neointimal hyperplasia in arteriovenous fistulas</t>
  </si>
  <si>
    <t>Kokubo T, Ishikawa N, Uchida H, Chasnoff SE, Xie X, Mathew S, Hruska KA, Choi ET.</t>
  </si>
  <si>
    <t>10.1681/ASN.2007121312</t>
  </si>
  <si>
    <t>CKD273 a New Proteomics Classifier Assessing CKD and Its Prognosis</t>
  </si>
  <si>
    <t>Argilés À. Siwy J. Duranton F. Gayrard N. Dakna M. Lundin U. Osaba L. Delles C. Mourad G. Weinberger K.M. Mischak H.</t>
  </si>
  <si>
    <t>10.1371/journal.pone.0062837</t>
  </si>
  <si>
    <t>Classification of Chronic Kidney Disease Biomarkers to Predict Coronary Artery Calcium</t>
  </si>
  <si>
    <t>McPherson, S; Barbosa-Leiker, C; Short, R; Tuttle, KR</t>
  </si>
  <si>
    <t>10.1159/000339024</t>
  </si>
  <si>
    <t>Clinical Detection, Risk Factors, and Cardiovascular Consequences of Medial Arterial Calcification: A Pattern of Vascular Injury Associated With Aberrant Mineral Metabolism</t>
  </si>
  <si>
    <t>Lau, WL; Ix, JH</t>
  </si>
  <si>
    <t>10.1016/j.semnephrol.2012.12.011</t>
  </si>
  <si>
    <t>Clinical evaluation of the safety efficacy and tolerability of lanthanum carbonate in the management of hyperphosphatemia in patients with end-stage renal disease</t>
  </si>
  <si>
    <t>Cernaro V. Calimeri S. Laudani A. Santoro D.</t>
  </si>
  <si>
    <t>10.2147/TCRM.S196805</t>
  </si>
  <si>
    <t>Clinical implications of fetuin-A</t>
  </si>
  <si>
    <t>Jirak P, Stechemesser L, Moré E, Franzen M, Topf A, Mirna M, Paar V, Pistulli R, Kretzschmar D, Wernly B, Hoppe UC, Lichtenauer M, Salmhofer H.</t>
  </si>
  <si>
    <t>10.1016/bs.acc.2018.12.003</t>
  </si>
  <si>
    <t>Clinical relevance of biomarkers in heart failure and cardiorenal syndrome: The role of Natriuretic peptides and troponin</t>
  </si>
  <si>
    <t>Palazzuoli A. Masson S. Ronco C. Maisel A.</t>
  </si>
  <si>
    <t>10.1007/s10741-013-9391-x</t>
  </si>
  <si>
    <t>Clinical Significance of miR-21-5p in Predicting Occurrence and Progression of Uremic Vascular Calcification in Patients with End-Stage Renal Disease</t>
  </si>
  <si>
    <t>Wu R. Zhou S. Liu M. An H. Wang Z. Liu T.</t>
  </si>
  <si>
    <t>10.3349/ymj.2022.63.3.252</t>
  </si>
  <si>
    <t>Clinical significance of NGAL and KIM-1 for acute kidney injury in patients with scrub typhus</t>
  </si>
  <si>
    <t>In O Sun;Shin, Sung Hye;A Young Cho;Yoon, Hyun Ju;Chang, Mi Yok;Kwang Young Lee</t>
  </si>
  <si>
    <t>10.1371/journal.pone.0175890</t>
  </si>
  <si>
    <t>Clinical significance of preexisting microcalcification in the iliac artery in renal transplant recipients</t>
  </si>
  <si>
    <t>Hwang HS, Lim SW, Sun IO, Yang KS, Yoon HE, Chung BH, Choi BS, Choi YJ, Kim JI, Sung Moon I, Kim SY, Yang CW.</t>
  </si>
  <si>
    <t>10.1097/TP.0000000000000409</t>
  </si>
  <si>
    <t>Clinical usefulness of novel prognostic biomarkers in patients on hemodialysis</t>
  </si>
  <si>
    <t>Ortiz A. Massy Z.A. Fliser D. Lindholm B. Wiecek A. Martínez-Castelao A. Covic A. Goldsmith D. Süleymanlar G. London G.M. Zoccali C.</t>
  </si>
  <si>
    <t>10.1038/nrneph.2011.170</t>
  </si>
  <si>
    <t>Clinical utility of single molecule counting technology for quantification of KIM-1 in patients with heart failure and chronic kidney disease</t>
  </si>
  <si>
    <t>Miao J, Friedman E, Wu AHB, Todd JA, Estis J, Xu X, Nolan N, Bishop JJ, Lenihan DJ.</t>
  </si>
  <si>
    <t>10.1016/j.clinbiochem.2017.06.002</t>
  </si>
  <si>
    <t>Comparative analysis of diagnostic and predictive performance of novel renal biomarkers in plasma and urine of acute kidney injury patients</t>
  </si>
  <si>
    <t>Schley G. Köberle C. Manuilova E. Rutz S. Kientsch-Engel R. Eckardt K.-U. Willam C.</t>
  </si>
  <si>
    <t>10.1186/2197-425X-3-S1-A258</t>
  </si>
  <si>
    <t>Comparative effects of etelcalcetide and maxacalcitol on serum calcification propensity in secondary hyperparathyroidism a randomized clinical trial</t>
  </si>
  <si>
    <t>Shoji T. Nakatani S. Kabata D. Mori K. Shintani A. Yoshida H. Takahashi K. Ota K. Fujii H. Ueda S. Nishi S. Nakatani T. Yoshiyama M. Goto K. Hamada T. Imanishi M. Ishimura E. Kagitani S. Kato Y. Kumeda Y. Maekawa K. Matsumura T. Nagayama H. Obi Y. Ohno Y. Sai Y. Sakurai M. Sasaki S. Shidara K. Shoji S. Tsujimoto Y. Yamakawa K. Yasuda H. Yodoi S. Inaba M. Emoto M.</t>
  </si>
  <si>
    <t>10.2215/CJN.16601020</t>
  </si>
  <si>
    <t>Comparative efficacy of different eating patterns in the management of type 2 diabetes and prediabetes: An arm-based Bayesian network meta-analysis</t>
  </si>
  <si>
    <t>Zeng BT,Pan HQ,Li FD,Ye ZY,Liu Y,Du JW</t>
  </si>
  <si>
    <t>10.1101/2022.05.30.22275766</t>
  </si>
  <si>
    <t>Comparison of calcium acetate and sevelamer on vascular function and fibroblast growth factor 23 in CKD patients: a randomized clinical trial</t>
  </si>
  <si>
    <t>Yilmaz MI, Sonmez A, Saglam M, Yaman H, Kilic S, Eyileten T, Caglar K, Oguz Y, Vural A, Yenicesu M, Mallamaci F, Zoccali C.</t>
  </si>
  <si>
    <t>10.1053/j.ajkd.2011.11.007</t>
  </si>
  <si>
    <t>Cystatin C as a Potential Biomarker for Neonatal Infants</t>
  </si>
  <si>
    <t>Cheng C.-F.</t>
  </si>
  <si>
    <t>10.1016/j.pedneo.2016.03.001</t>
  </si>
  <si>
    <t>Daily Supplementation with 4000 IU Vitamin D3 for Three Years Does Not Modify Cardiovascular Risk Markers in Patients with Advanced Heart Failure: The Effect of Vitamin D on Mortality in Heart Failure Trial</t>
  </si>
  <si>
    <t>Zittermann, A; Ernst, JB; Prokop, S; Fuchs, U; Dreier, J; Kuhn, J; Knabbe, C; Borgermann, J; Berthold, HK; Pilz, S; Gouni-Berthold, I; Gummert, JF</t>
  </si>
  <si>
    <t>10.1159/000495662</t>
  </si>
  <si>
    <t>Daily variability in serum levels of calciprotein particles and their association with mineral metabolism parameters: A cross-sectional pilot study</t>
  </si>
  <si>
    <t>Yamada H, Kuro-O M, Ishikawa SE, Funazaki S, Kusaka I, Kakei M, Hara K.</t>
  </si>
  <si>
    <t>10.1111/nep.12994</t>
  </si>
  <si>
    <t>Determinants of the intima-media thickness in children and adolescents with chronic kidney disease</t>
  </si>
  <si>
    <t>Ziolkowska H, Brzewski M, Roszkowska-Blaim M.</t>
  </si>
  <si>
    <t>10.1007/s00467-007-0733-6</t>
  </si>
  <si>
    <t>DEVELOPMENT AND VALIDATION OF AN IMMUNOLUMINOMETRIC ASSAY (ILMA) FOR FETUIN-A-GLYCOPROTEIN</t>
  </si>
  <si>
    <t>Baumer, A; Schmidt-Gayk, H; Aulmann, M; Kim, TS</t>
  </si>
  <si>
    <t>10.1080/15321810903404830</t>
  </si>
  <si>
    <t>Diets enriched in whey or casein improve energy balance and prevent morbidity and renal damage in salt-loaded and high-fat-fed spontaneously hypertensive stroke-prone rats</t>
  </si>
  <si>
    <t>Singh A, Pezeshki A, Zapata RC, Yee NJ, Knight CG, Tuor UI, Chelikani PK.</t>
  </si>
  <si>
    <t>10.1016/j.jnutbio.2016.07.011</t>
  </si>
  <si>
    <t>Early Chronic Kidney Disease (G1-G3a) in Combination with Steatosis as a Predictor of Incident Ischemic Heart Disease: A Longitudinal Study in Non-Diabetic Koreans</t>
  </si>
  <si>
    <t>Lee, SB; Park, BJ; Lee, YJ; Jung, DH</t>
  </si>
  <si>
    <t>10.3390/biomedicines9101358</t>
  </si>
  <si>
    <t>Early detection of acute kidney injury after pediatric cardiac surgery</t>
  </si>
  <si>
    <t>Jefferies J.L. Devarajan P.</t>
  </si>
  <si>
    <t>10.1016/j.ppedcard.2016.01.011</t>
  </si>
  <si>
    <t>Effects of furosemide and tadalafil in both conventional and nanoforms against adenine-induced chronic renal failure in rats</t>
  </si>
  <si>
    <t>Moustafa Mahmoud Hamdy;Abdel-Rahman, Mahran S;Badary, Dalia M;Sabra, Mahmoud S</t>
  </si>
  <si>
    <t>2022</t>
  </si>
  <si>
    <t>10.1186/s40001-022-00747-3</t>
  </si>
  <si>
    <t>Effects of Intensive Blood Pressure Lowering on Kidney Tubule Injury in CKD: A Longitudinal Subgroup Analysis in SPRINT</t>
  </si>
  <si>
    <t>Malhotra, R; Craven, T; Ambrosius, WT; Killeen, AA; Haley, WE; Cheung, AK; Chonchol, M; Sarnak, M; Parikh, CR; Shlipak, MG; Ix, JH</t>
  </si>
  <si>
    <t>10.1053/j.ajkd.2018.07.015</t>
  </si>
  <si>
    <t>Effects of ligustrazine on ureteral obstruction-induced renal tubulointerstitial fibrosis</t>
  </si>
  <si>
    <t>Yuan XP, Liu LS, Fu Q, Wang CX.</t>
  </si>
  <si>
    <t>10.1002/ptr.3630</t>
  </si>
  <si>
    <t>Effects of nutritional status on serum fetuin-A level</t>
  </si>
  <si>
    <t>Icer, MA; Yildiran, H</t>
  </si>
  <si>
    <t>10.1080/10408398.2019.1631751</t>
  </si>
  <si>
    <t>Effects of oral paricalcitol therapy on arterial stiffness and osteopontin in hypertensive patients with chronic kidney disease and secondary hyperparathyroidism</t>
  </si>
  <si>
    <t>Giakoumis M, Tsioufis C, Dimitriadis K, Sonikian M, Kasiakogias A, Andrikou E, Kalos T, Konstantinidis D, Filis K, Petras D, Tousoulis D.</t>
  </si>
  <si>
    <t>10.1016/j.hjc.2017.12.010</t>
  </si>
  <si>
    <t>Elevated phosphorus modulates vitamin D receptor-mediated gene expression in human vascular smooth muscle cells</t>
  </si>
  <si>
    <t>Wu-Wong JR, Nakane M, Ma J, Ruan X, Kroeger PE.</t>
  </si>
  <si>
    <t>10.1152/ajprenal.00492.2006</t>
  </si>
  <si>
    <t>Emergent early markers of renal progression in autosomal-dominant polycystic kidney disease patients: Implications for prevention and treatment</t>
  </si>
  <si>
    <t>Helal I. Reed B. Schrier R.W.</t>
  </si>
  <si>
    <t>10.1159/000341263</t>
  </si>
  <si>
    <t>Emerging Biomarkers for Early Detection of Chronic Kidney Disease</t>
  </si>
  <si>
    <t>Mizdrak M. Kumrić M. Kurir T.T. Božić J.</t>
  </si>
  <si>
    <t>10.3390/jpm12040548</t>
  </si>
  <si>
    <t>Emerging biomarkers of chronic kidney disease in children</t>
  </si>
  <si>
    <t>Greenberg J.H. Kakajiwala A. Parikh C.R. Furth S.</t>
  </si>
  <si>
    <t>10.1007/s00467-017-3701-9</t>
  </si>
  <si>
    <t>Emerging early diagnostic methods for acute kidney injury</t>
  </si>
  <si>
    <t>Xiao Z, Huang Q, Yang Y, Liu M, Chen Q, Huang J, Xiang Y, Long X, Zhao T, Wang X, Zhu X, Tu S, Ai K.</t>
  </si>
  <si>
    <t>10.7150/thno.71064</t>
  </si>
  <si>
    <t>Emerging effects of sevelamer in chronic kidney disease</t>
  </si>
  <si>
    <t>Ikee R, Tsunoda M, Sasaki N, Sato N, Hashimoto N.</t>
  </si>
  <si>
    <t>10.1159/000343397</t>
  </si>
  <si>
    <t>Emerging role for fetuin-A as contributor to morbidity and mortality in chronic kidney disease</t>
  </si>
  <si>
    <t>Mehrotra R.</t>
  </si>
  <si>
    <t>10.1038/sj.ki.5002355</t>
  </si>
  <si>
    <t>End points for sickle cell disease clinical trials: Renal and cardiopulmonary cure and low-resource settings</t>
  </si>
  <si>
    <t>Farrell A.T. Panepinto J. Desai A.A. Kassim A.A. Lebensburger J. Walters M.C. Bauer D.E. Blaylark R.M. DiMichele D.M. Gladwin M.T. Green N.S. Hassell K. Kato G.J. Klings E.S. Kohn D.B. Krishnamurti L. Little J. Makani J. Malik P. McGann P.T. Minniti C. Morris C.R. Odame I. Oneal P.A. Setse R. Sharma P. Shenoy S.</t>
  </si>
  <si>
    <t>10.1182/bloodadvances.2019000883</t>
  </si>
  <si>
    <t>Endochondral bone formation is involved in media calcification in rats and in men</t>
  </si>
  <si>
    <t>Neven, E; Dauwe, S; De Broe, ME; D'Haese, PC; Persy, V</t>
  </si>
  <si>
    <t>10.1038/sj.ki.5002353</t>
  </si>
  <si>
    <t>Endothelial cells exposed to phosphate and indoxyl sulphate promote vascular calcification through interleukin-8 secretion</t>
  </si>
  <si>
    <t>Bouabdallah J, Zibara K, Issa H, Lenglet G, Kchour G, Caus T, Six I, Choukroun G, Kamel S, Bennis Y.</t>
  </si>
  <si>
    <t>10.1093/ndt/gfy325</t>
  </si>
  <si>
    <t>Endothelial Dysfunction Accelerates Impairment of Mitochondrial Function in Ageing Kidneys via Inflammasome Activation</t>
  </si>
  <si>
    <t>Wada Y, Umeno R, Nagasu H, Kondo M, Tokuyama A, Kadoya H, Kidokoro K, Taniguchi S, Takahashi M, Sasaki T, Kashihara N.</t>
  </si>
  <si>
    <t>10.3390/ijms22179269</t>
  </si>
  <si>
    <t>Endothelin but Not Angiotensin II May Mediate Hypertension-Induced Coronary Vascular Calcification in Chronic Kidney Disease</t>
  </si>
  <si>
    <t>Rabkin SW.</t>
  </si>
  <si>
    <t>10.4061/2011/516237</t>
  </si>
  <si>
    <t>Endothelin-1 Overexpression Improves Renal Function in eNOS Knockout Mice</t>
  </si>
  <si>
    <t>Tsuprykov, O; Chaykovska, L; Kretschmer, A; Stasch, JP; Pfab, T; Krause-Relle, K; Reichetzeder, C; Kalk, P; Adamski, J; Hocher, B</t>
  </si>
  <si>
    <t>10.1159/000438516</t>
  </si>
  <si>
    <t>End-stage renal disease - Not an equal opportunity disease: The role of genetic polymorphisms</t>
  </si>
  <si>
    <t>Nordfors L. Lindholm B. Stenvinkel P.</t>
  </si>
  <si>
    <t>10.1111/j.1365-2796.2005.01516.x</t>
  </si>
  <si>
    <t>Epidemiology of Cardiorenal Syndrome</t>
  </si>
  <si>
    <t>Uduman J.</t>
  </si>
  <si>
    <t>10.1053/j.ackd.2018.08.009</t>
  </si>
  <si>
    <t>Epigenetics and epigenomics in diabetic kidney disease and metabolic memory</t>
  </si>
  <si>
    <t>Kato M. Natarajan R.</t>
  </si>
  <si>
    <t>10.1038/s41581-019-0135-6</t>
  </si>
  <si>
    <t>Estimated GFR Decline and Tubular Injury Biomarkers With Intensive Blood Pressure Control</t>
  </si>
  <si>
    <t>Walther C.P. Shah M. Navaneethan S.D.</t>
  </si>
  <si>
    <t>10.1053/j.ajkd.2018.09.008</t>
  </si>
  <si>
    <t>Exploring the biology of vascular calcification in chronic kidney disease: What's circulating?</t>
  </si>
  <si>
    <t>Schoppet M. Shroff R.C. Hofbauer L.C. Shanahan C.M.</t>
  </si>
  <si>
    <t>10.1038/sj.ki.5002696</t>
  </si>
  <si>
    <t>Exposure to uremic serum induces a procalcific phenotype in human mesenchymal stem cells</t>
  </si>
  <si>
    <t>Kramann R, Couson SK, Neuss S, Kunter U, Bovi M, Bornemann J, Knüchel R, Jahnen-Dechent W, Floege J, Schneider RK.</t>
  </si>
  <si>
    <t>10.1161/ATVBAHA.111.228601</t>
  </si>
  <si>
    <t xml:space="preserve">Factors associated with carotid intima media thickness in South African children with chronic kidney disease </t>
  </si>
  <si>
    <t>Mudi A, Holland Z, Dickens C, Ballot D, Levy C.</t>
  </si>
  <si>
    <t>10.5414/CN109791</t>
  </si>
  <si>
    <t>Factors associated with increasing vascular stiffness in PD</t>
  </si>
  <si>
    <t>Smith E.R. Ford M.L. Tomlinson L.A. Weaving G. Holt S.G. Rajkumar C. Chatterjee P.K.</t>
  </si>
  <si>
    <t>10.1093/ndt/gfr114</t>
  </si>
  <si>
    <t>Farnesyltransferase inhibitor R115777 protects against vascular disease in uremic mice</t>
  </si>
  <si>
    <t>Nikolov IG, Joki N, Galmiche A, Nguyen-Khoa T, Guerrera IC, Guillonneau F, Ivanovski O, Phan O, Maizel J, Marçon F, Benchitrit J, Lucas A, Edelman A, Lacour B, Drüeke TB, Massy ZA.</t>
  </si>
  <si>
    <t>10.1016/j.atherosclerosis.2013.02.041</t>
  </si>
  <si>
    <t>Features of acute coronary syndrome in combination with oncological diseases in elderly and senile patients [ОСОБЕННОСТИ ОСТРОГО КОРОНАРНОГО СИНДРОМА В СОЧЕТАНИИ С ОНКОЛОГИЧЕСКИМИ ЗАБОЛЕВАНИЯМИ У ПАЦИЕНТОВ ПОЖИЛОГО И СТАРЧЕСКОГО ВОЗРАСТА]</t>
  </si>
  <si>
    <t>Mikhailova Z.D. Pivovarov D.V. Pivovarova A.R.</t>
  </si>
  <si>
    <t>10.20514/2226-6704-2021-11-2-122-131</t>
  </si>
  <si>
    <t>Febuxostat attenuates vascular calcification induced by vitamin D3 plus nicotine in rats</t>
  </si>
  <si>
    <t>Amer AE, El-Sheakh AR, Hamed MF, El-Kashef HA, Nader MA, Shehatou GSG.</t>
  </si>
  <si>
    <t>10.1016/j.ejps.2020.105580</t>
  </si>
  <si>
    <t>Fetuin A in children with renal diseases [Fetuina A u dzieci z chorobami nerek.]</t>
  </si>
  <si>
    <t>Ziółkowska H. Wojnar J. Pańczyk-Tomaszewska M. Roszkowska-Blaim M.</t>
  </si>
  <si>
    <t>https://www.scopus.com/inward/record.uri?eid=2-s2.0-39049194128&amp;partnerID=40&amp;md5=17fb98971668954c67eee194a1a6a3c6</t>
  </si>
  <si>
    <t>Fetuin-A (AHSG) prevents extraosseous calcification induced by uraemia and phosphate challenge in mice</t>
  </si>
  <si>
    <t>Westenfeld R, Schäfer C, Smeets R, Brandenburg VM, Floege J, Ketteler M, Jahnen-Dechent W.</t>
  </si>
  <si>
    <t>10.1093/ndt/gfm094</t>
  </si>
  <si>
    <t>Fetuin-A 742 (C/T) and 766 (C/G) polymorphic sites are associated with increased risk of myocardial infarction in older patients (≥ 40 years of age)</t>
  </si>
  <si>
    <t>Coker-Gurkan A, Coskun D, Arisan ED, Obakan P, Soylu Ö, Unsal NP.</t>
  </si>
  <si>
    <t>10.3892/mmr.2015.3521</t>
  </si>
  <si>
    <t>Fetuin-A and Ghrelin Levels in Children with End Stage Renal Disease and the Effect of a Single Hemodialysis Session on Them</t>
  </si>
  <si>
    <t>Shouman MG, Ismail NA, Badr A, Abdelrahman SM, Ragab S, Farouk H.</t>
  </si>
  <si>
    <t>10.3889/oamjms.2015.081</t>
  </si>
  <si>
    <t>Fetuin-A Does Not Explain Ethnic Disparity in Cardiometabolic Risk Factors and Subclinical Atherosclerosis Between Hispanics and Non-Hispanic Whites</t>
  </si>
  <si>
    <t>Syoufi, I; Koska, J; Budoff, MJ; Reaven, PD</t>
  </si>
  <si>
    <t>10.1089/met.2010.0065</t>
  </si>
  <si>
    <t>Fetuin-A expression in early venous stenosis formation in a porcine model of hemodialysis graft failure</t>
  </si>
  <si>
    <t>Misra S, Fu AA, Anderson JL, Glockner JF, McKusick MA, Bjarnason H, Woodrum DA, Mukhopadhyay D.</t>
  </si>
  <si>
    <t>10.1016/j.jvir.2008.06.007</t>
  </si>
  <si>
    <t>Fetuin-A function in systemic mineral metabolism</t>
  </si>
  <si>
    <t>Herrmann M, Kinkeldey A, Jahnen-Dechent W.</t>
  </si>
  <si>
    <t>10.1016/j.tcm.2012.07.020</t>
  </si>
  <si>
    <t>Fetuin-A in aortic stenosis: The pathophysiology crystallizes?</t>
  </si>
  <si>
    <t>Redfors B, Généreux P.</t>
  </si>
  <si>
    <t>10.1016/j.ijcard.2017.09.002</t>
  </si>
  <si>
    <t>Fetuin-A protects against atherosclerotic calcification in CKD</t>
  </si>
  <si>
    <t>Westenfeld R, Schäfer C, Krüger T, Haarmann C, Schurgers LJ, Reutelingsperger C, Ivanovski O, Drueke T, Massy ZA, Ketteler M, Floege J, Jahnen-Dechent W.</t>
  </si>
  <si>
    <t>10.1681/ASN.2008060572</t>
  </si>
  <si>
    <t>Fetuin-A serum concentrations in healthy children</t>
  </si>
  <si>
    <t>Wigger M, Schaible J, Muscheites J, Kundt G, Haffner D, Fischer DC.</t>
  </si>
  <si>
    <t>10.1258/acb.2009.009037</t>
  </si>
  <si>
    <t>Fetuin-mineral complex: A new potential biomarker for vascular calcification</t>
  </si>
  <si>
    <t>Komaba H. Fukagawa M.</t>
  </si>
  <si>
    <t>10.1038/ki.2009.52</t>
  </si>
  <si>
    <t>FGF23 and Fetuin-A Interaction and Mesenchymal Osteogenic Transformation</t>
  </si>
  <si>
    <t>Mattinzoli, Deborah;Ikehata, Masami;Tsugawa, Koji;Alfieri, Carlo M;Barilani, Mario;Lazzari, Lorenza;Andreetta, Paola;Elli, Francesca M;Mantovani, Giovanna;Messa, Piergiorgio</t>
  </si>
  <si>
    <t>10.3390/ijms20040915</t>
  </si>
  <si>
    <t>FGF23 and Fetuin-A Interaction in the Liver and in the Circulation</t>
  </si>
  <si>
    <t>Mattinzoli, D; Ikehata, M; Tsugawa, K; Alfieri, CM; Dongiovanni, P; Trombetta, E; Valenti, L; Puliti, A; Lazzari, L; Messa, P</t>
  </si>
  <si>
    <t>10.7150/ijbs.23256</t>
  </si>
  <si>
    <t>FGF23 and phosphate cardiovascular toxins in ckd</t>
  </si>
  <si>
    <t>Vogt I. Haffner D. Leifheit-Nestler M.</t>
  </si>
  <si>
    <t>10.3390/toxins11110647</t>
  </si>
  <si>
    <t>Genetic Determinants of Serum Calcification Propensity and Cardiovascular Outcomes in the General Population</t>
  </si>
  <si>
    <t>de Haan A, Ahmadizar F, van der Most PJ, Thio CHL, Kamali Z, Ani A, Ghanbari M, Chaker L, van Meurs J, Ikram MK, van Goor H, Bakker SJL, van der Harst P, Snieder H, Kavousi M, Pasch A, Eijgelsheim M, de Borst MH.</t>
  </si>
  <si>
    <t>10.3389/fcvm.2021.809717</t>
  </si>
  <si>
    <t>Has our understanding of calcification in human coronary atherosclerosis progressed?</t>
  </si>
  <si>
    <t>Otsuka F. Sakakura K. Yahagi K. Joner M. Virmani R.</t>
  </si>
  <si>
    <t>10.1161/ATVBAHA.113.302642</t>
  </si>
  <si>
    <t>Heart failure and kidney disease</t>
  </si>
  <si>
    <t>Grande D. Gioia M.I. Terlizzese P. Iacoviello M.</t>
  </si>
  <si>
    <t>10.1007/5584_2017_126</t>
  </si>
  <si>
    <t>Heart failure risk is accurately predicted by certain serum proteins</t>
  </si>
  <si>
    <t>Emilsson V,Jonsson BG,Gudmundsdottir V,Axelsson GT,Frick EA,Jonmundsson T,Steindorsdottir AE,Launer LJ,Aspelund T,Kortekaas KA,Lindeman JH,Lamb JR,Jennings LL,Gudnason V</t>
  </si>
  <si>
    <t>10.1101/2022.10.11.22280881</t>
  </si>
  <si>
    <t>Hemodynamics and Metabolic Parameters in Normothermic Kidney Preservation Are Linked With Donor Factors, Perfusate Cells, and Cytokines</t>
  </si>
  <si>
    <t>Weissenbacher A, Stone JP, Lo Faro ML, Hunter JP, Ploeg RJ, Coussios CC, Fildes JE, Friend PJ.</t>
  </si>
  <si>
    <t>10.3389/fmed.2021.801098</t>
  </si>
  <si>
    <t>Hepatic ischemia/reperfusion injury associates with acute kidney injury in liver transplantation: Prospective cohort study</t>
  </si>
  <si>
    <t>Jochmans I, Meurisse N, Neyrinck A, Verhaegen M, Monbaliu D, Pirenne J.</t>
  </si>
  <si>
    <t>10.1002/lt.24728</t>
  </si>
  <si>
    <t>High Peritoneal KT/V and Peritonitis Rates Are Associated with Peritoneal Calcification</t>
  </si>
  <si>
    <t>Huang, JW; Lien, YC; Yang, CY; Liu, KL; Fang, CC; Wu, CK; Lee, JK; Wu, HY; Chiang, CK; Cheng, HT; Yen, CJ; Hung, KY</t>
  </si>
  <si>
    <t>10.1371/journal.pone.0071636</t>
  </si>
  <si>
    <t>High phosphate-induced downregulation of PPAR gamma contributes to CKD-associated vascular calcification</t>
  </si>
  <si>
    <t>Liu, L; Liu, Y; Zhang, Y; Bi, XJ; Nie, L; Liu, C; Xiong, JC; He, T; Xu, XL; Yu, YL; Yang, K; Gu, J; Huang, YJ; Zhang, JB; Zhang, ZR; Zhang, B; Zhao, JH</t>
  </si>
  <si>
    <t>10.1016/j.yjmcc.2017.11.021</t>
  </si>
  <si>
    <t>High phosphorus level leads to aortic calcification via β-catenin in chronic kidney disease</t>
  </si>
  <si>
    <t>Yao L, Sun YT, Sun W, Xu TH, Ren C, Fan X, Sun L, Liu LL, Feng JM, Ma JF, Wang LN.</t>
  </si>
  <si>
    <t>10.1159/000370250</t>
  </si>
  <si>
    <t>HIV protease inhibitor ritonavir induces renal fibrosis and dysfunction: role of platelet-derived TGF-β1 and intervention via antioxidant pathways</t>
  </si>
  <si>
    <t>Laurence J, Elhadad S, Gostynska S, Yu Z, Terry H, Varshney R, Fung KM, Choi ME, Ahamed J.</t>
  </si>
  <si>
    <t>10.1097/QAD.0000000000002516</t>
  </si>
  <si>
    <t>How does proteinuria cause progressive renal damage?</t>
  </si>
  <si>
    <t>Abbate M. Zoja C. Remuzzi G.</t>
  </si>
  <si>
    <t>10.1681/ASN.2006040377</t>
  </si>
  <si>
    <t>Hydrogen sulfide inhibits calcification of heart valves; implications for calcific aortic valve disease</t>
  </si>
  <si>
    <t>Sikura, KE; Potor, L; Szerafin, T; Oros, M; Nagy, P; Mehes, G; Hendrik, Z; Zarjou, A; Agarwal, A; Posta, N; Torregrossa, R; Whiteman, M; Furtos, I; Balla, G; Balla, J</t>
  </si>
  <si>
    <t>10.1111/bph.14691</t>
  </si>
  <si>
    <t>Hyperinsulinemia and Insulin Resistance, Early Cardiovascular Risk Factors in Children with Chronic Kidney Disease</t>
  </si>
  <si>
    <t>Lindblad, YT; Axelsson, J; Barany, P; Celsi, G; Lindholm, B; Qureshi, AR; Carrea, A; Canepa, A</t>
  </si>
  <si>
    <t>10.1159/000167799</t>
  </si>
  <si>
    <t>Hyperphosphatemia The hidden killer in chronic kidney disease</t>
  </si>
  <si>
    <t>Askar, AM</t>
  </si>
  <si>
    <t>10.15537/smj.2015.1.9843</t>
  </si>
  <si>
    <t>Immune response as a mechanism of the initiation and progression of chronic kidney disease: From the inflammation to immunosenescence</t>
  </si>
  <si>
    <t>Shahbazi M. Smailnejad-Ganji K. Mirzakhani M. Mohammadnia-Afrouzi M. Akbari R.</t>
  </si>
  <si>
    <t>https://www.scopus.com/inward/record.uri?eid=2-s2.0-85074710032&amp;partnerID=40&amp;md5=29a104d0c40744d264d54faba7622312</t>
  </si>
  <si>
    <t>Immune system alterations by aldosterone during hypertension: From clinical observations to genomic and non-genomic mechanisms leading to vascular damage</t>
  </si>
  <si>
    <t>Muñoz-Durango N. Barake M.F. Letelier N.A. Campino C. Fardella C.E. Kalergis A.M.</t>
  </si>
  <si>
    <t>10.2174/1566524011313060015</t>
  </si>
  <si>
    <t>Immunometabolic profiling of in vitro and ex vivo Leishmania-infected macrophages (LIMs) reveals unique polarization and bioenergetic signatures</t>
  </si>
  <si>
    <t>Zhang S,Lecoeur H,Varet H,Legendre R,Mahtal N,Proux C,Aulner N,Shorte S,Granjean C,Bousso P,Prina E,Späth GF</t>
  </si>
  <si>
    <t>10.1101/2022.09.08.507100</t>
  </si>
  <si>
    <t>Impact of Radial and Partial Nephrectomy on Rental Function in Patients with Renal Cancer</t>
  </si>
  <si>
    <t>Krebs, RK; Andreoni, C; Ortiz, V</t>
  </si>
  <si>
    <t>10.1159/000355609</t>
  </si>
  <si>
    <t>Impact of serum and dialysates obtained from chronic hemodialysis patients maintained on high cut-off membranes on inflammation profile in human THP-1 monocytes</t>
  </si>
  <si>
    <t>Trojanowicz, B; Ulrich, C; Fiedler, R; Storr, M; Boehler, T; Martus, P; Pawlak, M; Glomb, MA; Henning, C; Templin, M; Werner, K; Zickler, D; Willy, K; Schindler, R; Girndt, M</t>
  </si>
  <si>
    <t>10.1111/hdi.12494</t>
  </si>
  <si>
    <t>In Vitro Dialysis of Cytokine-Rich Plasma With High and Medium Cut-Off Membranes Reduces Its Procalcific Activity</t>
  </si>
  <si>
    <t>Willy K, Hulko M, Storr M, Speidel R, Gauss J, Schindler R, Zickler D.</t>
  </si>
  <si>
    <t>10.1111/aor.12884</t>
  </si>
  <si>
    <t>In Vivo Investigation of Polymer-Ceramic PCL/HA and PCL/beta-TCP 3D Composite Scaffolds and Electrical Stimulation for Bone Regeneration</t>
  </si>
  <si>
    <t>Helaehil, JV; Lourenco, CB; Huang, BY; Helaehil, LV; de Camargo, IX; Chiarotto, GB; Santamaria-Jr, M; Bartolo, P; Caetano, GF</t>
  </si>
  <si>
    <t>10.3390/polym14010065</t>
  </si>
  <si>
    <t>Incidence and risk factors of atherosclerotic cardiovascular accidents in dialysis chronic renal failure patients</t>
  </si>
  <si>
    <t>Tatjana, DM; Sinisa, M; Ljiljana, G; Lada, P; Dejan, C</t>
  </si>
  <si>
    <t>10.1016/j.ejim.2014.06.019</t>
  </si>
  <si>
    <t>Increase in urinary markers during the acute phase reflects the degree of chronic tubulointerstitial injury after ischemia-reperfusion renal injury</t>
  </si>
  <si>
    <t>Hisamichi, M; Kamijo-Ikemori, A; Sugaya, T; Ichikawa, D; Hoshino, S; Hirata, K; Kimura, K; Shibagaki, Y</t>
  </si>
  <si>
    <t>10.3109/1354750X.2016.1153723</t>
  </si>
  <si>
    <t>Increased fibrotic signaling in a murine model for intra-arterial contrast-induced acute kidney injury</t>
  </si>
  <si>
    <t>Sharma A, Kilari S, Cai C, Simeon ML, Misra S.</t>
  </si>
  <si>
    <t>10.1152/ajprenal.00004.2020</t>
  </si>
  <si>
    <t>Increased urinary cystatin C indicated higher risk of cardiovascular death in a community cohort</t>
  </si>
  <si>
    <t>Helmersson-Karlqvist J. Ärnlöv J. Carlsson A.C. Härmä J. Larsson A.</t>
  </si>
  <si>
    <t>10.1016/j.atherosclerosis.2014.02.020</t>
  </si>
  <si>
    <t>Incremental effects of diabetes mellitus and chronic kidney disease in medial arterial calcification: Synergistic pathways for peripheral artery disease progression</t>
  </si>
  <si>
    <t>Krishnan P, Moreno PR, Turnbull IC, Purushothaman M, Zafar U, Tarricone A, Singla S, Kini A, Sharma S, Narula J, Badimon JJ, Purushothaman KR.</t>
  </si>
  <si>
    <t>10.1177/1358863X19842276</t>
  </si>
  <si>
    <t>Indomethacin reduces glomerular and tubular damage markers but not renal inflammation in chronic kidney disease patients: a post-hoc analysis</t>
  </si>
  <si>
    <t>de Borst MH, Nauta FL, Vogt L, Laverman GD, Gansevoort RT, Navis G.</t>
  </si>
  <si>
    <t>10.1371/journal.pone.0037957</t>
  </si>
  <si>
    <t>Indoxyl sulfate accelerates vascular smooth muscle cell calcification via microRNA-29b dependent regulation of Wnt/β-catenin signaling.</t>
  </si>
  <si>
    <t>Zhang, Han; Chen, Jing; Shen, Ziyan; Gu, Yulu; Xu, Linghan; Hu, Jiachang; Zhang, Xiaoyan; Ding, Xiaoqiang</t>
  </si>
  <si>
    <t>10.1016/j.toxlet.2017.11.033</t>
  </si>
  <si>
    <t>Indoxyl sulfate contributes to adipose tissue inflammation through the activation of NADPH oxidase</t>
  </si>
  <si>
    <t>Tanaka S. Watanabe H. Nakano T. Imafuku T. Kato H. Tokumaru K. Arimura N. Enoki Y. Maeda H. Tanaka M. Matsushita K. Fukagawa M. Maruyama T.</t>
  </si>
  <si>
    <t>10.3390/toxins12080502</t>
  </si>
  <si>
    <t>Indoxyl sulfate promotes osteogenic differentiation of vascular smooth muscle cells by miR-155-5p-dependent downregulation of matrix Gla protein via ROS/NF-κB signaling</t>
  </si>
  <si>
    <t>He X. Wang Z. Wei L. Cheng X. Chen L. Gao F. Jiang H.</t>
  </si>
  <si>
    <t>10.1016/j.yexcr.2020.112301</t>
  </si>
  <si>
    <t>Indoxyl sulfate suppresses hepatic fetuin-A expression via the aryl hydrocarbon receptor in HepG2 cells</t>
  </si>
  <si>
    <t>Ochi, A; Mori, K; Nakatani, S; Emoto, M; Morioka, T; Motoyama, K; Fukumoto, S; Imanishi, Y; Shoji, T; Ishimura, E; Inaba, M</t>
  </si>
  <si>
    <t>10.1093/ndt/gfv250</t>
  </si>
  <si>
    <t>Indoxyl sulphate induces oxidative stress and the expression of osteoblast-specific proteins in vascular smooth muscle cells</t>
  </si>
  <si>
    <t>Muteliefu G. Enomoto A. Jiang P. Takahashi M. Niwa T.</t>
  </si>
  <si>
    <t>10.1093/ndt/gfn757</t>
  </si>
  <si>
    <t>Inflammation and vascular calcification</t>
  </si>
  <si>
    <t>Moe SM, Chen NX.</t>
  </si>
  <si>
    <t>10.1159/000082013</t>
  </si>
  <si>
    <t>Inflammation and vascular calcification in chronic kidney disease: the role of Fetuin-A</t>
  </si>
  <si>
    <t>Cozzolino M, Gallieni M, Brancaccio D.</t>
  </si>
  <si>
    <t>10.1016/j.cyto.2008.11.012</t>
  </si>
  <si>
    <t>Inflammation in chronic kidney disease: role in the progression of renal and cardiovascular disease</t>
  </si>
  <si>
    <t>Silverstein DM.</t>
  </si>
  <si>
    <t>10.1007/s00467-008-1046-0</t>
  </si>
  <si>
    <t>Inflammation in End-Stage Renal Disease-What Have We Learned in 10 Years?</t>
  </si>
  <si>
    <t>10.1111/j.1525-139X.2010.00784.x</t>
  </si>
  <si>
    <t>Inflammation-Related Patterns in the Clinical Staging and Severity Assessment of Chronic Kidney Disease</t>
  </si>
  <si>
    <t>Mihai S, Codrici E, Popescu ID, Enciu AM, Rusu E, Zilisteanu D, Necula LG, Anton G, Tanase C.</t>
  </si>
  <si>
    <t>10.1155/2019/1814304</t>
  </si>
  <si>
    <t>Inflammatory biomarkers in chronic kidney disease: A review</t>
  </si>
  <si>
    <t>Quiroga B. Marín C. Goicoechea M. Reque J. Luño J.</t>
  </si>
  <si>
    <t>10.2174/2210309011202020131</t>
  </si>
  <si>
    <t>Inflammatory links between high fat diets and diseases</t>
  </si>
  <si>
    <t>Duan Y. Zeng L. Zheng C. Song B. Li F. Kong X. Xu K.</t>
  </si>
  <si>
    <t>10.3389/fimmu.2018.02649</t>
  </si>
  <si>
    <t>Interaction of vascular and bone disease in patients with normal renal function and patients undergoing dialysis</t>
  </si>
  <si>
    <t>Raggi P, Giachelli C, Bellasi A.</t>
  </si>
  <si>
    <t>10.1038/ncpcardio0725</t>
  </si>
  <si>
    <t>Interactive and Multifactorial Mechanisms of Calcific Vascular and Valvular Disease</t>
  </si>
  <si>
    <t>Demer, LL; Tintut, Y</t>
  </si>
  <si>
    <t>10.1016/j.tem.2019.06.001</t>
  </si>
  <si>
    <t>Intermedin1-47 inhibits high phosphate-induced vascular smooth muscle cell calcification by regulating Wnt/beta-catenin signaling</t>
  </si>
  <si>
    <t>Zhang, Y; Tang, NW; Zhou, JJ</t>
  </si>
  <si>
    <t>10.3892/mmr.2021.12373</t>
  </si>
  <si>
    <t>Iron citrate reduces high phosphate-induced vascular calcification by inhibiting apoptosis</t>
  </si>
  <si>
    <t>Ciceri P, Elli F, Braidotti P, Falleni M, Tosi D, Bulfamante G, Block GA, Cozzolino M.</t>
  </si>
  <si>
    <t>10.1016/j.atherosclerosis.2016.09.071</t>
  </si>
  <si>
    <t>Irreversible Renal Damage after Transient Renin-Angiotensin System Stimulation: Involvement of an AT(1)-Receptor Mediated Immune Response</t>
  </si>
  <si>
    <t>Heijnen, BFJ; Nelissen, J; van Essen, H; Fazzi, GE; Tervaert, JWC; Peutz-Kootstra, CJ; Mullins, JJ; Schalkwijk, CG; Janssen, BJA; Struijker-Boudier, HAJ</t>
  </si>
  <si>
    <t>10.1371/journal.pone.0057815</t>
  </si>
  <si>
    <t>Is inflammation the link between atherosclerosis and vascular calcification in chronic kidney disease?</t>
  </si>
  <si>
    <t>Tsirpanlis G.</t>
  </si>
  <si>
    <t>10.1159/000099011</t>
  </si>
  <si>
    <t>Is Matrix Gla Protein Associated with Vascular Calcification? A Systematic Review</t>
  </si>
  <si>
    <t>Barrett, H; O'Keeffe, M; Kavanagh, E; Walsh, M; O'Connor, EM</t>
  </si>
  <si>
    <t>10.3390/nu10040415</t>
  </si>
  <si>
    <t>Is measuring oxidative stress useful in predicting organ-damage in respect of cardio-renal relations?</t>
  </si>
  <si>
    <t>Shimosawa T.</t>
  </si>
  <si>
    <t>10.1253/circj.CJ-10-1152</t>
  </si>
  <si>
    <t>Kidney Biomarkers and Decline in eGFR in Patients with Type 2 Diabetes</t>
  </si>
  <si>
    <t>Garlo KG, White WB, Bakris GL, Zannad F, Wilson CA, Kupfer S, Vaduganathan M, Morrow DA, Cannon CP, Charytan DM.</t>
  </si>
  <si>
    <t>10.2215/CJN.05280517</t>
  </si>
  <si>
    <t>Kidney biomarkers in tropical infections: an update</t>
  </si>
  <si>
    <t>Duarte D.B. Lacerda M.C.S.R. Ribeiro Y.J.P. Ribeiro M.Z.D. Frederico M.D.A. Oliveira M.J.C.</t>
  </si>
  <si>
    <t>10.1080/20477724.2020.1799605</t>
  </si>
  <si>
    <t>Kidney Diseases: The Age of Molecular Markers</t>
  </si>
  <si>
    <t>da Veiga GL, da Costa Aguiar Alves B, Perez MM, Raimundo JR, de Araújo Encinas JF, Murad N, Fonseca FLA.</t>
  </si>
  <si>
    <t>10.1007/978-3-030-63908-2_2</t>
  </si>
  <si>
    <t>Kidney injury biomarkers 5 years after AKI due to pediatric cardiac surgery</t>
  </si>
  <si>
    <t>Greenberg, JH; Devarajan, P; Thiessen-Philbrook, HR; Krawczeski, C; Parikh, CR; Zappitelli, M</t>
  </si>
  <si>
    <t>10.1007/s00467-018-3888-4</t>
  </si>
  <si>
    <t>Kidney Injury Marker 1 and Neutrophil Gelatinase-Associated Lipocalin in Chronic Kidney Disease</t>
  </si>
  <si>
    <t>Castillo-Rodriguez E, Fernandez-Prado R, Martin-Cleary C, Pizarro-Sánchez MS, Sanchez-Niño MD, Sanz AB, Fernandez-Fernandez B, Ortiz A.</t>
  </si>
  <si>
    <t>10.1159/000447649</t>
  </si>
  <si>
    <t>Kidney Injury Molecule 1 (KIM-1): a Multifunctional Glycoprotein and Biological Marker (Review)</t>
  </si>
  <si>
    <t>Karmakova ТА, Sergeeva NS, Kanukoev КY, Alekseev BY, Kaprin АD.</t>
  </si>
  <si>
    <t>10.17691/stm2021.13.3.08</t>
  </si>
  <si>
    <t>Kidney injury molecule-1</t>
  </si>
  <si>
    <t>Bonventre JV, Yang L.</t>
  </si>
  <si>
    <t>10.1097/MCC.0b013e32834008d3</t>
  </si>
  <si>
    <t>Kidney injury molecule-1 and the loss of kidney function in diabetic nephropathy: a likely causal link in patients with type 1 diabetes</t>
  </si>
  <si>
    <t>Panduru NM, Sandholm N, Forsblom C, Saraheimo M, Dahlström EH, Thorn LM, Gordin D, Tolonen N, Wadén J, Harjutsalo V, Bierhaus A, Humpert PM, Groop PH; FinnDiane Study Group.</t>
  </si>
  <si>
    <t>10.2337/dc14-2330</t>
  </si>
  <si>
    <t>Kidney injury molecule-1 correlates with kidney function in heart allograft recipients</t>
  </si>
  <si>
    <t>Przybylowski P, Malyszko J, Kozlowska S, Malyszko JS.</t>
  </si>
  <si>
    <t>10.1016/j.transproceed.2011.08.049</t>
  </si>
  <si>
    <t>Kidney Injury Molecule-1 Level is Associated with the Severity of Renal Interstitial Injury and Prognosis in Adult Henoch-Schönlein Purpura Nephritis</t>
  </si>
  <si>
    <t>Zhang Y, Li A, Wen J, Zhen J, Hao Q, Zhang Y, Hu Z, Xiao X.</t>
  </si>
  <si>
    <t>10.1016/j.arcmed.2017.10.005</t>
  </si>
  <si>
    <t>Kidney injury molecule-1: A successful quest for a predictive kidney disease marker?</t>
  </si>
  <si>
    <t>Arici M.</t>
  </si>
  <si>
    <t>10.1093/ndt/gfz074</t>
  </si>
  <si>
    <t>Kidney injury molecule-1: potential biomarker of acute kidney injury and disease severity in patients with COVID-19</t>
  </si>
  <si>
    <t>Vogel M.J. Mustroph J. Staudner S.T. Leininger S.B. Hubauer U. Wallner S. Meindl C. Hanses F. Zimmermann M. Maier L.S. Jungbauer C.G. Hupf J.</t>
  </si>
  <si>
    <t>10.1007/s40620-021-01079-x</t>
  </si>
  <si>
    <t>Kim-1: Friend or foe?</t>
  </si>
  <si>
    <t>Devuyst O.</t>
  </si>
  <si>
    <t>10.3747/pdi.2014.00013</t>
  </si>
  <si>
    <t>Klotho and calciprotein particles as therapeutic targets against accelerated ageing</t>
  </si>
  <si>
    <t>Kuro-O M.</t>
  </si>
  <si>
    <t>10.1042/CS20201453</t>
  </si>
  <si>
    <t>Klotho and endocrine fibroblast growth factors: markers of chronic kidney disease progression and cardiovascular complications?</t>
  </si>
  <si>
    <t>Kuro-o, M</t>
  </si>
  <si>
    <t>10.1093/ndt/gfy126</t>
  </si>
  <si>
    <t>Klotho phosphate and FGF-23 in ageing and disturbed mineral metabolism</t>
  </si>
  <si>
    <t>10.1038/nrneph.2013.111</t>
  </si>
  <si>
    <t>Kruppel-like factor 4 contributes to high phosphate-induced phenotypic switching of vascular smooth muscle cells into osteogenic cells</t>
  </si>
  <si>
    <t>Yoshida T, Yamashita M, Hayashi M.</t>
  </si>
  <si>
    <t>10.1074/jbc.M112.361360</t>
  </si>
  <si>
    <t>Laboratory parameters of cardiac and kidney dysfunction in cardio-renal syndromes</t>
  </si>
  <si>
    <t>Cruz D.N. Goh C.Y. Palazzuoli A. Slavin L. Calabrò A. Ronco C. Maisel A.</t>
  </si>
  <si>
    <t>10.1007/s10741-011-9231-9</t>
  </si>
  <si>
    <t>Lamin A is involved in the development of vascular calcification induced by chronic kidney failure and phosphorus load</t>
  </si>
  <si>
    <t>Quirós-González I, Román-García P, Alonso-Montes C, Barrio-Vázquez S, Carrillo-López N, Naves-Díaz M, Mora MI, Corrales FJ, López-Hernández FJ, Ruiz-Torres MP, Cannata-Andía JB, Fernández-Martín JL.</t>
  </si>
  <si>
    <t>10.1016/j.bone.2016.01.005</t>
  </si>
  <si>
    <t>Lanthanum acetate inhibits vascular calcification induced by vitamin D3 plus nicotine in rats</t>
  </si>
  <si>
    <t>Zhou YB, Jin SJ, Cai Y, Teng X, Chen L, Tang CS, Qi YF.</t>
  </si>
  <si>
    <t>10.3181/0811-RM-346</t>
  </si>
  <si>
    <t>LncRNA H19 sponges miR-103-3p to promote the high phosphorus-induced osteoblast phenotypic transition of vascular smooth muscle cells by upregulating Runx2</t>
  </si>
  <si>
    <t>Zhou W, Feng Q, Cheng M, Zhang D, Jin J, Zhang S, Bai Y, Xu J.</t>
  </si>
  <si>
    <t>10.1016/j.cellsig.2021.110220</t>
  </si>
  <si>
    <t>Long pentraxin PTX3 as a prognostic marker of cardiovascular mortality in patients with chronic kidney disease</t>
  </si>
  <si>
    <t>Baragetti A. Norata G.D.</t>
  </si>
  <si>
    <t>10.20452/pamw.3989</t>
  </si>
  <si>
    <t>Long-Term Treatment of Azathioprine in Rats Induces Vessel Mineralization</t>
  </si>
  <si>
    <t>Schuchardt M, Herrmann J, Henkel C, Babic M, van der Giet M, Tölle M.</t>
  </si>
  <si>
    <t>10.3390/biomedicines9030327</t>
  </si>
  <si>
    <t>Losartan improves renal function and pathology in obese ZSF-1 rats</t>
  </si>
  <si>
    <t>Su Z, Widomski D, Nikkel A, Leys L, Namovic M, Donnelly-Roberts D, Gopalakrishnan M, McGaraughty S.</t>
  </si>
  <si>
    <t>10.1515/jbcpp-2017-0157</t>
  </si>
  <si>
    <t>Low levels of IgM antibodies against phosphorylcholine-A increase mortality risk in patients undergoing haemodialysis</t>
  </si>
  <si>
    <t>Carrero, JJ; Hua, X; Stenvinkel, P; Qureshi, AR; Heimburger, O; Barany, P; Lindholm, B; Frostegard, J</t>
  </si>
  <si>
    <t>10.1093/ndt/gfp309</t>
  </si>
  <si>
    <t>Low serum butyrylcholinesterase is independently related to low fetuin-A in patients on hemodialysis: a cross-sectional study</t>
  </si>
  <si>
    <t>Okamoto T, Tsutaya C, Hatakeyama S, Konishi S, Okita K, Tanaka Y, Imanishi K, Takashima T, Saitoh F, Suzuki T, Ohyama C.</t>
  </si>
  <si>
    <t>10.1007/s11255-018-1957-z</t>
  </si>
  <si>
    <t>Lower Incidence of Postoperative Acute Kidney Injury in Robot-Assisted Partial Nephrectomy Than in Open Partial Nephrectomy: A Propensity Score-Matched Study</t>
  </si>
  <si>
    <t>Tachibana H. Kondo T. Yoshida K. Takagi T. Tanabe K.</t>
  </si>
  <si>
    <t>10.1089/end.2019.0622</t>
  </si>
  <si>
    <t>Lumenal calcification and microvasculopathy in fetuin-A-deficient mice lead to multiple organ morbidity</t>
  </si>
  <si>
    <t>Herrmann M. Babler A. Moshkova I. Gremse F. Kiessling F. Kusebauch U. Nelea V. Kramann R. Moritz R.L. McKee M.D. Jahnen-Dechent W.</t>
  </si>
  <si>
    <t>10.1371/journal.pone.0228503</t>
  </si>
  <si>
    <t>Lysophosphatidic acid signaling in diabetic nephropathy</t>
  </si>
  <si>
    <t>Lee J.H. Kim D. Oh Y.S. Jun H.-S.</t>
  </si>
  <si>
    <t>10.3390/ijms20112850</t>
  </si>
  <si>
    <t>MAC in CKD and dialysis patients: Pathophysiological doubts and clinical implications</t>
  </si>
  <si>
    <t>Faggiano P. Faggiano A. Pressman G.</t>
  </si>
  <si>
    <t>10.1016/j.ijcard.2019.06.051</t>
  </si>
  <si>
    <t>Markers of kidney function in the elderly in relation to the new CKD-EPI formula for estimation of glomerular filtration rate</t>
  </si>
  <si>
    <t>Malyszko, J; Bachorzewska-Gajewska, H; Malyszko, J; Iaina-Levin, N; Kobus, G; Dobrzycki, S</t>
  </si>
  <si>
    <t>10.5114/aoms.2011.24136</t>
  </si>
  <si>
    <t>Markers of Kidney Injury Inflammation and Fibrosis Associated With Ertugliflozin in Patients With CKD and Diabetes</t>
  </si>
  <si>
    <t>Liu H. Sridhar V.S. Lovblom L.E. Lytvyn Y. Burger D. Burns K. Brinc D. Lawler P.R. Cherney D.Z.I.</t>
  </si>
  <si>
    <t>10.1016/j.ekir.2021.05.022</t>
  </si>
  <si>
    <t>Markers of mineral metabolism and cardiovascular disease</t>
  </si>
  <si>
    <t>Everett B.M.</t>
  </si>
  <si>
    <t>10.7326/0003-4819-152-10-201005180-00011</t>
  </si>
  <si>
    <t>Medial artery calcification in ESRD patients is associated with deposition of bone matrix proteins</t>
  </si>
  <si>
    <t>Moe SM, O'Neill KD, Duan D, Ahmed S, Chen NX, Leapman SB, Fineberg N, Kopecky K.</t>
  </si>
  <si>
    <t>10.1046/j.1523-1755.2002.00170.x</t>
  </si>
  <si>
    <t>Medial vascular calcification revisited: review and perspectives</t>
  </si>
  <si>
    <t>Lanzer, P; Boehm, M; Sorribas, V; Thiriet, M; Janzen, J; Zeller, T; St Hilaire, C; Shanahan, C</t>
  </si>
  <si>
    <t>10.1093/eurheartj/ehu163</t>
  </si>
  <si>
    <t>miR-125b/Ets1 axis regulates transdifferentiation and calcification of vascular smooth muscle cells in a high-phosphate environment</t>
  </si>
  <si>
    <t>Wen P, Cao H, Fang L, Ye H, Zhou Y, Jiang L, Su W, Xu H, He W, Dai C, Yang J.</t>
  </si>
  <si>
    <t>10.1016/j.yexcr.2014.01.025</t>
  </si>
  <si>
    <t>miR-223 and other miRNA's evaluation in chronic kidney disease: Innovative biomarkers and therapeutic tools</t>
  </si>
  <si>
    <t>Metzinger-Le Meuth V. Metzinger L.</t>
  </si>
  <si>
    <t>10.1016/j.ncrna.2019.01.002</t>
  </si>
  <si>
    <t>MiR-93 inhibits the vascular calcification of chronic renal failure by suppression of Wnt/beta-catenin pathway</t>
  </si>
  <si>
    <t>Peng, J; Qin, C; Tian, SY; Peng, JQ</t>
  </si>
  <si>
    <t>10.1007/s11255-021-02907-6</t>
  </si>
  <si>
    <t>Mitochondria, reactive oxygen species and cadmium toxicity in the kidney</t>
  </si>
  <si>
    <t>Gobe, Glenda; Crane, Denis</t>
  </si>
  <si>
    <t>10.1016/j.toxlet.2010.04.013</t>
  </si>
  <si>
    <t>Molecular imaging insights into early inflammatory stages of arterial and aortic valve calcification</t>
  </si>
  <si>
    <t>New S.E.P. Aikawa E.</t>
  </si>
  <si>
    <t>10.1161/CIRCRESAHA.110.234146</t>
  </si>
  <si>
    <t>Not all vascular smooth muscle cell exosomes calcify equally in chronic kidney disease</t>
  </si>
  <si>
    <t>Dusso A. Colombo M.I. Shanahan C.M.</t>
  </si>
  <si>
    <t>10.1016/j.kint.2017.08.036</t>
  </si>
  <si>
    <t>Novel assessments of systemic calcification propensity</t>
  </si>
  <si>
    <t>Pasch A.</t>
  </si>
  <si>
    <t>10.1097/MNH.0000000000000237</t>
  </si>
  <si>
    <t>Novel biomarkers for early diagnosis of acute kidney injury</t>
  </si>
  <si>
    <t>Bagshaw SM.</t>
  </si>
  <si>
    <t>10.1517/17530059.2.9.1041</t>
  </si>
  <si>
    <t>Novel insights into osteogenesis and matrix remodelling associated with calcific uraemic arteriolopathy</t>
  </si>
  <si>
    <t>Kramann R, Brandenburg VM, Schurgers LJ, Ketteler M, Westphal S, Leisten I, Bovi M, Jahnen-Dechent W, Knüchel R, Floege J, Schneider RK.</t>
  </si>
  <si>
    <t>10.1093/ndt/gfs466</t>
  </si>
  <si>
    <t>Novel insights into the disease transcriptome of human diabetic glomeruli and tubulointerstitium</t>
  </si>
  <si>
    <t>Levin A, Reznichenko A, Witasp A, Liu P, Greasley PJ, Sorrentino A, Blondal T, Zambrano S, Nordström J, Bruchfeld A, Barany P, Ebefors K, Erlandsson F, Patrakka J, Stenvinkel P, Nyström J, Wernerson A.</t>
  </si>
  <si>
    <t>10.1093/ndt/gfaa121</t>
  </si>
  <si>
    <t>Novel insights into vascular calcification</t>
  </si>
  <si>
    <t>Ketteler M. Giachelli C.</t>
  </si>
  <si>
    <t>10.1038/sj.ki.5001996</t>
  </si>
  <si>
    <t>Omega 3 fatty acids effect on the vascular calcification biomarkers fetuin A and osteoprotegerin in hemodialysis patients</t>
  </si>
  <si>
    <t>Werida RH, Abou-Madawy S, Abdelsalam M, Helmy MW.</t>
  </si>
  <si>
    <t>10.1007/s10238-021-00740-w</t>
  </si>
  <si>
    <t>Osteopontin deficiency reduces kidney damage from hypercholesterolemia in Apolipoprotein E-deficient mice</t>
  </si>
  <si>
    <t>Pei Z, Okura T, Nagao T, Enomoto D, Kukida M, Tanino A, Miyoshi K, Kurata M, Higaki J.</t>
  </si>
  <si>
    <t>10.1038/srep28882</t>
  </si>
  <si>
    <t>Osteopontin protects against high phosphate-induced nephrocalcinosis and vascular calcification</t>
  </si>
  <si>
    <t>Paloian NJ, Leaf EM, Giachelli CM.</t>
  </si>
  <si>
    <t>10.1016/j.kint.2015.12.046</t>
  </si>
  <si>
    <t>Osteopontin regulates macrophage activation and osteoclast formation in hypertensive patients with vascular calcification</t>
  </si>
  <si>
    <t>Ge, Q; Ruan, CC; Ma, Y; Tang, XF; Wu, QH; Wang, JG; Zhu, DL; Gao, PJ</t>
  </si>
  <si>
    <t>10.1038/srep40253</t>
  </si>
  <si>
    <t>Osteopontin Regulates Phosphate Solubility to Prevent Mineral Aggregates in CKD</t>
  </si>
  <si>
    <t>Imig JD.</t>
  </si>
  <si>
    <t>10.34067/KID.0004292022</t>
  </si>
  <si>
    <t>Osteopontin: an emerging therapeutic target in uraemic vascular disease</t>
  </si>
  <si>
    <t>Zhang, X; Eirin, A; Lerman, A; Lerman, LO</t>
  </si>
  <si>
    <t>10.1093/cvr/cvt098</t>
  </si>
  <si>
    <t>Osteopontin: The Molecular Bridge between Fat and Cardiac–Renal Disorders</t>
  </si>
  <si>
    <t>Vianello, Elena;Kalousová, Marta;Dozio, Elena;Tacchini, Lorenza;Zima, Tomáš;Massimiliano Marco Corsi Romanelli</t>
  </si>
  <si>
    <t>2020</t>
  </si>
  <si>
    <t>10.3390/ijms21155568</t>
  </si>
  <si>
    <t>Pathophysiology of vascular calcification in chronic kidney disease</t>
  </si>
  <si>
    <t>10.1161/01.RES.0000141775.67189.98</t>
  </si>
  <si>
    <t>Phosphate uptake-independent signaling functions of the type III sodium-dependent phosphate transporter PiT-1 in vascular smooth muscle cells</t>
  </si>
  <si>
    <t>Chavkin N.W. Chia J.J. Crouthamel M.H. Giachelli C.M.</t>
  </si>
  <si>
    <t>10.1016/j.yexcr.2015.02.002</t>
  </si>
  <si>
    <t>Phosphonoformic Acid Prevents Vascular Smooth Muscle Cell Calcification by Inhibiting Calcium-Phosphate Deposition</t>
  </si>
  <si>
    <t>Villa-Bellosta, R; Sorribas, V</t>
  </si>
  <si>
    <t>10.1161/ATVBAHA.108.183384</t>
  </si>
  <si>
    <t>Phosphorus and uremic serum up-regulate osteopontin expression in vascular smooth muscle cells</t>
  </si>
  <si>
    <t>Chen NX, O'Neill KD, Duan D, Moe SM.</t>
  </si>
  <si>
    <t>10.1046/j.1523-1755.2002.00625.x</t>
  </si>
  <si>
    <t>Phosphorus-related mechanisms of vascular calcification [2]</t>
  </si>
  <si>
    <t>Savica V. Bellinghieri G. Santoro D.</t>
  </si>
  <si>
    <t>10.1001/archinte.167.21.2368-a</t>
  </si>
  <si>
    <t>Plasma and Urine Biomarkers of CKD: A Review of Findings in the CKiD Study</t>
  </si>
  <si>
    <t>Sandokji I, Greenberg JH.</t>
  </si>
  <si>
    <t>10.1016/j.semnephrol.2021.09.003</t>
  </si>
  <si>
    <t>Plasma biomarkers are associated with outcomes in individuals with APOL1 risk variants</t>
  </si>
  <si>
    <t>Nadkarni, GN; Chauhan, K; Verghese, DA; Parikh, CR; Do, R; Horowitz, CR; Bottinger, EP; Coca, SG</t>
  </si>
  <si>
    <t>10.1016/j.kint.2018.01.026</t>
  </si>
  <si>
    <t>Plasma biomarkers and kidney function decline in early and established diabetic kidney disease</t>
  </si>
  <si>
    <t>Coca S.G. Nadkarni G.N. Huang Y. Moledina D.G. Rao V. Zhang J. Ferket B. Crowley S.T. Fried L.F. Parikh C.R.</t>
  </si>
  <si>
    <t>10.1681/ASN.2016101101</t>
  </si>
  <si>
    <t>Plasma Biomarkers as Risk Factors for Incident CKD</t>
  </si>
  <si>
    <t>Sarnak, MJ; Katz, R; Ix, JH; Kimmel, PL; Bonventre, JV; Schelling, J; Cushman, M; Vasan, RS; Waikar, SS; Greenberg, JH; Parikh, CR; Coca, SG; Sabbisetti, V; Jogalekar, MP; Rebholz, C; Zheng, ZH; Gutierrez, OM; Shlipak, MG</t>
  </si>
  <si>
    <t>10.1016/j.ekir.2022.03.018</t>
  </si>
  <si>
    <t>Plasma biomarkers improve prediction of diabetic kidney disease in adults with type 1 diabetes over a 12-year follow-up: CACTI study</t>
  </si>
  <si>
    <t>Bjornstad P, Pyle L, Cherney DZI, Johnson RJ, Sippl R, Wong R, Rewers M, Snell-Bergeon JK.</t>
  </si>
  <si>
    <t>10.1093/ndt/gfx255</t>
  </si>
  <si>
    <t>Plasma Biomarkers of Tubular Injury and Inflammation Are Associated with CKD Progression in Children</t>
  </si>
  <si>
    <t>Greenberg, JH; Abraham, AG; Xu, YW; Schelling, JR; Feldman, HI; Sabbisetti, VS; Gonzalez, MC; Coca, S; Schrauben, SJ; Waikar, SS; Ramachandran, VS; Shlipak, MG; Warady, B; Kimmel, PL; Bonventre, JV; Denburg, M; Parikh, CR; Furth, S</t>
  </si>
  <si>
    <t>10.1681/ASN.2019070723</t>
  </si>
  <si>
    <t>Plasma biomarkers to predict or rule out early post-discharge events after hospitalization for acute heart failure</t>
  </si>
  <si>
    <t>Demissei B.G. Postmus D. Cleland J.G. O'Connor C.M. Metra M. Ponikowski P. Teerlink J.R. Cotter G. Davison B.A. Givertz M.M. Bloomfield D.M. van Veldhuisen D.J. Dittrich H.C. Hillege H.L. Voors A.A.</t>
  </si>
  <si>
    <t>10.1002/ejhf.766</t>
  </si>
  <si>
    <t>Plasma Complement Protein C3a Level Was Associated with Abdominal Aortic Calcification in Patients on Hemodialysis</t>
  </si>
  <si>
    <t>Wang, YQ; Miao, YY; Gong, KJ; Cheng, XY; Chen, YQ; Zhao, MH</t>
  </si>
  <si>
    <t>10.1007/s12265-019-09885-2</t>
  </si>
  <si>
    <t>Plasma Desphospho-Uncarboxylated Matrix Gla Protein as a Marker of Kidney Damage and Cardiovascular Risk in Advanced Stage of Chronic Kidney Disease</t>
  </si>
  <si>
    <t>Kurnatowska I, Grzelak P, Masajtis-Zagajewska A, Kaczmarska M, Stefańczyk L, Vermeer C, Maresz K, Nowicki M.</t>
  </si>
  <si>
    <t>10.1159/000443426</t>
  </si>
  <si>
    <t>Plasma Fetuin-A Levels and the Risk of Myocardial Infarction and Ischemic Stroke</t>
  </si>
  <si>
    <t>Weikert, C; Stefan, N; Schulze, MB; Pischon, T; Berger, K; Joost, HG; Haring, HU; Boeing, H; Fritsche, A</t>
  </si>
  <si>
    <t>10.1161/CIRCULATIONAHA.108.814418</t>
  </si>
  <si>
    <t>Plasma osteopontin acts as a prognostic marker in acute intracerebral hemorrhage patients</t>
  </si>
  <si>
    <t>Li H.-J. Han N.-N. Nan Y. Zhang K. Li G. Chen H.</t>
  </si>
  <si>
    <t>10.1016/j.cca.2019.10.018</t>
  </si>
  <si>
    <t>Pleiotropic effects of sevelamer: A model of intestinal tract chelating agent</t>
  </si>
  <si>
    <t>Massy, ZA; Maizel, J</t>
  </si>
  <si>
    <t>10.1016/j.nephro.2014.04.001</t>
  </si>
  <si>
    <t>Polyphenol-rich açaí seed extract exhibits reno-protective and anti-fibrotic activities in renal tubular cells and mice with kidney failure</t>
  </si>
  <si>
    <t>Monteiro EB, Borges NA, Monteiro M, de Castro Resende Â, Daleprane JB, Soulage CO.</t>
  </si>
  <si>
    <t>10.1038/s41598-022-24420-1</t>
  </si>
  <si>
    <t>Poor agreement between commercial ELISAs for plasma fetuin-A: An effect of protein glycosylation?</t>
  </si>
  <si>
    <t>Smith ER, Ford ML, Tomlinson LA, Rocks BF, Rajkumar C, Holt SG.</t>
  </si>
  <si>
    <t>10.1016/j.cca.2010.04.020</t>
  </si>
  <si>
    <t>Post-translational modifications glycosylation and phosphorylation of the major hepatic plasma protein fetuin-A are associated with severity of CNS inflammation in children</t>
  </si>
  <si>
    <t>Ricken F,Can AD,Gräber S,Häusler M,Jahnen-Dechent W</t>
  </si>
  <si>
    <t>10.1101/2022.05.04.22274686</t>
  </si>
  <si>
    <t>Potential for biomarkers of chronic kidney disease-mineral bone disorder to improve patient care</t>
  </si>
  <si>
    <t>Alderson H.V. Ritchie J.P. Green D. Chiu D. Kalra P.A.</t>
  </si>
  <si>
    <t>10.1159/000356394</t>
  </si>
  <si>
    <t>Precision Medicine Approaches to Diabetic Kidney Disease: Tissue as an Issue</t>
  </si>
  <si>
    <t>Gluck C. Ko Y.-A. Susztak K.</t>
  </si>
  <si>
    <t>10.1007/s11892-017-0854-7</t>
  </si>
  <si>
    <t>Precision of biomarkers to define chronic inflammation in CKD</t>
  </si>
  <si>
    <t>LaClair R, O'Neal K, Ofner S, Sosa MJ, Labarrere CA, Moe SM.</t>
  </si>
  <si>
    <t>10.1159/000135692</t>
  </si>
  <si>
    <t>Prediabetes and associated disorders</t>
  </si>
  <si>
    <t>Buysschaert M. Medina J.L. Bergman M. Shah A. Lonier J.</t>
  </si>
  <si>
    <t>10.1007/s12020-014-0436-2</t>
  </si>
  <si>
    <t>Predicting acute kidney injury: current status and future challenges</t>
  </si>
  <si>
    <t>Pozzoli S. Simonini M. Manunta P.</t>
  </si>
  <si>
    <t>10.1007/s40620-017-0416-8</t>
  </si>
  <si>
    <t>Predictive markers in chronic kidney disease</t>
  </si>
  <si>
    <t>Priyadarshini G, Rajappa M.</t>
  </si>
  <si>
    <t>10.1016/j.cca.2022.08.018</t>
  </si>
  <si>
    <t>Predictive value of novel biomarkers for chronic kidney disease among workers occupationally exposed to silica.</t>
  </si>
  <si>
    <t>Ramadan, Mona Abdallah; Abdelgwad, Marwa; Fouad, Marwa Mohammed</t>
  </si>
  <si>
    <t>10.1177/0748233721990304</t>
  </si>
  <si>
    <t>Predictors of low circulating endothelial progenitor cell numbers in haemodialysis patients</t>
  </si>
  <si>
    <t>Schlieper G, Hristov M, Brandenburg V, Krüger T, Westenfeld R, Mahnken AH, Yagmur E, Boecker G, Heussen N, Gladziwa U, Ketteler M, Weber C, Floege J.</t>
  </si>
  <si>
    <t>10.1093/ndt/gfn103</t>
  </si>
  <si>
    <t>Premature cardiovascular disease in chronic renal failure (CRF): A model for an advanced ageing process</t>
  </si>
  <si>
    <t>Girndt, M; Seibert, E</t>
  </si>
  <si>
    <t>10.1016/j.exger.2010.04.003</t>
  </si>
  <si>
    <t>Prevalence and pathogenesis of aortic valve calcifications</t>
  </si>
  <si>
    <t>Koos, R; Brandenburg, V; Ketteler, M; Kuhl, HP</t>
  </si>
  <si>
    <t>10.1007/s00059-006-2874-y</t>
  </si>
  <si>
    <t>Prevention and treatment of CKD-MBD</t>
  </si>
  <si>
    <t>Cozzolino M.</t>
  </si>
  <si>
    <t>10.5812/numonthly.9372</t>
  </si>
  <si>
    <t>Prevention of vascular calcification: Is pyrophosphate therapy a solution</t>
  </si>
  <si>
    <t>Persy V.P. McKee M.D.</t>
  </si>
  <si>
    <t>10.1038/ki.2010.478</t>
  </si>
  <si>
    <t>Pro- and anti-inflammatory factors, vascular stiffness and outcomes in chronic hemodialysis patients</t>
  </si>
  <si>
    <t>Sági B, Peti A, Lakatos O, Gyimesi T, Sulyok E, Wittmann I, Csiky B.</t>
  </si>
  <si>
    <t>10.1556/2060.2020.00026</t>
  </si>
  <si>
    <t>Profibrotic circulating proteins and risk of early progressive renal decline in patients with type 2 diabetes with and without albuminuria</t>
  </si>
  <si>
    <t>Ihara K. Skupien J. Kobayashi H. Md Dom Z.I. Wilson J.M. O’neil K. Badger H.S. Bowsman L.M. Satake E. Breyer M.D. Duffin K.L. Krolewski A.S.</t>
  </si>
  <si>
    <t>10.2337/dc20-0630</t>
  </si>
  <si>
    <t>Progression from acute kidney injury to chronic kidney disease: A pediatric perspective</t>
  </si>
  <si>
    <t>Goldstein, SL; Devarajan, P</t>
  </si>
  <si>
    <t>10.1053/j.ackd.2008.04.007</t>
  </si>
  <si>
    <t>Progression of albuminuria in patients with sickle cell anemia: a multicenter, longitudinal study</t>
  </si>
  <si>
    <t>Niss O, Lane A, Asnani MR, Yee ME, Raj A, Creary S, Fitzhugh C, Bodas P, Saraf SL, Sarnaik S, Devarajan P, Malik P.</t>
  </si>
  <si>
    <t>10.1182/bloodadvances.2019001378</t>
  </si>
  <si>
    <t>PROGRESSION OF CHRONIC KIDNEY DISEASE AFTER ACUTE KIDNEY INJURY</t>
  </si>
  <si>
    <t>Devarajan P, Jefferies JL.</t>
  </si>
  <si>
    <t>10.1016/j.ppedcard.2015.12.006</t>
  </si>
  <si>
    <t>Progression of chronic renal disease</t>
  </si>
  <si>
    <t>Klahr S. Morrissey J.</t>
  </si>
  <si>
    <t>10.1053/ajkd.2003.50074</t>
  </si>
  <si>
    <t>Progressive Cellular Senescence Mediates Renal Dysfunction in Ischemic Nephropathy</t>
  </si>
  <si>
    <t>Kim SR, Puranik AS, Jiang K, Chen X, Zhu XY, Taylor I, Khodadadi-Jamayran A, Lerman A, Hickson LJ, Childs BG, Textor SC, Tchkonia T, Niewold TB, Kirkland JL, Lerman LO.</t>
  </si>
  <si>
    <t>10.1681/ASN.2020091373</t>
  </si>
  <si>
    <t>Progressive vascular calcification over 2 years is associated with arterial stiffening and increased mortality in patients with stages 4 and 5 chronic kidney disease</t>
  </si>
  <si>
    <t>Sigrist MK, Taal MW, Bungay P, McIntyre CW.</t>
  </si>
  <si>
    <t>10.2215/CJN.02190507</t>
  </si>
  <si>
    <t>PROINFLAMMATORY AND ANTIINFLAMMATORY ATTRIBUTES OF FETUIN-A: A NOVEL HEPATOKINE MODULATING CARDIOVASCULAR AND GLYCEMIC OUTCOMES IN METABOLIC SYNDROME</t>
  </si>
  <si>
    <t>Mukhopadhyay, S; Mondal, SA; Kumar, M; Dutta, D</t>
  </si>
  <si>
    <t>10.4158/EP14421.RA</t>
  </si>
  <si>
    <t>Prolyl hydroxylase inhibitor desidustat protects against acute and chronic kidney injury by reducing inflammatory cytokines and oxidative stress</t>
  </si>
  <si>
    <t>Joharapurkar, AA; Patel, VJ; Kshirsagar, SG; Patel, MS; Savsani, HH; Jain, MR</t>
  </si>
  <si>
    <t>10.1002/ddr.21792</t>
  </si>
  <si>
    <t>Propensity to calcification as a pathway to renal hypoxia in chronic kidney disease and in hypertension</t>
  </si>
  <si>
    <t>Zoccali C. Mallamaci F.</t>
  </si>
  <si>
    <t>10.1097/HJH.0000000000001413</t>
  </si>
  <si>
    <t>Protective effect and mechanism of Shenkang injection on adenine-induced chronic renal failure in rats</t>
  </si>
  <si>
    <t>Chen R, Xu L, Zhang X, Sun G, Zeng W, Sun X.</t>
  </si>
  <si>
    <t>10.1590/acb370304</t>
  </si>
  <si>
    <t>Protective Effect of Alpha 1-Antitrypsin on Renal Ischemia-Reperfusion Injury</t>
  </si>
  <si>
    <t>Jeong, KH; Lim, JH; Lee, KH; Kim, MJ; Jung, HY; Choi, JY; Cho, JH; Park, SH; Kim, YL; Kim, CD</t>
  </si>
  <si>
    <t>10.1016/j.transproceed.2019.04.084</t>
  </si>
  <si>
    <t>Protein biomarkers for cardiorenal syndrome</t>
  </si>
  <si>
    <t>Petra E. Zoidakis J. Vlahou A.</t>
  </si>
  <si>
    <t>10.1080/14789450.2019.1592682</t>
  </si>
  <si>
    <t>Protein disulfide isomerase regulates renal AT(1) receptor function and blood pressure in rats</t>
  </si>
  <si>
    <t>Wang, XT; Asghar, M</t>
  </si>
  <si>
    <t>10.1152/ajprenal.00580.2016</t>
  </si>
  <si>
    <t>Protein-bound Uremic toxins: New culprits of cardiovascular events in chronic kidney disease patients</t>
  </si>
  <si>
    <t>Ito S. Yoshida M.</t>
  </si>
  <si>
    <t>10.3390/toxins6020665</t>
  </si>
  <si>
    <t>Proteinuria and its consequences in renal disease</t>
  </si>
  <si>
    <t>Schieppati A. Remuzzi G.</t>
  </si>
  <si>
    <t>10.1111/j.1651-2227.2003.tb00213.x</t>
  </si>
  <si>
    <t>Proteinuria Triggers Renal Lymphangiogenesis Prior to the Development of Interstitial Fibrosis</t>
  </si>
  <si>
    <t>Yazdani S. Poosti F. Kramer A.B. Mirković K. Kwakernaak A.J. Hovingh M. Slagman M.C.J. Sjollema K.A. de Borst M.H. Navis G. van Goor H. van den Born J.</t>
  </si>
  <si>
    <t>10.1371/journal.pone.0050209</t>
  </si>
  <si>
    <t>Rapid Progression of Autosomal Dominant Polycystic Kidney Disease: Urinary Biomarkers as Predictors</t>
  </si>
  <si>
    <t>Messchendorp AL, Meijer E, Visser FW, Engels GE, Kappert P, Losekoot M, Peters DJM, Gansevoort RT; on behalf of the DIPAK-1 study investigators.</t>
  </si>
  <si>
    <t>10.1159/000502999</t>
  </si>
  <si>
    <t>Recent Advances in the Management of Vascular Calcification in Patients with End-Stage Renal Disease</t>
  </si>
  <si>
    <t>Nitta K, Ogawa T, Hanafusa N, Tsuchiya K.</t>
  </si>
  <si>
    <t>10.1159/000496532</t>
  </si>
  <si>
    <t>Recent progress in the treatment of vascular calcification</t>
  </si>
  <si>
    <t>O'Neill W.C. Lomashvili K.A.</t>
  </si>
  <si>
    <t>10.1038/ki.2010.334</t>
  </si>
  <si>
    <t>Recent Updates on Mesenchymal Stem Cell Based Therapy for Acute Renal Failure</t>
  </si>
  <si>
    <t>Missoum A.</t>
  </si>
  <si>
    <t>10.1159/000499272</t>
  </si>
  <si>
    <t>Reduced plasma fetuin-A levels in patients with obstructive sleep apnoea</t>
  </si>
  <si>
    <t>Barcelo, A; Pierola, J; Esquinas, C; de la Pena, M; Arque, M; Sanchez-de la Torre, M; Alonso-Fernandez, A; Barbe, F</t>
  </si>
  <si>
    <t>10.1183/09031936.00011912</t>
  </si>
  <si>
    <t>Reducing the burden of cardiovascular calcification in patients with chronic kidney disease</t>
  </si>
  <si>
    <t>Qunibi W.Y.</t>
  </si>
  <si>
    <t>10.1681/ASN.2005060666</t>
  </si>
  <si>
    <t>Reduction of inorganic phosphate-induced human smooth muscle cells calcification by inhibition of protein kinase A and p38 mitogen-activated protein kinase</t>
  </si>
  <si>
    <t>Kang, JH; Toita, R; Asai, D; Yamaoka, T; Murata, M</t>
  </si>
  <si>
    <t>10.1007/s00380-013-0427-x</t>
  </si>
  <si>
    <t>Regression of vascular calcification in chronic kidney disease - feasible or fantasy? A review of the clinical evidence</t>
  </si>
  <si>
    <t>Leonard O. Spaak J. Goldsmith D.</t>
  </si>
  <si>
    <t>10.1111/bcp.12014</t>
  </si>
  <si>
    <t>Regulation of the sodium-phosphate cotransporter Pit-1 and its role in vascular calcification</t>
  </si>
  <si>
    <t>Gonzalez M. Martínez R. Amador C. Michea L.</t>
  </si>
  <si>
    <t>10.2174/157016109789043946</t>
  </si>
  <si>
    <t>Regulatory circuits controlling vascular cell calcification</t>
  </si>
  <si>
    <t>Sallam T. Cheng H. Demer L.L. Tintut Y.</t>
  </si>
  <si>
    <t>10.1007/s00018-012-1231-y</t>
  </si>
  <si>
    <t>Regulatory mechanisms in vascular calcification</t>
  </si>
  <si>
    <t>Sage AP, Tintut Y, Demer LL.</t>
  </si>
  <si>
    <t>10.1038/nrcardio.2010.115</t>
  </si>
  <si>
    <t>Relationship between fetuin-A concentration, elevated levels of inflammatory markers, and arterial wall stiffness in end-stage kidney disease</t>
  </si>
  <si>
    <t>Kuźniar J, Porazko T, Klinger M.</t>
  </si>
  <si>
    <t>10.1053/j.jrn.2007.10.017</t>
  </si>
  <si>
    <t>Relationship between fetuin-A levels and bone mineral density</t>
  </si>
  <si>
    <t>Agilli M. Aydin F.N. Cayci T. Kurt Y.G.</t>
  </si>
  <si>
    <t>10.1007/s00198-014-2921-0</t>
  </si>
  <si>
    <t>Relationship between Magnesium and Clinical Biomarkers on Inhibition of Vascular Calcification</t>
  </si>
  <si>
    <t>Salem, S; Bruck, H; Bahlmann, FH; Peter, M; Passlick-Deetjen, J; Kretschmer, A; Steppan, S; Volsek, M; Kribben, A; Nierhaus, M; Jankowski, V; Zidek, W; Jankowski, J</t>
  </si>
  <si>
    <t>10.1159/000334742</t>
  </si>
  <si>
    <t>Relationship of fibroblast growth factor 23 and fetuin-A to coronary atherosclerosis</t>
  </si>
  <si>
    <t>Akin, F; Celik, O; Altun, I; Ayca, B; Diker, VO; Satilmis, S; Sahin, C</t>
  </si>
  <si>
    <t>10.1016/j.jdiacomp.2015.02.013</t>
  </si>
  <si>
    <t>Relationship of matrix Gla protein and vitamin K with vascular calcification in hemodialysis patients</t>
  </si>
  <si>
    <t>Mizuiri, S; Nishizawa, Y; Yamashita, K; Ono, K; Naito, T; Taji, C; Usui, K; Doi, S; Masaki, T; Shigemoto, K</t>
  </si>
  <si>
    <t>10.1080/0886022X.2019.1650065</t>
  </si>
  <si>
    <t>Relationship of proximal tubular injury to chronic kidney disease as assessed by urinary kidney injury molecule-1 in five cohort studies</t>
  </si>
  <si>
    <t>Waikar S.S. Sabbisetti V. Ärnlöv J. Carlsson A.C. Coresh J. Feldman H.I. Foster M.C. Fufaa G.D. Helmersson-Karlqvist J. Hsu C.-Y. Kimmel P.L. Larsson A. Liu Y. Lind L. Liu K.D. Mifflin T.E. Nelson R.G. Risérus U. Vasan R.S. Xie D. Zhang X. Bonventre J.V. for the Chronic Kidney Disease Biomarkers Consortium Investigators</t>
  </si>
  <si>
    <t>10.1093/ndt/gfw203</t>
  </si>
  <si>
    <t>Remote ischemic preconditioning has a neutral effect on the incidence of kidney injury after coronary artery bypass graft surgery</t>
  </si>
  <si>
    <t>Gallagher SM, Jones DA, Kapur A, Wragg A, Harwood SM, Mathur R, Archbold RA, Uppal R, Yaqoob MM.</t>
  </si>
  <si>
    <t>10.1038/ki.2014.259</t>
  </si>
  <si>
    <t>Renal dysfunction in cirrhosis: Pathophysiology diagnosis and management</t>
  </si>
  <si>
    <t>Sourianarayanane A. Thandassery R.B.</t>
  </si>
  <si>
    <t>https://www.scopus.com/inward/record.uri?eid=2-s2.0-84975029717&amp;partnerID=40&amp;md5=a137b1fd28c543180d819d02eb1ec35a</t>
  </si>
  <si>
    <t>Renal Failure: Emergency Evaluation and Management</t>
  </si>
  <si>
    <t>Hudson K.B. Sinert R.</t>
  </si>
  <si>
    <t>10.1016/j.emc.2011.04.005</t>
  </si>
  <si>
    <t>Risk of Stroke in Long-term Dialysis Patients Compared With the General Population</t>
  </si>
  <si>
    <t>Wang, HH; Hung, SY; Sung, JM; Hung, KY; Wang, JD</t>
  </si>
  <si>
    <t>10.1053/j.ajkd.2013.10.013</t>
  </si>
  <si>
    <t>Role of Aldosterone in Renal Fibrosis</t>
  </si>
  <si>
    <t>Shrestha A, Che RC, Zhang AH.</t>
  </si>
  <si>
    <t>10.1007/978-981-13-8871-2_15</t>
  </si>
  <si>
    <t>Role of biomarkers in the diagnosis and prognosis of acute kidney injury in patients with cardiorenal syndrome</t>
  </si>
  <si>
    <t>Taub P.R. Borden K.C. Fard A. Maisel A.</t>
  </si>
  <si>
    <t>10.1586/erc.12.26</t>
  </si>
  <si>
    <t>Role of hyperphosphatemia-mediated vascular calcification in cardiovascular outcomes and its management: A review</t>
  </si>
  <si>
    <t>Latif F. Khalid M.M. Khan F. Omar Z. Ali F.A.</t>
  </si>
  <si>
    <t>10.2459/JCM.0b013e32835ec53d</t>
  </si>
  <si>
    <t>Role of kidney injury molecule-1 (KIM-1) for inhospital event risk assessment after coronary artery bypass surgery</t>
  </si>
  <si>
    <t>Shafranskaia KS, Uchasova EG, Sumin DA, Krivoshapova KE, Kalaeva VV, Evseeva MV, Karetnikova VN, Barbarash OL, Barbarash LS.</t>
  </si>
  <si>
    <t>10.18565/cardio.2014.9.4-10</t>
  </si>
  <si>
    <t>Role of osteoprotegerin in vascular disorders of the end-stage renal disease patients</t>
  </si>
  <si>
    <t>Moldovan, D; Kacso, IM; Rusu, C; Potra, A; Bondor, CI; Moldovan, I; Patiu, IM; Vladutiu, D; Caprioara, MG</t>
  </si>
  <si>
    <t>10.3109/1354750X.2014.1000376</t>
  </si>
  <si>
    <t>Role of smooth muscle cells in vascular calcification: implications in atherosclerosis and arterial stiffness</t>
  </si>
  <si>
    <t>Durham, AL; Speer, MY; Scatena, M; Giachelli, CM; Shanahan, CM</t>
  </si>
  <si>
    <t>10.1093/cvr/cvy010</t>
  </si>
  <si>
    <t>Role of TGF-beta(1) in Bone Matrix Production in Vascular Smooth Muscle Cells Induced by a High-Phosphate Environment</t>
  </si>
  <si>
    <t>Wang, NN; Wang, XY; Xing, CY; Sun, B; Yu, XB; Hu, JM; Liu, J; Zeng, M; Xiong, MX; Zhou, SQ; Yang, JW</t>
  </si>
  <si>
    <t>10.1159/000313831</t>
  </si>
  <si>
    <t>Role of vascular calcification inhibitors in preventing vascular dysfunction and mortality in hemodialysis patients</t>
  </si>
  <si>
    <t>Gungor O, Kocyigit I, Yilmaz MI, Sezer S.</t>
  </si>
  <si>
    <t>10.1111/sdi.12616</t>
  </si>
  <si>
    <t>Serum and urinary biomarkers determination and their significance in diagnosis of kidney diseases</t>
  </si>
  <si>
    <t>Ležaić V.</t>
  </si>
  <si>
    <t>10.2478/v10011-010-0046-3</t>
  </si>
  <si>
    <t>Serum Biomarkers of Renal Fibrosis: A Systematic Review</t>
  </si>
  <si>
    <t>Barinotti, A; Radin, M; Cecchi, I; Foddai, SG; Rubini, E; Roccatello, D; Sciascia, S</t>
  </si>
  <si>
    <t>10.3390/ijms232214139</t>
  </si>
  <si>
    <t>Serum calcification propensity and clinical events in ckd</t>
  </si>
  <si>
    <t>Bundy J.D. Cai X. Mehta R.C. Scialla J.J. de Boer I.H. Hsu C.-Y. Go A.S. Dobre M.A. Chen J. Rao P.S. Leonard M.B. Lash J.P. Block G.A. Townsend R.R. Feldman H.I. Smith E.R. Pasch A. Isakova T. the CRIC Study Investigators</t>
  </si>
  <si>
    <t>10.2215/CJN.04710419</t>
  </si>
  <si>
    <t>Serum Calcification Propensity and Fetuin-A: Biomarkers of Cardiovascular Disease in Kidney Transplant Recipients</t>
  </si>
  <si>
    <t>Bostom A, Pasch A, Madsen T, Roberts MB, Franceschini N, Steubl D, Garimella PS, Ix JH, Tuttle KR, Ivanova A, Shireman T, Gohh R, Merhi B, Jarolim P, Kusek JW, Pfeffer MA, Liu S, Eaton CB.</t>
  </si>
  <si>
    <t>10.1159/000491025</t>
  </si>
  <si>
    <t>Serum calcitonin and endothelial dysfunction in chronic kidney disease: a novel risk factor?</t>
  </si>
  <si>
    <t>Kanbay M, Yilmaz MI, Afsar B, Saglam M, Akgul EO, Cayci T, Caglar K, Unal HU, Gok M, Vural A, Covic A.</t>
  </si>
  <si>
    <t>10.1007/s11255-012-0158-4</t>
  </si>
  <si>
    <t>Serum Fetuin A and Chemerin Levels Correlate with Hepatic Steatosis and Regional Adiposity in Maintenance Hemodialysis Patients</t>
  </si>
  <si>
    <t>Chen, HY; Lin, CC; Chiu, YL; Hsu, SP; Pai, MF; Yang, JY; Peng, YS</t>
  </si>
  <si>
    <t>10.1371/journal.pone.0038415</t>
  </si>
  <si>
    <t>Serum Fetuin-A and Pentraxin3 in hemodialysis and renal transplant patients</t>
  </si>
  <si>
    <t>Argani H, Ghorbanihaghjo A, Panahi G, Rashtchizadeh N, Safa J, Meimand SM.</t>
  </si>
  <si>
    <t>10.1016/j.clinbiochem.2012.04.011</t>
  </si>
  <si>
    <t>Serum fetuin-A and vitamin D in children with mild-to-severe chronic kidney disease: a cross-sectional study</t>
  </si>
  <si>
    <t>Schaible J, Wigger M, Staude H, Drueckler E, Kundt G, Haffner D, Fischer DC.</t>
  </si>
  <si>
    <t>10.1093/ndt/gfr382</t>
  </si>
  <si>
    <t>Serum fetuin-A levels and abdominal aortic calcification in healthy men - The STRAMBO study</t>
  </si>
  <si>
    <t>Schoppet, M; Rauner, M; Benner, J; Chapurlat, R; Hofbauer, LC; Szulc, P</t>
  </si>
  <si>
    <t>10.1016/j.bone.2015.06.004</t>
  </si>
  <si>
    <t>Serum fetuin-A levels and its relationship with biochemical parameters in hemodialysis patients</t>
  </si>
  <si>
    <t>Jamaati, BA; Ghorbani, R; Zahmatkesh, M; Tamadon, MR</t>
  </si>
  <si>
    <t>10.34172/jrip.2022.06</t>
  </si>
  <si>
    <t>Serum levels of 12 renal function and injury markers in patients with glomerulonephritis</t>
  </si>
  <si>
    <t>Serwin, NM; Wisniewska, M; Jesionowska, A; Skwirczynska, E; Marcinowska, Z; Dolegowska, B</t>
  </si>
  <si>
    <t>10.20452/pamw.3477</t>
  </si>
  <si>
    <t>Serum S100A12: A Risk Marker or Risk Factor of Vascular Calcification in Chronic Kidney Disease?</t>
  </si>
  <si>
    <t>Lindholm B.</t>
  </si>
  <si>
    <t>10.1159/000438873</t>
  </si>
  <si>
    <t>Sevelamer and the bone-vascular axis in chronic kidney disease: Bone turnover inflammation and calcification regulation</t>
  </si>
  <si>
    <t>Brandenburg V.M. Jahnen-Dechent W. Ketteler M.</t>
  </si>
  <si>
    <t>10.1038/ki.2009.404</t>
  </si>
  <si>
    <t>Sevelamer versus calcium-based binders for treatment of hyperphosphatemia in CKD: A meta-analysis of randomized controlled trials</t>
  </si>
  <si>
    <t>Patel L. Bernard L.M. Elder G.J.</t>
  </si>
  <si>
    <t>10.2215/CJN.06800615</t>
  </si>
  <si>
    <t>Sex-specific temporal evolution of circulating biomarkers in patients with chronic heart failure with reduced ejection fraction</t>
  </si>
  <si>
    <t>Schreuder M.M. Schuurman A. Akkerhuis K.M. Constantinescu A.A. Caliskan K. van Ramshorst J. Germans T. Umans V.A. Boersma E. Roeters van Lennep J.E. Kardys I.</t>
  </si>
  <si>
    <t>10.1016/j.ijcard.2021.04.061</t>
  </si>
  <si>
    <t>Sudden cardiac death in end-stage renal disease patients: A 5-year prospective analysis</t>
  </si>
  <si>
    <t>Wang A.Y.-M. Lam C.W.-K. Chan I.H.-S. Wang M. Lui S.-F. Sanderson J.E.</t>
  </si>
  <si>
    <t>10.1161/HYPERTENSIONAHA.110.151167</t>
  </si>
  <si>
    <t>Notes :</t>
  </si>
  <si>
    <t xml:space="preserve">This data contains 532 studies after excluding 121 duplication studies out of 653 studies </t>
  </si>
  <si>
    <t>Microvasculopathy And Soft Tissue Calcification In Mice Are Governed by Fetuin-A, Pyrophosphate And Magnesium</t>
  </si>
  <si>
    <t>Babler A,Schmitz C,Büscher A,Herrmann M,Gremse F,Gorgels T,Floege J,Jahnen-Dechent W</t>
  </si>
  <si>
    <t>10.1101/577239</t>
  </si>
  <si>
    <t>Vascular calcification has a role in acute non-renal phosphate clearance</t>
  </si>
  <si>
    <t>Turner ME,Lansing AP,Jeronimo PS,Lee LH,Svajger BA,Zelt JG,Forster CM,Petkovich MP,Holden RM,Adams MA</t>
  </si>
  <si>
    <t>10.1101/2020.07.29.225532</t>
  </si>
  <si>
    <t>Comprehensive analysis of next-generation sequencing data in COVID-19 and its secondary complications</t>
  </si>
  <si>
    <t>Vastrad B,Vastrad C</t>
  </si>
  <si>
    <t>10.1101/2022.02.03.478930</t>
  </si>
  <si>
    <t>17α-estradiol, a lifespan-extending compound, attenuates liver fibrosis by modulating collagen turnover rates in male mice</t>
  </si>
  <si>
    <t>Mondal SA,Sathiaseelan R,Mann SN,Kamal M,Luo W,Saccon TD,Isola JV,Peelor FF,Li T,Freeman WM,Miller BF,Stout MB</t>
  </si>
  <si>
    <t>10.1101/2022.06.16.496423</t>
  </si>
  <si>
    <t>OxPhos Dysfunction Causes Hypermetabolism and Reduces Lifespan in Cells and in Patients with Mitochondrial Diseases</t>
  </si>
  <si>
    <t>Sturm G,Karan KR,Monzel A,Santhanam BS,Taivassalo T,Bris C,Ware SA,Cross M,Towheed A,Higgins-Chen A,McManus MJ,Cardenas A,Lin J,Epel ES,Rahman S,Vissing J,Grassi B,Levine M,Horvath S,Haller RG,Lenaers G,Wallace DC,St-Onge MP,Tavazoie S,Procaccio V,Kaufman BA,Seifert EL,Hirano M,Picard M</t>
  </si>
  <si>
    <t>10.1101/2021.11.29.470428</t>
  </si>
  <si>
    <t>Comprehensive Proteomic Quantification of Bladder Stone Progression in a Cystinuric Mouse Model Using Data-Independent Acquisitions</t>
  </si>
  <si>
    <t>Rose J,Basisty N,Zee T,Wehrfritz C,Bose N,Desprez PY,Kapahi P,Stoller M,Schilling B</t>
  </si>
  <si>
    <t>10.1101/2021.04.06.438573</t>
  </si>
  <si>
    <t>Osteoprotegerin expression in liver is induced by IL-13 through TGF-β</t>
  </si>
  <si>
    <t>Adhyatmika A,Putri KS,Gore E,Mangnus KA,Reker-Smit C,Schuppan D,Beljaars L,Olinga P,Melgert BN</t>
  </si>
  <si>
    <t>10.1101/2020.12.11.421479</t>
  </si>
  <si>
    <t>Microglia control small vessel calcification via TREM2</t>
  </si>
  <si>
    <t>Zarb Y,Nassiri S,Utz SG,Schaffenrath J,Rushing EJ,Nilsson KP,Delorenzi M,Colonna M,Greter M,Keller A</t>
  </si>
  <si>
    <t>10.1101/829341</t>
  </si>
  <si>
    <t>When is a control not a control? Reactive microglia occur throughout the control contralateral visual pathway in experimental glaucoma</t>
  </si>
  <si>
    <t>Tribble JR,Kokkali E,Otmani A,Plastino F,Lardner E,Vohra R,Kolko M,André H,Morgan JE,Williams PA</t>
  </si>
  <si>
    <t>10.1101/853275</t>
  </si>
  <si>
    <t>Mendelian Randomization Analysis Dissects the Relationship between NAFLD, T2D, and Obesity and Provides Implications to Precision Medicine</t>
  </si>
  <si>
    <t>Liu Z,Zhang Y,Graham S,Pique-Regi R,Dong XC,Chen YE,Willer C,Liu W</t>
  </si>
  <si>
    <t>10.1101/657734</t>
  </si>
  <si>
    <t>Liver inflammation before spinal cord injury worsens neuropathology, hepatic injury, metabolic syndrome and locomotor deficits</t>
  </si>
  <si>
    <t>Goodus MT,Carson KE,Sauerbeck AD,Dey P,Alfredo AN,Popovich PG,Bruno RS,McTigue DM</t>
  </si>
  <si>
    <t>10.1101/2020.07.15.204578</t>
  </si>
  <si>
    <t>Down-regulated GAS6 impairs synovial macrophage efferocytosis and promotes obesity-associated osteoarthritis</t>
  </si>
  <si>
    <t>Zihao Y,Weizhong Q,Liangliang L,Yan S,Hongbo Z,Jianbin Y,Haoyan P,Xiongtian G,Anling L,Daozhang C,Xiaochun B,Haiyan Z</t>
  </si>
  <si>
    <t>10.1101/2022.09.20.508661</t>
  </si>
  <si>
    <t>Genome-wide transcript and protein analysis reveals distinct features of aging in the mouse heart</t>
  </si>
  <si>
    <t>Gyuricza IG,Chick JM,Keele GR,Deighan AG,Munger SC,Korstanje R,Gygi SP,Churchill GA</t>
  </si>
  <si>
    <t>10.1101/2020.08.28.272260</t>
  </si>
  <si>
    <t>Untersuchung von Osteopontin und sRAGE als Biomarker für Schweregrad, Krankheitsprogression und Komorbiditäten bei Patienten mit Chronisch Obstruktiver Lungenerkrankung : Ergebnisse der multizentrischen COSYCONET-Kohortenstudie</t>
  </si>
  <si>
    <t>Adams, Julia Selina</t>
  </si>
  <si>
    <t>https://publikationen.sulb.uni-saarland.de/handle/20.500.11880/33834</t>
  </si>
  <si>
    <t>Genetic resistance to DEHP-induced transgenerational endocrine disruption</t>
  </si>
  <si>
    <t>Stenz L,Rahban R,Prados J,Nef S,Paoloni-Giacobino A</t>
  </si>
  <si>
    <t>10.1101/474155</t>
  </si>
  <si>
    <t>Microvasculopathy, Luminal Calcification and Premature Aging in Fetuin-A Deficient Mice</t>
  </si>
  <si>
    <t>Herrmann M,Babler A,Moshkova I,Gremse F,Kiessling F,Kusebauch U,Nelea V,Kramann R,Moritz RL,McKee MD,Jahnen-Dechent W</t>
  </si>
  <si>
    <t>10.1101/577098</t>
  </si>
  <si>
    <t>The relationship between malnutrition subgroups and volume parameters in pre-dialysis patients</t>
  </si>
  <si>
    <t>Kutsal, Dilek;Kürsat, Seyhun;Inci, Ayça;Ulman, Cevval;Ütük, I</t>
  </si>
  <si>
    <t>10.4103/1319-2442.174082</t>
  </si>
  <si>
    <t>The Relationship between Serum Osteopontin level and Parameters of Chronic Kidney Disease – Mineral Bone Disease in Patients on Regular Hemodialysis</t>
  </si>
  <si>
    <t>Nawar A.M. Elhendy Y.A.A. Nabil M. Sami M.M. Salah A.M. Allam H.M.</t>
  </si>
  <si>
    <t>10.21608/EJHM.2022.213805</t>
  </si>
  <si>
    <t>Urinary L-type fatty acid-binding protein as a new renal biomarker in critical care</t>
  </si>
  <si>
    <t>Doi K, Noiri E, Sugaya T.</t>
  </si>
  <si>
    <t>10.1097/MCC.0b013e32833e2fa4</t>
  </si>
  <si>
    <t>Urinary Markers of Kidney Injury and Kidney Function Decline in HIV-Infected Women</t>
  </si>
  <si>
    <t>Shlipak, MG; Scherzer, R; Abraham, A; Tien, PC; Grunfeld, C; Peralta, CA; Devarajan, P; Bennett, M; Butch, AW; Anastos, K; Cohen, MH; Nowicki, M; Sharma, A; Young, MA; Sarnak, MJ; Parikh, CR</t>
  </si>
  <si>
    <t>10.1097/QAI.0b013e3182737706</t>
  </si>
  <si>
    <t>Urinary MCP-1 and RBP: Independent predictors of renal outcome in macroalbuminuric diabetic nephropathy</t>
  </si>
  <si>
    <t>Titan, SM; Vieira, JM; Dominguez, WV; Moreira, SRS; Pereira, AB; Barros, RT; Zatz, R</t>
  </si>
  <si>
    <t>10.1016/j.jdiacomp.2012.06.006</t>
  </si>
  <si>
    <t>Urinary monocyte chemoattractant protein 1 associated with calcium oxalate crystallization in patients with primary hyperoxaluria</t>
  </si>
  <si>
    <t>Wang, Xiangling;Bhutani, Gauri;Vaughan, Lisa E;Enders, Felicity T;Haskic, Zejfa;Milliner, Dawn;Lieske, John C</t>
  </si>
  <si>
    <t>10.1186/s12882-020-01783-z</t>
  </si>
  <si>
    <t>Vitamin D and secreted Klotho: A long-awaited panacea for vascular calcification</t>
  </si>
  <si>
    <t>10.1038/ki.2012.338</t>
  </si>
  <si>
    <t>Vitamin D Receptor Activators Induce an Anticalcific Paracrine Program in Macrophages Requirement of Osteopontin</t>
  </si>
  <si>
    <t>Li, XW; Speer, MY; Yang, HE; Bergen, J; Giachelli, CM</t>
  </si>
  <si>
    <t>10.1161/ATVBAHA.109.196576</t>
  </si>
  <si>
    <t>Vitamin D receptor agonists increase klotho and osteopontin while decreasing aortic calcification in mice with chronic kidney disease fed a high phosphate diet</t>
  </si>
  <si>
    <t>Lau WL, Leaf EM, Hu MC, Takeno MM, Kuro-o M, Moe OW, Giachelli CM.</t>
  </si>
  <si>
    <t>10.1038/ki.2012.322</t>
  </si>
  <si>
    <t>Vitamin D: A cardiovascular risk biomarker or a treatment target?</t>
  </si>
  <si>
    <t>Siasos G, Theofilis P, Oikonomou E, Tousoulis D.</t>
  </si>
  <si>
    <t>10.1016/j.hjc.2019.03.011</t>
  </si>
  <si>
    <t>Vitamin D3 Repletion Improves Vascular Function as Measured by Cardiorenal Biomarkers in a High-Risk African American Cohort</t>
  </si>
  <si>
    <t>Sinha S.K. Sun L. Didero M. Martins D. Norris K.C. Lee J.E. Meng Y.-X. Sung J.H. Sayre M. Carpio M.B. Nicholas S.B.</t>
  </si>
  <si>
    <t>10.3390/nu14163331</t>
  </si>
  <si>
    <t>Vitamin K Dependent Protection of Renal Function in Multi-ethnic Population Studies</t>
  </si>
  <si>
    <t>Wei, FF; Drummen, NEA; Schutte, AE; Thijs, L; Jacobs, L; Petit, T; Yang, WY; Smith, W; Zhang, ZY; Gu, YM; Kuznetsova, T; Verhamme, P; Allegaert, K; Schutte, R; Lerut, E; Evenepoel, P; Vermeer, C; Staessen, JA</t>
  </si>
  <si>
    <t>10.1016/j.ebiom.2016.01.011</t>
  </si>
  <si>
    <t>Understanding the role of genetic polymorphisms in chronic kidney disease</t>
  </si>
  <si>
    <t>Luttropp K. Stenvinkel P. Carrero J.J. Pecoits-Filho R. Lindholm B. Nordfors L.</t>
  </si>
  <si>
    <t>10.1007/s00467-008-0788-z</t>
  </si>
  <si>
    <t>Total</t>
  </si>
</sst>
</file>

<file path=xl/styles.xml><?xml version="1.0" encoding="utf-8"?>
<styleSheet xmlns="http://schemas.openxmlformats.org/spreadsheetml/2006/main" xmlns:x14ac="http://schemas.microsoft.com/office/spreadsheetml/2009/9/ac" xmlns:mc="http://schemas.openxmlformats.org/markup-compatibility/2006">
  <fonts count="17">
    <font>
      <sz val="10.0"/>
      <color rgb="FF000000"/>
      <name val="Arial"/>
      <scheme val="minor"/>
    </font>
    <font>
      <b/>
      <color rgb="FF3F3F3F"/>
      <name val="Calibri"/>
    </font>
    <font>
      <b/>
      <sz val="10.0"/>
      <color rgb="FF3F3F3F"/>
      <name val="Calibri"/>
    </font>
    <font/>
    <font>
      <b/>
      <sz val="10.0"/>
      <color theme="1"/>
      <name val="Calibri"/>
    </font>
    <font>
      <color theme="1"/>
      <name val="Calibri"/>
    </font>
    <font>
      <sz val="10.0"/>
      <color theme="1"/>
      <name val="Calibri"/>
    </font>
    <font>
      <sz val="11.0"/>
      <color theme="1"/>
      <name val="Calibri"/>
    </font>
    <font>
      <u/>
      <color rgb="FF0000FF"/>
      <name val="Calibri"/>
    </font>
    <font>
      <u/>
      <color rgb="FF0000FF"/>
      <name val="Calibri"/>
    </font>
    <font>
      <sz val="10.0"/>
      <color rgb="FF212121"/>
      <name val="Calibri"/>
    </font>
    <font>
      <u/>
      <sz val="11.0"/>
      <color rgb="FF0000FF"/>
      <name val="Calibri"/>
    </font>
    <font>
      <color theme="1"/>
      <name val="Arial"/>
    </font>
    <font>
      <b/>
      <color theme="1"/>
      <name val="Arial"/>
      <scheme val="minor"/>
    </font>
    <font>
      <color theme="1"/>
      <name val="Arial"/>
      <scheme val="minor"/>
    </font>
    <font>
      <b/>
      <color theme="1"/>
      <name val="Calibri"/>
    </font>
    <font>
      <u/>
      <color rgb="FF0000FF"/>
    </font>
  </fonts>
  <fills count="5">
    <fill>
      <patternFill patternType="none"/>
    </fill>
    <fill>
      <patternFill patternType="lightGray"/>
    </fill>
    <fill>
      <patternFill patternType="solid">
        <fgColor rgb="FFAEABAB"/>
        <bgColor rgb="FFAEABAB"/>
      </patternFill>
    </fill>
    <fill>
      <patternFill patternType="solid">
        <fgColor rgb="FFB7B7B7"/>
        <bgColor rgb="FFB7B7B7"/>
      </patternFill>
    </fill>
    <fill>
      <patternFill patternType="solid">
        <fgColor rgb="FFFFFFFF"/>
        <bgColor rgb="FFFFFFFF"/>
      </patternFill>
    </fill>
  </fills>
  <borders count="11">
    <border/>
    <border>
      <left style="thin">
        <color rgb="FF000000"/>
      </left>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top style="thin">
        <color rgb="FF000000"/>
      </top>
    </border>
    <border>
      <right style="thin">
        <color rgb="FF000000"/>
      </right>
      <top style="thin">
        <color rgb="FF000000"/>
      </top>
    </border>
    <border>
      <left style="thin">
        <color rgb="FF3F3F3F"/>
      </left>
      <right style="thin">
        <color rgb="FF3F3F3F"/>
      </right>
      <top style="thin">
        <color rgb="FF3F3F3F"/>
      </top>
      <bottom style="thin">
        <color rgb="FF3F3F3F"/>
      </bottom>
    </border>
    <border>
      <right style="thin">
        <color rgb="FF3F3F3F"/>
      </right>
      <top style="thin">
        <color rgb="FF3F3F3F"/>
      </top>
      <bottom style="thin">
        <color rgb="FF3F3F3F"/>
      </bottom>
    </border>
    <border>
      <top style="thin">
        <color rgb="FF3F3F3F"/>
      </top>
      <bottom style="thin">
        <color rgb="FF3F3F3F"/>
      </bottom>
    </border>
    <border>
      <left style="thin">
        <color rgb="FF000000"/>
      </left>
      <right style="thin">
        <color rgb="FF000000"/>
      </right>
      <top style="thin">
        <color rgb="FF000000"/>
      </top>
      <bottom style="thin">
        <color rgb="FF000000"/>
      </bottom>
    </border>
    <border>
      <left style="thin">
        <color rgb="FF000000"/>
      </left>
      <right style="thin">
        <color rgb="FF000000"/>
      </right>
      <bottom style="thin">
        <color rgb="FF000000"/>
      </bottom>
    </border>
    <border>
      <right style="thin">
        <color rgb="FF000000"/>
      </right>
      <bottom style="thin">
        <color rgb="FF000000"/>
      </bottom>
    </border>
  </borders>
  <cellStyleXfs count="1">
    <xf borderId="0" fillId="0" fontId="0" numFmtId="0" applyAlignment="1" applyFont="1"/>
  </cellStyleXfs>
  <cellXfs count="69">
    <xf borderId="0" fillId="0" fontId="0" numFmtId="0" xfId="0" applyAlignment="1" applyFont="1">
      <alignment readingOrder="0" shrinkToFit="0" vertical="bottom" wrapText="0"/>
    </xf>
    <xf borderId="0" fillId="2" fontId="1" numFmtId="0" xfId="0" applyAlignment="1" applyFill="1" applyFont="1">
      <alignment horizontal="center" shrinkToFit="0" vertical="center" wrapText="0"/>
    </xf>
    <xf borderId="1" fillId="0" fontId="2" numFmtId="0" xfId="0" applyAlignment="1" applyBorder="1" applyFont="1">
      <alignment horizontal="center" shrinkToFit="0" vertical="center" wrapText="0"/>
    </xf>
    <xf borderId="2" fillId="0" fontId="3" numFmtId="0" xfId="0" applyBorder="1" applyFont="1"/>
    <xf borderId="3" fillId="2" fontId="2" numFmtId="0" xfId="0" applyAlignment="1" applyBorder="1" applyFont="1">
      <alignment horizontal="center" readingOrder="0" shrinkToFit="0" vertical="center" wrapText="1"/>
    </xf>
    <xf borderId="3" fillId="3" fontId="4" numFmtId="0" xfId="0" applyAlignment="1" applyBorder="1" applyFill="1" applyFont="1">
      <alignment horizontal="center" readingOrder="0" shrinkToFit="0" vertical="center" wrapText="1"/>
    </xf>
    <xf borderId="4" fillId="3" fontId="4" numFmtId="0" xfId="0" applyAlignment="1" applyBorder="1" applyFont="1">
      <alignment horizontal="center" readingOrder="0" shrinkToFit="0" vertical="center" wrapText="1"/>
    </xf>
    <xf borderId="5" fillId="2" fontId="1" numFmtId="0" xfId="0" applyAlignment="1" applyBorder="1" applyFont="1">
      <alignment horizontal="center" shrinkToFit="0" vertical="center" wrapText="0"/>
    </xf>
    <xf borderId="6" fillId="2" fontId="1" numFmtId="0" xfId="0" applyAlignment="1" applyBorder="1" applyFont="1">
      <alignment horizontal="center" shrinkToFit="0" vertical="center" wrapText="0"/>
    </xf>
    <xf borderId="7" fillId="2" fontId="1" numFmtId="0" xfId="0" applyAlignment="1" applyBorder="1" applyFont="1">
      <alignment horizontal="center" shrinkToFit="0" vertical="center" wrapText="0"/>
    </xf>
    <xf borderId="8" fillId="0" fontId="2" numFmtId="0" xfId="0" applyAlignment="1" applyBorder="1" applyFont="1">
      <alignment horizontal="center" readingOrder="0" shrinkToFit="0" vertical="center" wrapText="0"/>
    </xf>
    <xf borderId="8" fillId="3" fontId="4" numFmtId="0" xfId="0" applyAlignment="1" applyBorder="1" applyFont="1">
      <alignment horizontal="center" readingOrder="0" shrinkToFit="0" vertical="center" wrapText="0"/>
    </xf>
    <xf borderId="9" fillId="0" fontId="3" numFmtId="0" xfId="0" applyBorder="1" applyFont="1"/>
    <xf borderId="10" fillId="0" fontId="3" numFmtId="0" xfId="0" applyBorder="1" applyFont="1"/>
    <xf borderId="0" fillId="0" fontId="5" numFmtId="0" xfId="0" applyAlignment="1" applyFont="1">
      <alignment readingOrder="0" shrinkToFit="0" vertical="center" wrapText="0"/>
    </xf>
    <xf borderId="0" fillId="0" fontId="5" numFmtId="0" xfId="0" applyAlignment="1" applyFont="1">
      <alignment shrinkToFit="0" vertical="center" wrapText="0"/>
    </xf>
    <xf borderId="0" fillId="0" fontId="5" numFmtId="0" xfId="0" applyAlignment="1" applyFont="1">
      <alignment horizontal="center" shrinkToFit="0" vertical="center" wrapText="0"/>
    </xf>
    <xf borderId="0" fillId="0" fontId="6" numFmtId="0" xfId="0" applyAlignment="1" applyFont="1">
      <alignment horizontal="center" shrinkToFit="0" vertical="center" wrapText="0"/>
    </xf>
    <xf borderId="0" fillId="0" fontId="6" numFmtId="0" xfId="0" applyAlignment="1" applyFont="1">
      <alignment horizontal="center" readingOrder="0" shrinkToFit="0" vertical="center" wrapText="0"/>
    </xf>
    <xf borderId="0" fillId="0" fontId="7" numFmtId="0" xfId="0" applyAlignment="1" applyFont="1">
      <alignment shrinkToFit="0" vertical="center" wrapText="0"/>
    </xf>
    <xf borderId="0" fillId="0" fontId="6" numFmtId="0" xfId="0" applyAlignment="1" applyFont="1">
      <alignment shrinkToFit="0" wrapText="0"/>
    </xf>
    <xf borderId="0" fillId="0" fontId="8" numFmtId="0" xfId="0" applyAlignment="1" applyFont="1">
      <alignment readingOrder="0" shrinkToFit="0" vertical="center" wrapText="0"/>
    </xf>
    <xf borderId="0" fillId="0" fontId="6" numFmtId="0" xfId="0" applyAlignment="1" applyFont="1">
      <alignment horizontal="center" readingOrder="0" shrinkToFit="0" wrapText="0"/>
    </xf>
    <xf borderId="0" fillId="0" fontId="5" numFmtId="0" xfId="0" applyAlignment="1" applyFont="1">
      <alignment shrinkToFit="0" wrapText="0"/>
    </xf>
    <xf borderId="0" fillId="0" fontId="5" numFmtId="0" xfId="0" applyAlignment="1" applyFont="1">
      <alignment horizontal="center" shrinkToFit="0" wrapText="0"/>
    </xf>
    <xf borderId="0" fillId="0" fontId="6" numFmtId="0" xfId="0" applyAlignment="1" applyFont="1">
      <alignment horizontal="center" shrinkToFit="0" wrapText="0"/>
    </xf>
    <xf borderId="0" fillId="0" fontId="6" numFmtId="0" xfId="0" applyAlignment="1" applyFont="1">
      <alignment horizontal="center" readingOrder="0"/>
    </xf>
    <xf borderId="0" fillId="0" fontId="6" numFmtId="0" xfId="0" applyFont="1"/>
    <xf borderId="0" fillId="0" fontId="9" numFmtId="0" xfId="0" applyAlignment="1" applyFont="1">
      <alignment readingOrder="0" shrinkToFit="0" vertical="center" wrapText="0"/>
    </xf>
    <xf borderId="0" fillId="4" fontId="10" numFmtId="0" xfId="0" applyAlignment="1" applyFill="1" applyFont="1">
      <alignment horizontal="left" readingOrder="0" shrinkToFit="0" vertical="center" wrapText="0"/>
    </xf>
    <xf borderId="0" fillId="0" fontId="5" numFmtId="0" xfId="0" applyAlignment="1" applyFont="1">
      <alignment horizontal="center" readingOrder="0" shrinkToFit="0" vertical="center" wrapText="0"/>
    </xf>
    <xf borderId="0" fillId="0" fontId="5" numFmtId="0" xfId="0" applyAlignment="1" applyFont="1">
      <alignment readingOrder="0" vertical="center"/>
    </xf>
    <xf borderId="0" fillId="0" fontId="5" numFmtId="0" xfId="0" applyAlignment="1" applyFont="1">
      <alignment horizontal="center" readingOrder="0" vertical="center"/>
    </xf>
    <xf borderId="0" fillId="0" fontId="6" numFmtId="0" xfId="0" applyAlignment="1" applyFont="1">
      <alignment horizontal="center" readingOrder="0" shrinkToFit="0" vertical="center" wrapText="1"/>
    </xf>
    <xf borderId="0" fillId="0" fontId="6" numFmtId="0" xfId="0" applyAlignment="1" applyFont="1">
      <alignment horizontal="center" shrinkToFit="0" vertical="center" wrapText="1"/>
    </xf>
    <xf borderId="0" fillId="0" fontId="5" numFmtId="0" xfId="0" applyAlignment="1" applyFont="1">
      <alignment vertical="bottom"/>
    </xf>
    <xf borderId="0" fillId="0" fontId="5" numFmtId="0" xfId="0" applyAlignment="1" applyFont="1">
      <alignment horizontal="center" vertical="bottom"/>
    </xf>
    <xf borderId="0" fillId="0" fontId="6" numFmtId="0" xfId="0" applyAlignment="1" applyFont="1">
      <alignment vertical="bottom"/>
    </xf>
    <xf borderId="0" fillId="0" fontId="6" numFmtId="0" xfId="0" applyAlignment="1" applyFont="1">
      <alignment horizontal="center" vertical="bottom"/>
    </xf>
    <xf borderId="0" fillId="0" fontId="6" numFmtId="0" xfId="0" applyAlignment="1" applyFont="1">
      <alignment horizontal="center"/>
    </xf>
    <xf borderId="0" fillId="0" fontId="6" numFmtId="0" xfId="0" applyAlignment="1" applyFont="1">
      <alignment horizontal="center" readingOrder="0" vertical="bottom"/>
    </xf>
    <xf borderId="0" fillId="0" fontId="11" numFmtId="0" xfId="0" applyAlignment="1" applyFont="1">
      <alignment readingOrder="0" vertical="bottom"/>
    </xf>
    <xf borderId="0" fillId="0" fontId="5" numFmtId="17" xfId="0" applyAlignment="1" applyFont="1" applyNumberFormat="1">
      <alignment horizontal="center" vertical="bottom"/>
    </xf>
    <xf borderId="0" fillId="0" fontId="12" numFmtId="0" xfId="0" applyAlignment="1" applyFont="1">
      <alignment vertical="bottom"/>
    </xf>
    <xf borderId="0" fillId="0" fontId="5" numFmtId="0" xfId="0" applyAlignment="1" applyFont="1">
      <alignment horizontal="center" readingOrder="0" vertical="bottom"/>
    </xf>
    <xf borderId="0" fillId="0" fontId="5" numFmtId="0" xfId="0" applyAlignment="1" applyFont="1">
      <alignment horizontal="center" vertical="bottom"/>
    </xf>
    <xf borderId="0" fillId="0" fontId="6" numFmtId="0" xfId="0" applyAlignment="1" applyFont="1">
      <alignment shrinkToFit="0" vertical="center" wrapText="1"/>
    </xf>
    <xf borderId="0" fillId="0" fontId="6" numFmtId="0" xfId="0" applyAlignment="1" applyFont="1">
      <alignment readingOrder="0"/>
    </xf>
    <xf borderId="0" fillId="0" fontId="13" numFmtId="0" xfId="0" applyAlignment="1" applyFont="1">
      <alignment readingOrder="0"/>
    </xf>
    <xf borderId="0" fillId="0" fontId="14" numFmtId="0" xfId="0" applyAlignment="1" applyFont="1">
      <alignment readingOrder="0"/>
    </xf>
    <xf borderId="1" fillId="0" fontId="1" numFmtId="0" xfId="0" applyAlignment="1" applyBorder="1" applyFont="1">
      <alignment horizontal="center" shrinkToFit="0" vertical="center" wrapText="0"/>
    </xf>
    <xf borderId="3" fillId="2" fontId="1" numFmtId="0" xfId="0" applyAlignment="1" applyBorder="1" applyFont="1">
      <alignment horizontal="center" readingOrder="0" shrinkToFit="0" vertical="center" wrapText="1"/>
    </xf>
    <xf borderId="3" fillId="3" fontId="15" numFmtId="0" xfId="0" applyAlignment="1" applyBorder="1" applyFont="1">
      <alignment horizontal="center" readingOrder="0" shrinkToFit="0" vertical="center" wrapText="1"/>
    </xf>
    <xf borderId="4" fillId="3" fontId="15" numFmtId="0" xfId="0" applyAlignment="1" applyBorder="1" applyFont="1">
      <alignment horizontal="center" readingOrder="0" shrinkToFit="0" vertical="center" wrapText="1"/>
    </xf>
    <xf borderId="8" fillId="0" fontId="1" numFmtId="0" xfId="0" applyAlignment="1" applyBorder="1" applyFont="1">
      <alignment horizontal="center" readingOrder="0" shrinkToFit="0" vertical="center" wrapText="0"/>
    </xf>
    <xf borderId="8" fillId="3" fontId="15" numFmtId="0" xfId="0" applyAlignment="1" applyBorder="1" applyFont="1">
      <alignment horizontal="center" readingOrder="0" shrinkToFit="0" vertical="center" wrapText="0"/>
    </xf>
    <xf borderId="0" fillId="0" fontId="7" numFmtId="0" xfId="0" applyAlignment="1" applyFont="1">
      <alignment horizontal="center" readingOrder="0" shrinkToFit="0" vertical="center" wrapText="0"/>
    </xf>
    <xf borderId="0" fillId="0" fontId="6" numFmtId="0" xfId="0" applyAlignment="1" applyFont="1">
      <alignment readingOrder="0" shrinkToFit="0" wrapText="0"/>
    </xf>
    <xf borderId="0" fillId="0" fontId="5" numFmtId="0" xfId="0" applyAlignment="1" applyFont="1">
      <alignment vertical="bottom"/>
    </xf>
    <xf borderId="0" fillId="0" fontId="16" numFmtId="0" xfId="0" applyAlignment="1" applyFont="1">
      <alignment readingOrder="0"/>
    </xf>
    <xf borderId="0" fillId="0" fontId="7" numFmtId="0" xfId="0" applyAlignment="1" applyFont="1">
      <alignment horizontal="center" vertical="bottom"/>
    </xf>
    <xf borderId="0" fillId="0" fontId="7" numFmtId="0" xfId="0" applyAlignment="1" applyFont="1">
      <alignment horizontal="center" readingOrder="0" vertical="bottom"/>
    </xf>
    <xf borderId="0" fillId="0" fontId="12" numFmtId="0" xfId="0" applyAlignment="1" applyFont="1">
      <alignment vertical="bottom"/>
    </xf>
    <xf borderId="0" fillId="0" fontId="5" numFmtId="0" xfId="0" applyAlignment="1" applyFont="1">
      <alignment horizontal="center" readingOrder="0"/>
    </xf>
    <xf borderId="0" fillId="0" fontId="7" numFmtId="0" xfId="0" applyAlignment="1" applyFont="1">
      <alignment vertical="bottom"/>
    </xf>
    <xf borderId="0" fillId="0" fontId="5" numFmtId="0" xfId="0" applyAlignment="1" applyFont="1">
      <alignment horizontal="center"/>
    </xf>
    <xf borderId="0" fillId="0" fontId="14" numFmtId="0" xfId="0" applyAlignment="1" applyFont="1">
      <alignment horizontal="center"/>
    </xf>
    <xf borderId="0" fillId="0" fontId="5" numFmtId="0" xfId="0" applyAlignment="1" applyFont="1">
      <alignment horizontal="center" shrinkToFit="0" vertical="center" wrapText="1"/>
    </xf>
    <xf borderId="0" fillId="0" fontId="5" numFmtId="0" xfId="0" applyAlignment="1" applyFont="1">
      <alignment horizontal="center"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pubmed.ncbi.nlm.nih.gov/33277456/" TargetMode="External"/><Relationship Id="rId2" Type="http://schemas.openxmlformats.org/officeDocument/2006/relationships/hyperlink" Target="https://www.scopus.com/inward/record.uri?eid=2-s2.0-85105112674&amp;partnerID=40&amp;md5=b82f3ccad43de5dbefd8f5c8b74478e3" TargetMode="External"/><Relationship Id="rId3" Type="http://schemas.openxmlformats.org/officeDocument/2006/relationships/hyperlink" Target="https://pubmed.ncbi.nlm.nih.gov/24241091/" TargetMode="External"/><Relationship Id="rId4" Type="http://schemas.openxmlformats.org/officeDocument/2006/relationships/hyperlink" Target="https://bridges.monash.edu/articles/thesis/Fetuin-a-containing_calciprotein_particles_in_inflammation_premature_vascular_ageing_and_chronic_kidney_disease/4679683" TargetMode="External"/><Relationship Id="rId11" Type="http://schemas.openxmlformats.org/officeDocument/2006/relationships/hyperlink" Target="https://pubmed.ncbi.nlm.nih.gov/19018742/" TargetMode="External"/><Relationship Id="rId10" Type="http://schemas.openxmlformats.org/officeDocument/2006/relationships/hyperlink" Target="https://doi.org/10.14739/2310-1210.2014.3.25986" TargetMode="External"/><Relationship Id="rId12" Type="http://schemas.openxmlformats.org/officeDocument/2006/relationships/drawing" Target="../drawings/drawing1.xml"/><Relationship Id="rId9" Type="http://schemas.openxmlformats.org/officeDocument/2006/relationships/hyperlink" Target="https://doi.org/10.14739/2310-1210.2014.3.25986" TargetMode="External"/><Relationship Id="rId5" Type="http://schemas.openxmlformats.org/officeDocument/2006/relationships/hyperlink" Target="https://research.manchester.ac.uk/en/studentTheses/investigation-of-chronic-kidney-disease-related-biomarkers-in-ass" TargetMode="External"/><Relationship Id="rId6" Type="http://schemas.openxmlformats.org/officeDocument/2006/relationships/hyperlink" Target="https://pubmed.ncbi.nlm.nih.gov/20091488/" TargetMode="External"/><Relationship Id="rId7" Type="http://schemas.openxmlformats.org/officeDocument/2006/relationships/hyperlink" Target="https://pubmed.ncbi.nlm.nih.gov/20091488/" TargetMode="External"/><Relationship Id="rId8" Type="http://schemas.openxmlformats.org/officeDocument/2006/relationships/hyperlink" Target="https://www.researchgate.net/publication/263706050_The_role_of_fetuin-A_in_cardiac_functions_and_metabolism_in_peritoneal_dialysis_patients"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https://publikationen.sulb.uni-saarland.de/handle/20.500.11880/33834" TargetMode="External"/><Relationship Id="rId2" Type="http://schemas.openxmlformats.org/officeDocument/2006/relationships/hyperlink" Target="https://www.researchgate.net/publication/263706050_The_role_of_fetuin-A_in_cardiac_functions_and_metabolism_in_peritoneal_dialysis_patients" TargetMode="External"/><Relationship Id="rId3"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2.0" topLeftCell="C3" activePane="bottomRight" state="frozen"/>
      <selection activeCell="C1" sqref="C1" pane="topRight"/>
      <selection activeCell="A3" sqref="A3" pane="bottomLeft"/>
      <selection activeCell="C3" sqref="C3" pane="bottomRight"/>
    </sheetView>
  </sheetViews>
  <sheetFormatPr customHeight="1" defaultColWidth="12.63" defaultRowHeight="15.75"/>
  <cols>
    <col customWidth="1" min="1" max="1" width="4.63"/>
    <col customWidth="1" min="2" max="2" width="25.5"/>
    <col customWidth="1" min="4" max="4" width="9.38"/>
    <col customWidth="1" min="5" max="5" width="26.13"/>
    <col customWidth="1" min="6" max="6" width="6.88"/>
    <col customWidth="1" min="7" max="7" width="6.5"/>
    <col customWidth="1" min="8" max="11" width="8.88"/>
    <col customWidth="1" min="12" max="13" width="9.38"/>
    <col customWidth="1" min="14" max="14" width="8.5"/>
    <col customWidth="1" min="15" max="15" width="8.25"/>
    <col customWidth="1" min="16" max="16" width="10.5"/>
    <col customWidth="1" min="17" max="17" width="9.13"/>
  </cols>
  <sheetData>
    <row r="1">
      <c r="A1" s="1"/>
      <c r="B1" s="1"/>
      <c r="C1" s="1"/>
      <c r="D1" s="1"/>
      <c r="E1" s="1"/>
      <c r="F1" s="2"/>
      <c r="G1" s="3"/>
      <c r="H1" s="4" t="s">
        <v>0</v>
      </c>
      <c r="I1" s="4" t="s">
        <v>1</v>
      </c>
      <c r="J1" s="4" t="s">
        <v>2</v>
      </c>
      <c r="K1" s="4" t="s">
        <v>3</v>
      </c>
      <c r="L1" s="5" t="s">
        <v>4</v>
      </c>
      <c r="M1" s="5" t="s">
        <v>5</v>
      </c>
      <c r="N1" s="6" t="s">
        <v>6</v>
      </c>
      <c r="O1" s="6" t="s">
        <v>7</v>
      </c>
      <c r="P1" s="6" t="s">
        <v>8</v>
      </c>
      <c r="Q1" s="6" t="s">
        <v>9</v>
      </c>
    </row>
    <row r="2">
      <c r="A2" s="7" t="s">
        <v>10</v>
      </c>
      <c r="B2" s="8" t="s">
        <v>11</v>
      </c>
      <c r="C2" s="8" t="s">
        <v>12</v>
      </c>
      <c r="D2" s="8" t="s">
        <v>13</v>
      </c>
      <c r="E2" s="9" t="s">
        <v>14</v>
      </c>
      <c r="F2" s="10" t="s">
        <v>15</v>
      </c>
      <c r="G2" s="11" t="s">
        <v>16</v>
      </c>
      <c r="H2" s="12"/>
      <c r="I2" s="12"/>
      <c r="J2" s="12"/>
      <c r="K2" s="12"/>
      <c r="L2" s="12"/>
      <c r="M2" s="12"/>
      <c r="N2" s="13"/>
      <c r="O2" s="13"/>
      <c r="P2" s="13"/>
      <c r="Q2" s="13"/>
    </row>
    <row r="3">
      <c r="A3" s="14">
        <v>1.0</v>
      </c>
      <c r="B3" s="15" t="s">
        <v>17</v>
      </c>
      <c r="C3" s="15" t="s">
        <v>18</v>
      </c>
      <c r="D3" s="16">
        <v>2022.0</v>
      </c>
      <c r="E3" s="15" t="s">
        <v>19</v>
      </c>
      <c r="F3" s="17"/>
      <c r="G3" s="18" t="s">
        <v>20</v>
      </c>
      <c r="H3" s="17"/>
      <c r="I3" s="17"/>
      <c r="J3" s="17"/>
      <c r="K3" s="17"/>
      <c r="L3" s="18"/>
      <c r="M3" s="18" t="s">
        <v>20</v>
      </c>
      <c r="N3" s="17"/>
      <c r="O3" s="17"/>
      <c r="P3" s="17"/>
      <c r="Q3" s="17"/>
    </row>
    <row r="4">
      <c r="A4" s="14">
        <v>2.0</v>
      </c>
      <c r="B4" s="15" t="s">
        <v>21</v>
      </c>
      <c r="C4" s="15" t="s">
        <v>22</v>
      </c>
      <c r="D4" s="16">
        <v>2017.0</v>
      </c>
      <c r="E4" s="14" t="s">
        <v>23</v>
      </c>
      <c r="F4" s="17"/>
      <c r="G4" s="18" t="s">
        <v>20</v>
      </c>
      <c r="H4" s="18"/>
      <c r="I4" s="18" t="s">
        <v>20</v>
      </c>
      <c r="J4" s="18"/>
      <c r="K4" s="18"/>
      <c r="L4" s="17"/>
      <c r="M4" s="17"/>
      <c r="N4" s="17"/>
      <c r="O4" s="17"/>
      <c r="P4" s="17"/>
      <c r="Q4" s="17"/>
    </row>
    <row r="5">
      <c r="A5" s="14">
        <v>3.0</v>
      </c>
      <c r="B5" s="15" t="s">
        <v>24</v>
      </c>
      <c r="C5" s="15" t="s">
        <v>25</v>
      </c>
      <c r="D5" s="16">
        <v>2022.0</v>
      </c>
      <c r="E5" s="15" t="s">
        <v>26</v>
      </c>
      <c r="F5" s="17"/>
      <c r="G5" s="18" t="s">
        <v>20</v>
      </c>
      <c r="H5" s="18"/>
      <c r="I5" s="18"/>
      <c r="J5" s="18"/>
      <c r="K5" s="18" t="s">
        <v>20</v>
      </c>
      <c r="L5" s="17"/>
      <c r="M5" s="17"/>
      <c r="N5" s="17"/>
      <c r="O5" s="17"/>
      <c r="P5" s="17"/>
      <c r="Q5" s="17"/>
    </row>
    <row r="6">
      <c r="A6" s="14">
        <v>4.0</v>
      </c>
      <c r="B6" s="15" t="s">
        <v>27</v>
      </c>
      <c r="C6" s="15" t="s">
        <v>28</v>
      </c>
      <c r="D6" s="19" t="s">
        <v>29</v>
      </c>
      <c r="E6" s="15" t="s">
        <v>30</v>
      </c>
      <c r="F6" s="17"/>
      <c r="G6" s="18" t="s">
        <v>20</v>
      </c>
      <c r="H6" s="18"/>
      <c r="I6" s="18"/>
      <c r="J6" s="18" t="s">
        <v>20</v>
      </c>
      <c r="K6" s="18"/>
      <c r="L6" s="17"/>
      <c r="M6" s="17"/>
      <c r="N6" s="17"/>
      <c r="O6" s="17"/>
      <c r="P6" s="17"/>
      <c r="Q6" s="17"/>
    </row>
    <row r="7">
      <c r="A7" s="14">
        <v>5.0</v>
      </c>
      <c r="B7" s="15" t="s">
        <v>31</v>
      </c>
      <c r="C7" s="15" t="s">
        <v>32</v>
      </c>
      <c r="D7" s="16">
        <v>2013.0</v>
      </c>
      <c r="E7" s="15" t="s">
        <v>33</v>
      </c>
      <c r="F7" s="17"/>
      <c r="G7" s="18" t="s">
        <v>20</v>
      </c>
      <c r="H7" s="17"/>
      <c r="I7" s="17"/>
      <c r="J7" s="17"/>
      <c r="K7" s="17"/>
      <c r="L7" s="18"/>
      <c r="M7" s="18" t="s">
        <v>20</v>
      </c>
      <c r="N7" s="17"/>
      <c r="O7" s="17"/>
      <c r="P7" s="17"/>
      <c r="Q7" s="17"/>
    </row>
    <row r="8">
      <c r="A8" s="14">
        <v>6.0</v>
      </c>
      <c r="B8" s="15" t="s">
        <v>34</v>
      </c>
      <c r="C8" s="15" t="s">
        <v>35</v>
      </c>
      <c r="D8" s="16">
        <v>2014.0</v>
      </c>
      <c r="E8" s="14" t="s">
        <v>36</v>
      </c>
      <c r="F8" s="17"/>
      <c r="G8" s="18" t="s">
        <v>20</v>
      </c>
      <c r="H8" s="17"/>
      <c r="I8" s="17"/>
      <c r="J8" s="17"/>
      <c r="K8" s="17"/>
      <c r="L8" s="18"/>
      <c r="M8" s="18"/>
      <c r="N8" s="18" t="s">
        <v>20</v>
      </c>
      <c r="O8" s="17"/>
      <c r="P8" s="17"/>
      <c r="Q8" s="17"/>
    </row>
    <row r="9">
      <c r="A9" s="14">
        <v>7.0</v>
      </c>
      <c r="B9" s="15" t="s">
        <v>37</v>
      </c>
      <c r="C9" s="15" t="s">
        <v>38</v>
      </c>
      <c r="D9" s="16">
        <v>2009.0</v>
      </c>
      <c r="E9" s="15" t="s">
        <v>39</v>
      </c>
      <c r="F9" s="17"/>
      <c r="G9" s="18" t="s">
        <v>20</v>
      </c>
      <c r="H9" s="17"/>
      <c r="I9" s="17"/>
      <c r="J9" s="17"/>
      <c r="K9" s="17"/>
      <c r="L9" s="17"/>
      <c r="M9" s="17"/>
      <c r="N9" s="17"/>
      <c r="O9" s="17"/>
      <c r="P9" s="17"/>
      <c r="Q9" s="18" t="s">
        <v>20</v>
      </c>
    </row>
    <row r="10">
      <c r="A10" s="14">
        <v>8.0</v>
      </c>
      <c r="B10" s="15" t="s">
        <v>40</v>
      </c>
      <c r="C10" s="15" t="s">
        <v>41</v>
      </c>
      <c r="D10" s="16">
        <v>2022.0</v>
      </c>
      <c r="E10" s="15" t="s">
        <v>42</v>
      </c>
      <c r="F10" s="17"/>
      <c r="G10" s="18" t="s">
        <v>20</v>
      </c>
      <c r="H10" s="18"/>
      <c r="I10" s="18"/>
      <c r="J10" s="18" t="s">
        <v>20</v>
      </c>
      <c r="K10" s="18"/>
      <c r="L10" s="17"/>
      <c r="M10" s="17"/>
      <c r="N10" s="17"/>
      <c r="O10" s="17"/>
      <c r="P10" s="17"/>
      <c r="Q10" s="17"/>
    </row>
    <row r="11">
      <c r="A11" s="14">
        <v>9.0</v>
      </c>
      <c r="B11" s="15" t="s">
        <v>43</v>
      </c>
      <c r="C11" s="15" t="s">
        <v>44</v>
      </c>
      <c r="D11" s="16">
        <v>2009.0</v>
      </c>
      <c r="E11" s="15" t="s">
        <v>45</v>
      </c>
      <c r="F11" s="17"/>
      <c r="G11" s="18" t="s">
        <v>20</v>
      </c>
      <c r="H11" s="17"/>
      <c r="I11" s="17"/>
      <c r="J11" s="17"/>
      <c r="K11" s="17"/>
      <c r="L11" s="18"/>
      <c r="M11" s="18" t="s">
        <v>20</v>
      </c>
      <c r="N11" s="17"/>
      <c r="O11" s="17"/>
      <c r="P11" s="17"/>
      <c r="Q11" s="17"/>
    </row>
    <row r="12">
      <c r="A12" s="14">
        <v>10.0</v>
      </c>
      <c r="B12" s="15" t="s">
        <v>46</v>
      </c>
      <c r="C12" s="15" t="s">
        <v>47</v>
      </c>
      <c r="D12" s="16">
        <v>2021.0</v>
      </c>
      <c r="E12" s="15" t="s">
        <v>48</v>
      </c>
      <c r="F12" s="18" t="s">
        <v>20</v>
      </c>
      <c r="G12" s="17"/>
      <c r="H12" s="17"/>
      <c r="I12" s="17"/>
      <c r="J12" s="17"/>
      <c r="K12" s="17"/>
      <c r="L12" s="17"/>
      <c r="M12" s="17"/>
      <c r="N12" s="17"/>
      <c r="O12" s="17"/>
      <c r="P12" s="17"/>
      <c r="Q12" s="17"/>
    </row>
    <row r="13">
      <c r="A13" s="14">
        <v>11.0</v>
      </c>
      <c r="B13" s="15" t="s">
        <v>46</v>
      </c>
      <c r="C13" s="15" t="s">
        <v>47</v>
      </c>
      <c r="D13" s="16">
        <v>2021.0</v>
      </c>
      <c r="E13" s="15" t="s">
        <v>48</v>
      </c>
      <c r="F13" s="18"/>
      <c r="G13" s="18" t="s">
        <v>20</v>
      </c>
      <c r="H13" s="18" t="s">
        <v>20</v>
      </c>
      <c r="I13" s="17"/>
      <c r="J13" s="17"/>
      <c r="K13" s="17"/>
      <c r="L13" s="17"/>
      <c r="M13" s="17"/>
      <c r="N13" s="17"/>
      <c r="O13" s="17"/>
      <c r="P13" s="17"/>
      <c r="Q13" s="17"/>
    </row>
    <row r="14">
      <c r="A14" s="14">
        <v>12.0</v>
      </c>
      <c r="B14" s="15" t="s">
        <v>46</v>
      </c>
      <c r="C14" s="15" t="s">
        <v>47</v>
      </c>
      <c r="D14" s="16">
        <v>2021.0</v>
      </c>
      <c r="E14" s="15" t="s">
        <v>48</v>
      </c>
      <c r="F14" s="18"/>
      <c r="G14" s="18" t="s">
        <v>20</v>
      </c>
      <c r="H14" s="18" t="s">
        <v>20</v>
      </c>
      <c r="I14" s="17"/>
      <c r="J14" s="17"/>
      <c r="K14" s="17"/>
      <c r="L14" s="17"/>
      <c r="M14" s="17"/>
      <c r="N14" s="17"/>
      <c r="O14" s="17"/>
      <c r="P14" s="17"/>
      <c r="Q14" s="17"/>
    </row>
    <row r="15">
      <c r="A15" s="14">
        <v>13.0</v>
      </c>
      <c r="B15" s="15" t="s">
        <v>46</v>
      </c>
      <c r="C15" s="15" t="s">
        <v>47</v>
      </c>
      <c r="D15" s="16">
        <v>2021.0</v>
      </c>
      <c r="E15" s="15" t="s">
        <v>48</v>
      </c>
      <c r="F15" s="18"/>
      <c r="G15" s="18" t="s">
        <v>20</v>
      </c>
      <c r="H15" s="18" t="s">
        <v>20</v>
      </c>
      <c r="I15" s="17"/>
      <c r="J15" s="17"/>
      <c r="K15" s="17"/>
      <c r="L15" s="17"/>
      <c r="M15" s="17"/>
      <c r="N15" s="17"/>
      <c r="O15" s="17"/>
      <c r="P15" s="17"/>
      <c r="Q15" s="17"/>
    </row>
    <row r="16">
      <c r="A16" s="14">
        <v>14.0</v>
      </c>
      <c r="B16" s="15" t="s">
        <v>49</v>
      </c>
      <c r="C16" s="15" t="s">
        <v>50</v>
      </c>
      <c r="D16" s="16">
        <v>2022.0</v>
      </c>
      <c r="E16" s="15" t="s">
        <v>51</v>
      </c>
      <c r="F16" s="17"/>
      <c r="G16" s="18" t="s">
        <v>20</v>
      </c>
      <c r="H16" s="18"/>
      <c r="I16" s="18"/>
      <c r="J16" s="18" t="s">
        <v>20</v>
      </c>
      <c r="K16" s="18"/>
      <c r="L16" s="17"/>
      <c r="M16" s="17"/>
      <c r="N16" s="17"/>
      <c r="O16" s="17"/>
      <c r="P16" s="17"/>
      <c r="Q16" s="17"/>
    </row>
    <row r="17">
      <c r="A17" s="14">
        <v>15.0</v>
      </c>
      <c r="B17" s="15" t="s">
        <v>52</v>
      </c>
      <c r="C17" s="15" t="s">
        <v>53</v>
      </c>
      <c r="D17" s="16">
        <v>2007.0</v>
      </c>
      <c r="E17" s="15" t="s">
        <v>54</v>
      </c>
      <c r="F17" s="17"/>
      <c r="G17" s="18" t="s">
        <v>20</v>
      </c>
      <c r="H17" s="17"/>
      <c r="I17" s="17"/>
      <c r="J17" s="17"/>
      <c r="K17" s="17"/>
      <c r="L17" s="18"/>
      <c r="M17" s="18" t="s">
        <v>20</v>
      </c>
      <c r="N17" s="17"/>
      <c r="O17" s="17"/>
      <c r="P17" s="17"/>
      <c r="Q17" s="17"/>
    </row>
    <row r="18">
      <c r="A18" s="14">
        <v>16.0</v>
      </c>
      <c r="B18" s="20" t="s">
        <v>55</v>
      </c>
      <c r="C18" s="15" t="s">
        <v>56</v>
      </c>
      <c r="D18" s="16">
        <v>2020.0</v>
      </c>
      <c r="E18" s="21" t="s">
        <v>57</v>
      </c>
      <c r="F18" s="17"/>
      <c r="G18" s="18" t="s">
        <v>20</v>
      </c>
      <c r="H18" s="18"/>
      <c r="I18" s="18" t="s">
        <v>20</v>
      </c>
      <c r="J18" s="17"/>
      <c r="K18" s="17"/>
      <c r="L18" s="17"/>
      <c r="M18" s="17"/>
      <c r="N18" s="17"/>
      <c r="O18" s="17"/>
      <c r="P18" s="17"/>
      <c r="Q18" s="17"/>
    </row>
    <row r="19">
      <c r="A19" s="14">
        <v>17.0</v>
      </c>
      <c r="B19" s="15" t="s">
        <v>58</v>
      </c>
      <c r="C19" s="15" t="s">
        <v>59</v>
      </c>
      <c r="D19" s="16">
        <v>2015.0</v>
      </c>
      <c r="E19" s="15" t="s">
        <v>60</v>
      </c>
      <c r="F19" s="17"/>
      <c r="G19" s="18" t="s">
        <v>20</v>
      </c>
      <c r="H19" s="17"/>
      <c r="I19" s="17"/>
      <c r="J19" s="17"/>
      <c r="K19" s="17"/>
      <c r="L19" s="18"/>
      <c r="M19" s="18" t="s">
        <v>20</v>
      </c>
      <c r="N19" s="17"/>
      <c r="O19" s="17"/>
      <c r="P19" s="17"/>
      <c r="Q19" s="17"/>
    </row>
    <row r="20">
      <c r="A20" s="14">
        <v>18.0</v>
      </c>
      <c r="B20" s="15" t="s">
        <v>61</v>
      </c>
      <c r="C20" s="15" t="s">
        <v>62</v>
      </c>
      <c r="D20" s="16" t="s">
        <v>63</v>
      </c>
      <c r="E20" s="15" t="s">
        <v>64</v>
      </c>
      <c r="F20" s="17"/>
      <c r="G20" s="18" t="s">
        <v>20</v>
      </c>
      <c r="H20" s="17"/>
      <c r="I20" s="17"/>
      <c r="J20" s="17"/>
      <c r="K20" s="17"/>
      <c r="L20" s="17"/>
      <c r="M20" s="17"/>
      <c r="N20" s="17"/>
      <c r="O20" s="17"/>
      <c r="P20" s="17"/>
      <c r="Q20" s="18" t="s">
        <v>20</v>
      </c>
    </row>
    <row r="21">
      <c r="A21" s="14">
        <v>19.0</v>
      </c>
      <c r="B21" s="15" t="s">
        <v>65</v>
      </c>
      <c r="C21" s="15" t="s">
        <v>66</v>
      </c>
      <c r="D21" s="16">
        <v>2022.0</v>
      </c>
      <c r="E21" s="15" t="s">
        <v>67</v>
      </c>
      <c r="F21" s="17"/>
      <c r="G21" s="18" t="s">
        <v>20</v>
      </c>
      <c r="H21" s="18"/>
      <c r="I21" s="18"/>
      <c r="J21" s="18" t="s">
        <v>20</v>
      </c>
      <c r="K21" s="18"/>
      <c r="L21" s="17"/>
      <c r="M21" s="17"/>
      <c r="N21" s="17"/>
      <c r="O21" s="17"/>
      <c r="P21" s="17"/>
      <c r="Q21" s="17"/>
    </row>
    <row r="22">
      <c r="A22" s="14">
        <v>20.0</v>
      </c>
      <c r="B22" s="15" t="s">
        <v>68</v>
      </c>
      <c r="C22" s="15" t="s">
        <v>69</v>
      </c>
      <c r="D22" s="16">
        <v>2005.0</v>
      </c>
      <c r="E22" s="15" t="s">
        <v>70</v>
      </c>
      <c r="F22" s="17"/>
      <c r="G22" s="18" t="s">
        <v>20</v>
      </c>
      <c r="H22" s="18"/>
      <c r="I22" s="18" t="s">
        <v>20</v>
      </c>
      <c r="J22" s="17"/>
      <c r="K22" s="17"/>
      <c r="L22" s="17"/>
      <c r="M22" s="17"/>
      <c r="N22" s="17"/>
      <c r="O22" s="17"/>
      <c r="P22" s="17"/>
      <c r="Q22" s="17"/>
    </row>
    <row r="23">
      <c r="A23" s="14">
        <v>21.0</v>
      </c>
      <c r="B23" s="15" t="s">
        <v>71</v>
      </c>
      <c r="C23" s="15" t="s">
        <v>72</v>
      </c>
      <c r="D23" s="16">
        <v>2012.0</v>
      </c>
      <c r="E23" s="15" t="s">
        <v>73</v>
      </c>
      <c r="F23" s="17"/>
      <c r="G23" s="18" t="s">
        <v>20</v>
      </c>
      <c r="H23" s="18"/>
      <c r="I23" s="18"/>
      <c r="J23" s="17"/>
      <c r="K23" s="17"/>
      <c r="L23" s="17"/>
      <c r="M23" s="17"/>
      <c r="N23" s="17"/>
      <c r="O23" s="17"/>
      <c r="P23" s="18" t="s">
        <v>20</v>
      </c>
      <c r="Q23" s="17"/>
    </row>
    <row r="24">
      <c r="A24" s="14">
        <v>22.0</v>
      </c>
      <c r="B24" s="15" t="s">
        <v>74</v>
      </c>
      <c r="C24" s="15" t="s">
        <v>75</v>
      </c>
      <c r="D24" s="16">
        <v>2013.0</v>
      </c>
      <c r="E24" s="15" t="s">
        <v>76</v>
      </c>
      <c r="F24" s="17"/>
      <c r="G24" s="18" t="s">
        <v>20</v>
      </c>
      <c r="H24" s="17"/>
      <c r="I24" s="17"/>
      <c r="J24" s="17"/>
      <c r="K24" s="17"/>
      <c r="L24" s="18"/>
      <c r="M24" s="18" t="s">
        <v>20</v>
      </c>
      <c r="N24" s="17"/>
      <c r="O24" s="17"/>
      <c r="P24" s="17"/>
      <c r="Q24" s="17"/>
    </row>
    <row r="25">
      <c r="A25" s="14">
        <v>23.0</v>
      </c>
      <c r="B25" s="15" t="s">
        <v>77</v>
      </c>
      <c r="C25" s="15" t="s">
        <v>78</v>
      </c>
      <c r="D25" s="16">
        <v>2019.0</v>
      </c>
      <c r="E25" s="15" t="s">
        <v>79</v>
      </c>
      <c r="F25" s="17"/>
      <c r="G25" s="18" t="s">
        <v>20</v>
      </c>
      <c r="H25" s="17"/>
      <c r="I25" s="17"/>
      <c r="J25" s="17"/>
      <c r="K25" s="17"/>
      <c r="L25" s="18"/>
      <c r="M25" s="18" t="s">
        <v>20</v>
      </c>
      <c r="N25" s="17"/>
      <c r="O25" s="17"/>
      <c r="P25" s="17"/>
      <c r="Q25" s="17"/>
    </row>
    <row r="26">
      <c r="A26" s="14">
        <v>24.0</v>
      </c>
      <c r="B26" s="15" t="s">
        <v>77</v>
      </c>
      <c r="C26" s="15" t="s">
        <v>78</v>
      </c>
      <c r="D26" s="16">
        <v>2019.0</v>
      </c>
      <c r="E26" s="15" t="s">
        <v>79</v>
      </c>
      <c r="F26" s="17"/>
      <c r="G26" s="18" t="s">
        <v>20</v>
      </c>
      <c r="H26" s="18" t="s">
        <v>20</v>
      </c>
      <c r="I26" s="17"/>
      <c r="J26" s="17"/>
      <c r="K26" s="17"/>
      <c r="L26" s="18"/>
      <c r="M26" s="18"/>
      <c r="N26" s="17"/>
      <c r="O26" s="17"/>
      <c r="P26" s="17"/>
      <c r="Q26" s="17"/>
    </row>
    <row r="27">
      <c r="A27" s="14">
        <v>25.0</v>
      </c>
      <c r="B27" s="15" t="s">
        <v>80</v>
      </c>
      <c r="C27" s="15" t="s">
        <v>81</v>
      </c>
      <c r="D27" s="16">
        <v>2022.0</v>
      </c>
      <c r="E27" s="15" t="s">
        <v>82</v>
      </c>
      <c r="F27" s="17"/>
      <c r="G27" s="18" t="s">
        <v>20</v>
      </c>
      <c r="H27" s="17"/>
      <c r="I27" s="17"/>
      <c r="J27" s="17"/>
      <c r="K27" s="17"/>
      <c r="L27" s="17"/>
      <c r="M27" s="17"/>
      <c r="N27" s="18" t="s">
        <v>20</v>
      </c>
      <c r="O27" s="17"/>
      <c r="P27" s="17"/>
      <c r="Q27" s="17"/>
    </row>
    <row r="28">
      <c r="A28" s="14">
        <v>26.0</v>
      </c>
      <c r="B28" s="15" t="s">
        <v>83</v>
      </c>
      <c r="C28" s="15" t="s">
        <v>84</v>
      </c>
      <c r="D28" s="16">
        <v>2016.0</v>
      </c>
      <c r="E28" s="15" t="s">
        <v>85</v>
      </c>
      <c r="F28" s="18"/>
      <c r="G28" s="18" t="s">
        <v>20</v>
      </c>
      <c r="H28" s="17"/>
      <c r="I28" s="17"/>
      <c r="J28" s="18" t="s">
        <v>20</v>
      </c>
      <c r="K28" s="17"/>
      <c r="L28" s="17"/>
      <c r="M28" s="17"/>
      <c r="N28" s="17"/>
      <c r="O28" s="17"/>
      <c r="P28" s="17"/>
      <c r="Q28" s="17"/>
    </row>
    <row r="29">
      <c r="A29" s="14">
        <v>27.0</v>
      </c>
      <c r="B29" s="15" t="s">
        <v>86</v>
      </c>
      <c r="C29" s="15" t="s">
        <v>87</v>
      </c>
      <c r="D29" s="16">
        <v>2021.0</v>
      </c>
      <c r="E29" s="21" t="s">
        <v>88</v>
      </c>
      <c r="F29" s="17"/>
      <c r="G29" s="18" t="s">
        <v>20</v>
      </c>
      <c r="H29" s="17"/>
      <c r="I29" s="17"/>
      <c r="J29" s="17"/>
      <c r="K29" s="17"/>
      <c r="L29" s="17"/>
      <c r="M29" s="17"/>
      <c r="N29" s="17"/>
      <c r="O29" s="17"/>
      <c r="P29" s="18" t="s">
        <v>20</v>
      </c>
      <c r="Q29" s="17"/>
    </row>
    <row r="30">
      <c r="A30" s="14">
        <v>28.0</v>
      </c>
      <c r="B30" s="15" t="s">
        <v>89</v>
      </c>
      <c r="C30" s="15" t="s">
        <v>90</v>
      </c>
      <c r="D30" s="16">
        <v>2022.0</v>
      </c>
      <c r="E30" s="15" t="s">
        <v>91</v>
      </c>
      <c r="F30" s="17"/>
      <c r="G30" s="18" t="s">
        <v>20</v>
      </c>
      <c r="H30" s="18"/>
      <c r="I30" s="18" t="s">
        <v>20</v>
      </c>
      <c r="J30" s="17"/>
      <c r="K30" s="17"/>
      <c r="L30" s="17"/>
      <c r="M30" s="17"/>
      <c r="N30" s="17"/>
      <c r="O30" s="17"/>
      <c r="P30" s="17"/>
      <c r="Q30" s="17"/>
    </row>
    <row r="31">
      <c r="A31" s="14">
        <v>29.0</v>
      </c>
      <c r="B31" s="15" t="s">
        <v>92</v>
      </c>
      <c r="C31" s="15" t="s">
        <v>93</v>
      </c>
      <c r="D31" s="16">
        <v>2021.0</v>
      </c>
      <c r="E31" s="15" t="s">
        <v>94</v>
      </c>
      <c r="F31" s="17"/>
      <c r="G31" s="18" t="s">
        <v>20</v>
      </c>
      <c r="H31" s="18"/>
      <c r="I31" s="18" t="s">
        <v>20</v>
      </c>
      <c r="J31" s="17"/>
      <c r="K31" s="17"/>
      <c r="L31" s="17"/>
      <c r="M31" s="17"/>
      <c r="N31" s="17"/>
      <c r="O31" s="17"/>
      <c r="P31" s="18"/>
      <c r="Q31" s="17"/>
    </row>
    <row r="32">
      <c r="A32" s="14">
        <v>30.0</v>
      </c>
      <c r="B32" s="15" t="s">
        <v>95</v>
      </c>
      <c r="C32" s="15" t="s">
        <v>96</v>
      </c>
      <c r="D32" s="16">
        <v>2014.0</v>
      </c>
      <c r="E32" s="15" t="s">
        <v>97</v>
      </c>
      <c r="F32" s="17"/>
      <c r="G32" s="18" t="s">
        <v>20</v>
      </c>
      <c r="H32" s="18"/>
      <c r="I32" s="18" t="s">
        <v>20</v>
      </c>
      <c r="J32" s="17"/>
      <c r="K32" s="17"/>
      <c r="L32" s="17"/>
      <c r="M32" s="17"/>
      <c r="N32" s="17"/>
      <c r="O32" s="17"/>
      <c r="P32" s="18"/>
      <c r="Q32" s="17"/>
    </row>
    <row r="33">
      <c r="A33" s="14">
        <v>31.0</v>
      </c>
      <c r="B33" s="15" t="s">
        <v>98</v>
      </c>
      <c r="C33" s="15" t="s">
        <v>99</v>
      </c>
      <c r="D33" s="16">
        <v>2014.0</v>
      </c>
      <c r="E33" s="15" t="s">
        <v>100</v>
      </c>
      <c r="F33" s="17"/>
      <c r="G33" s="18" t="s">
        <v>20</v>
      </c>
      <c r="H33" s="18" t="s">
        <v>20</v>
      </c>
      <c r="I33" s="17"/>
      <c r="J33" s="17"/>
      <c r="K33" s="17"/>
      <c r="L33" s="17"/>
      <c r="M33" s="17"/>
      <c r="N33" s="17"/>
      <c r="O33" s="17"/>
      <c r="P33" s="18"/>
      <c r="Q33" s="17"/>
    </row>
    <row r="34">
      <c r="A34" s="14">
        <v>32.0</v>
      </c>
      <c r="B34" s="15" t="s">
        <v>98</v>
      </c>
      <c r="C34" s="15" t="s">
        <v>99</v>
      </c>
      <c r="D34" s="16">
        <v>2014.0</v>
      </c>
      <c r="E34" s="15" t="s">
        <v>100</v>
      </c>
      <c r="F34" s="17"/>
      <c r="G34" s="18" t="s">
        <v>20</v>
      </c>
      <c r="H34" s="17"/>
      <c r="I34" s="17"/>
      <c r="J34" s="17"/>
      <c r="K34" s="17"/>
      <c r="L34" s="17"/>
      <c r="M34" s="17"/>
      <c r="N34" s="17"/>
      <c r="O34" s="17"/>
      <c r="P34" s="18" t="s">
        <v>20</v>
      </c>
      <c r="Q34" s="17"/>
    </row>
    <row r="35">
      <c r="A35" s="14">
        <v>33.0</v>
      </c>
      <c r="B35" s="15" t="s">
        <v>101</v>
      </c>
      <c r="C35" s="15" t="s">
        <v>102</v>
      </c>
      <c r="D35" s="16">
        <v>2019.0</v>
      </c>
      <c r="E35" s="15" t="s">
        <v>103</v>
      </c>
      <c r="F35" s="17"/>
      <c r="G35" s="18" t="s">
        <v>20</v>
      </c>
      <c r="H35" s="17"/>
      <c r="I35" s="17"/>
      <c r="J35" s="17"/>
      <c r="K35" s="17"/>
      <c r="L35" s="18"/>
      <c r="M35" s="18" t="s">
        <v>20</v>
      </c>
      <c r="N35" s="17"/>
      <c r="O35" s="17"/>
      <c r="P35" s="17"/>
      <c r="Q35" s="17"/>
    </row>
    <row r="36">
      <c r="A36" s="14">
        <v>34.0</v>
      </c>
      <c r="B36" s="15" t="s">
        <v>104</v>
      </c>
      <c r="C36" s="15" t="s">
        <v>105</v>
      </c>
      <c r="D36" s="16">
        <v>2020.0</v>
      </c>
      <c r="E36" s="15" t="s">
        <v>106</v>
      </c>
      <c r="F36" s="18"/>
      <c r="G36" s="18" t="s">
        <v>20</v>
      </c>
      <c r="H36" s="17"/>
      <c r="I36" s="17"/>
      <c r="J36" s="18" t="s">
        <v>20</v>
      </c>
      <c r="K36" s="17"/>
      <c r="L36" s="17"/>
      <c r="M36" s="17"/>
      <c r="N36" s="17"/>
      <c r="O36" s="17"/>
      <c r="P36" s="17"/>
      <c r="Q36" s="17"/>
    </row>
    <row r="37">
      <c r="A37" s="14">
        <v>35.0</v>
      </c>
      <c r="B37" s="15" t="s">
        <v>107</v>
      </c>
      <c r="C37" s="15" t="s">
        <v>108</v>
      </c>
      <c r="D37" s="16">
        <v>2006.0</v>
      </c>
      <c r="E37" s="15" t="s">
        <v>109</v>
      </c>
      <c r="F37" s="18"/>
      <c r="G37" s="18" t="s">
        <v>20</v>
      </c>
      <c r="H37" s="17"/>
      <c r="I37" s="17"/>
      <c r="J37" s="18" t="s">
        <v>20</v>
      </c>
      <c r="K37" s="17"/>
      <c r="L37" s="17"/>
      <c r="M37" s="17"/>
      <c r="N37" s="17"/>
      <c r="O37" s="17"/>
      <c r="P37" s="17"/>
      <c r="Q37" s="17"/>
    </row>
    <row r="38">
      <c r="A38" s="14">
        <v>36.0</v>
      </c>
      <c r="B38" s="15" t="s">
        <v>110</v>
      </c>
      <c r="C38" s="15" t="s">
        <v>111</v>
      </c>
      <c r="D38" s="16">
        <v>2017.0</v>
      </c>
      <c r="E38" s="15" t="s">
        <v>112</v>
      </c>
      <c r="F38" s="17"/>
      <c r="G38" s="18" t="s">
        <v>20</v>
      </c>
      <c r="H38" s="17"/>
      <c r="I38" s="17"/>
      <c r="J38" s="17"/>
      <c r="K38" s="17"/>
      <c r="L38" s="18"/>
      <c r="M38" s="18" t="s">
        <v>20</v>
      </c>
      <c r="N38" s="17"/>
      <c r="O38" s="17"/>
      <c r="P38" s="17"/>
      <c r="Q38" s="17"/>
    </row>
    <row r="39">
      <c r="A39" s="14">
        <v>37.0</v>
      </c>
      <c r="B39" s="15" t="s">
        <v>113</v>
      </c>
      <c r="C39" s="15" t="s">
        <v>114</v>
      </c>
      <c r="D39" s="16">
        <v>2006.0</v>
      </c>
      <c r="E39" s="14" t="s">
        <v>115</v>
      </c>
      <c r="F39" s="17"/>
      <c r="G39" s="18" t="s">
        <v>20</v>
      </c>
      <c r="H39" s="18"/>
      <c r="I39" s="18"/>
      <c r="J39" s="18" t="s">
        <v>20</v>
      </c>
      <c r="K39" s="18"/>
      <c r="L39" s="17"/>
      <c r="M39" s="17"/>
      <c r="N39" s="17"/>
      <c r="O39" s="17"/>
      <c r="P39" s="17"/>
      <c r="Q39" s="17"/>
    </row>
    <row r="40">
      <c r="A40" s="14">
        <v>38.0</v>
      </c>
      <c r="B40" s="15" t="s">
        <v>116</v>
      </c>
      <c r="C40" s="15" t="s">
        <v>117</v>
      </c>
      <c r="D40" s="16" t="s">
        <v>118</v>
      </c>
      <c r="E40" s="15" t="s">
        <v>119</v>
      </c>
      <c r="F40" s="18" t="s">
        <v>20</v>
      </c>
      <c r="G40" s="17"/>
      <c r="H40" s="17"/>
      <c r="I40" s="17"/>
      <c r="J40" s="17"/>
      <c r="K40" s="17"/>
      <c r="L40" s="17"/>
      <c r="M40" s="17"/>
      <c r="N40" s="17"/>
      <c r="O40" s="17"/>
      <c r="P40" s="17"/>
      <c r="Q40" s="17"/>
    </row>
    <row r="41">
      <c r="A41" s="14">
        <v>39.0</v>
      </c>
      <c r="B41" s="15" t="s">
        <v>120</v>
      </c>
      <c r="C41" s="15" t="s">
        <v>121</v>
      </c>
      <c r="D41" s="16">
        <v>2019.0</v>
      </c>
      <c r="E41" s="15" t="s">
        <v>122</v>
      </c>
      <c r="F41" s="18"/>
      <c r="G41" s="18" t="s">
        <v>20</v>
      </c>
      <c r="H41" s="17"/>
      <c r="I41" s="17"/>
      <c r="J41" s="17"/>
      <c r="K41" s="17"/>
      <c r="L41" s="17"/>
      <c r="M41" s="17"/>
      <c r="N41" s="17"/>
      <c r="O41" s="17"/>
      <c r="P41" s="18" t="s">
        <v>20</v>
      </c>
      <c r="Q41" s="17"/>
    </row>
    <row r="42">
      <c r="A42" s="14">
        <v>40.0</v>
      </c>
      <c r="B42" s="15" t="s">
        <v>123</v>
      </c>
      <c r="C42" s="15" t="s">
        <v>124</v>
      </c>
      <c r="D42" s="16">
        <v>2013.0</v>
      </c>
      <c r="E42" s="21" t="s">
        <v>125</v>
      </c>
      <c r="F42" s="17"/>
      <c r="G42" s="18" t="s">
        <v>20</v>
      </c>
      <c r="H42" s="17"/>
      <c r="I42" s="18" t="s">
        <v>20</v>
      </c>
      <c r="J42" s="17"/>
      <c r="K42" s="17"/>
      <c r="L42" s="17"/>
      <c r="M42" s="17"/>
      <c r="N42" s="17"/>
      <c r="O42" s="17"/>
      <c r="P42" s="17"/>
      <c r="Q42" s="17"/>
    </row>
    <row r="43">
      <c r="A43" s="14">
        <v>41.0</v>
      </c>
      <c r="B43" s="15" t="s">
        <v>126</v>
      </c>
      <c r="C43" s="15" t="s">
        <v>127</v>
      </c>
      <c r="D43" s="16">
        <v>2018.0</v>
      </c>
      <c r="E43" s="15" t="s">
        <v>128</v>
      </c>
      <c r="F43" s="17"/>
      <c r="G43" s="18" t="s">
        <v>20</v>
      </c>
      <c r="H43" s="17"/>
      <c r="I43" s="17"/>
      <c r="J43" s="17"/>
      <c r="K43" s="17"/>
      <c r="L43" s="17"/>
      <c r="M43" s="17"/>
      <c r="N43" s="17"/>
      <c r="O43" s="17"/>
      <c r="P43" s="18" t="s">
        <v>20</v>
      </c>
      <c r="Q43" s="18"/>
    </row>
    <row r="44">
      <c r="A44" s="14">
        <v>42.0</v>
      </c>
      <c r="B44" s="15" t="s">
        <v>129</v>
      </c>
      <c r="C44" s="15" t="s">
        <v>130</v>
      </c>
      <c r="D44" s="16">
        <v>2009.0</v>
      </c>
      <c r="E44" s="15" t="s">
        <v>131</v>
      </c>
      <c r="F44" s="18" t="s">
        <v>20</v>
      </c>
      <c r="G44" s="18"/>
      <c r="H44" s="17"/>
      <c r="I44" s="17"/>
      <c r="J44" s="17"/>
      <c r="K44" s="17"/>
      <c r="L44" s="17"/>
      <c r="M44" s="17"/>
      <c r="N44" s="17"/>
      <c r="O44" s="17"/>
      <c r="P44" s="17"/>
      <c r="Q44" s="17"/>
    </row>
    <row r="45">
      <c r="A45" s="14">
        <v>43.0</v>
      </c>
      <c r="B45" s="15" t="s">
        <v>129</v>
      </c>
      <c r="C45" s="15" t="s">
        <v>130</v>
      </c>
      <c r="D45" s="16">
        <v>2009.0</v>
      </c>
      <c r="E45" s="15" t="s">
        <v>131</v>
      </c>
      <c r="F45" s="18"/>
      <c r="G45" s="18" t="s">
        <v>20</v>
      </c>
      <c r="H45" s="18" t="s">
        <v>20</v>
      </c>
      <c r="I45" s="17"/>
      <c r="J45" s="17"/>
      <c r="K45" s="17"/>
      <c r="L45" s="17"/>
      <c r="M45" s="17"/>
      <c r="N45" s="17"/>
      <c r="O45" s="17"/>
      <c r="P45" s="17"/>
      <c r="Q45" s="17"/>
    </row>
    <row r="46">
      <c r="A46" s="14">
        <v>44.0</v>
      </c>
      <c r="B46" s="15" t="s">
        <v>129</v>
      </c>
      <c r="C46" s="15" t="s">
        <v>130</v>
      </c>
      <c r="D46" s="16">
        <v>2009.0</v>
      </c>
      <c r="E46" s="15" t="s">
        <v>131</v>
      </c>
      <c r="F46" s="18"/>
      <c r="G46" s="18" t="s">
        <v>20</v>
      </c>
      <c r="H46" s="18" t="s">
        <v>20</v>
      </c>
      <c r="I46" s="17"/>
      <c r="J46" s="17"/>
      <c r="K46" s="17"/>
      <c r="L46" s="17"/>
      <c r="M46" s="17"/>
      <c r="N46" s="17"/>
      <c r="O46" s="17"/>
      <c r="P46" s="17"/>
      <c r="Q46" s="17"/>
    </row>
    <row r="47">
      <c r="A47" s="14">
        <v>45.0</v>
      </c>
      <c r="B47" s="15" t="s">
        <v>132</v>
      </c>
      <c r="C47" s="15" t="s">
        <v>133</v>
      </c>
      <c r="D47" s="16">
        <v>2007.0</v>
      </c>
      <c r="E47" s="15" t="s">
        <v>134</v>
      </c>
      <c r="F47" s="17"/>
      <c r="G47" s="18" t="s">
        <v>20</v>
      </c>
      <c r="H47" s="17"/>
      <c r="I47" s="17"/>
      <c r="J47" s="17"/>
      <c r="K47" s="17"/>
      <c r="L47" s="18"/>
      <c r="M47" s="18" t="s">
        <v>20</v>
      </c>
      <c r="N47" s="17"/>
      <c r="O47" s="17"/>
      <c r="P47" s="17"/>
      <c r="Q47" s="17"/>
    </row>
    <row r="48">
      <c r="A48" s="14">
        <v>46.0</v>
      </c>
      <c r="B48" s="15" t="s">
        <v>135</v>
      </c>
      <c r="C48" s="15" t="s">
        <v>136</v>
      </c>
      <c r="D48" s="16">
        <v>2019.0</v>
      </c>
      <c r="E48" s="15" t="s">
        <v>137</v>
      </c>
      <c r="F48" s="17"/>
      <c r="G48" s="18" t="s">
        <v>20</v>
      </c>
      <c r="H48" s="18"/>
      <c r="I48" s="18" t="s">
        <v>20</v>
      </c>
      <c r="J48" s="17"/>
      <c r="K48" s="17"/>
      <c r="L48" s="17"/>
      <c r="M48" s="17"/>
      <c r="N48" s="17"/>
      <c r="O48" s="17"/>
      <c r="P48" s="17"/>
      <c r="Q48" s="17"/>
    </row>
    <row r="49">
      <c r="A49" s="14">
        <v>47.0</v>
      </c>
      <c r="B49" s="15" t="s">
        <v>138</v>
      </c>
      <c r="C49" s="15" t="s">
        <v>139</v>
      </c>
      <c r="D49" s="16">
        <v>2011.0</v>
      </c>
      <c r="E49" s="15" t="s">
        <v>140</v>
      </c>
      <c r="F49" s="17"/>
      <c r="G49" s="18" t="s">
        <v>20</v>
      </c>
      <c r="H49" s="18"/>
      <c r="I49" s="18" t="s">
        <v>20</v>
      </c>
      <c r="J49" s="17"/>
      <c r="K49" s="17"/>
      <c r="L49" s="17"/>
      <c r="M49" s="17"/>
      <c r="N49" s="17"/>
      <c r="O49" s="17"/>
      <c r="P49" s="17"/>
      <c r="Q49" s="17"/>
    </row>
    <row r="50">
      <c r="A50" s="14">
        <v>48.0</v>
      </c>
      <c r="B50" s="15" t="s">
        <v>141</v>
      </c>
      <c r="C50" s="15" t="s">
        <v>142</v>
      </c>
      <c r="D50" s="16">
        <v>2014.0</v>
      </c>
      <c r="E50" s="15" t="s">
        <v>143</v>
      </c>
      <c r="F50" s="17"/>
      <c r="G50" s="18" t="s">
        <v>20</v>
      </c>
      <c r="H50" s="17"/>
      <c r="I50" s="17"/>
      <c r="J50" s="17"/>
      <c r="K50" s="17"/>
      <c r="L50" s="18"/>
      <c r="M50" s="18" t="s">
        <v>20</v>
      </c>
      <c r="N50" s="17"/>
      <c r="O50" s="17"/>
      <c r="P50" s="17"/>
      <c r="Q50" s="17"/>
    </row>
    <row r="51">
      <c r="A51" s="14">
        <v>49.0</v>
      </c>
      <c r="B51" s="15" t="s">
        <v>144</v>
      </c>
      <c r="C51" s="15" t="s">
        <v>145</v>
      </c>
      <c r="D51" s="16">
        <v>2011.0</v>
      </c>
      <c r="E51" s="15" t="s">
        <v>146</v>
      </c>
      <c r="F51" s="17"/>
      <c r="G51" s="18" t="s">
        <v>20</v>
      </c>
      <c r="H51" s="18"/>
      <c r="I51" s="18" t="s">
        <v>20</v>
      </c>
      <c r="J51" s="17"/>
      <c r="K51" s="17"/>
      <c r="L51" s="17"/>
      <c r="M51" s="17"/>
      <c r="N51" s="17"/>
      <c r="O51" s="17"/>
      <c r="P51" s="17"/>
      <c r="Q51" s="17"/>
    </row>
    <row r="52">
      <c r="A52" s="14">
        <v>50.0</v>
      </c>
      <c r="B52" s="15" t="s">
        <v>147</v>
      </c>
      <c r="C52" s="15" t="s">
        <v>148</v>
      </c>
      <c r="D52" s="16">
        <v>2022.0</v>
      </c>
      <c r="E52" s="15" t="s">
        <v>149</v>
      </c>
      <c r="F52" s="17"/>
      <c r="G52" s="18" t="s">
        <v>20</v>
      </c>
      <c r="H52" s="17"/>
      <c r="I52" s="17"/>
      <c r="J52" s="17"/>
      <c r="K52" s="17"/>
      <c r="L52" s="17"/>
      <c r="M52" s="17"/>
      <c r="N52" s="17"/>
      <c r="O52" s="17"/>
      <c r="P52" s="18" t="s">
        <v>20</v>
      </c>
      <c r="Q52" s="17"/>
    </row>
    <row r="53">
      <c r="A53" s="14">
        <v>51.0</v>
      </c>
      <c r="B53" s="15" t="s">
        <v>150</v>
      </c>
      <c r="C53" s="15" t="s">
        <v>151</v>
      </c>
      <c r="D53" s="16">
        <v>2019.0</v>
      </c>
      <c r="E53" s="15" t="s">
        <v>152</v>
      </c>
      <c r="F53" s="17"/>
      <c r="G53" s="18" t="s">
        <v>20</v>
      </c>
      <c r="H53" s="18"/>
      <c r="I53" s="18" t="s">
        <v>20</v>
      </c>
      <c r="J53" s="18"/>
      <c r="K53" s="18"/>
      <c r="L53" s="17"/>
      <c r="M53" s="17"/>
      <c r="N53" s="17"/>
      <c r="O53" s="17"/>
      <c r="P53" s="17"/>
      <c r="Q53" s="17"/>
    </row>
    <row r="54">
      <c r="A54" s="14">
        <v>52.0</v>
      </c>
      <c r="B54" s="15" t="s">
        <v>153</v>
      </c>
      <c r="C54" s="15" t="s">
        <v>154</v>
      </c>
      <c r="D54" s="16">
        <v>2010.0</v>
      </c>
      <c r="E54" s="15" t="s">
        <v>155</v>
      </c>
      <c r="F54" s="18"/>
      <c r="G54" s="18" t="s">
        <v>20</v>
      </c>
      <c r="H54" s="17"/>
      <c r="I54" s="17"/>
      <c r="J54" s="18" t="s">
        <v>20</v>
      </c>
      <c r="K54" s="17"/>
      <c r="L54" s="17"/>
      <c r="M54" s="17"/>
      <c r="N54" s="17"/>
      <c r="O54" s="17"/>
      <c r="P54" s="17"/>
      <c r="Q54" s="17"/>
    </row>
    <row r="55">
      <c r="A55" s="14">
        <v>53.0</v>
      </c>
      <c r="B55" s="15" t="s">
        <v>156</v>
      </c>
      <c r="C55" s="15" t="s">
        <v>157</v>
      </c>
      <c r="D55" s="16">
        <v>2016.0</v>
      </c>
      <c r="E55" s="15" t="s">
        <v>158</v>
      </c>
      <c r="F55" s="17"/>
      <c r="G55" s="18" t="s">
        <v>20</v>
      </c>
      <c r="H55" s="17"/>
      <c r="I55" s="17"/>
      <c r="J55" s="17"/>
      <c r="K55" s="17"/>
      <c r="L55" s="17"/>
      <c r="M55" s="17"/>
      <c r="N55" s="18" t="s">
        <v>20</v>
      </c>
      <c r="O55" s="17"/>
      <c r="P55" s="17"/>
      <c r="Q55" s="17"/>
    </row>
    <row r="56">
      <c r="A56" s="14">
        <v>54.0</v>
      </c>
      <c r="B56" s="15" t="s">
        <v>159</v>
      </c>
      <c r="C56" s="15" t="s">
        <v>160</v>
      </c>
      <c r="D56" s="16">
        <v>2006.0</v>
      </c>
      <c r="E56" s="15" t="s">
        <v>161</v>
      </c>
      <c r="F56" s="18"/>
      <c r="G56" s="18" t="s">
        <v>20</v>
      </c>
      <c r="H56" s="17"/>
      <c r="I56" s="17"/>
      <c r="J56" s="17"/>
      <c r="K56" s="17"/>
      <c r="L56" s="17"/>
      <c r="M56" s="17"/>
      <c r="N56" s="17"/>
      <c r="O56" s="17"/>
      <c r="P56" s="18" t="s">
        <v>20</v>
      </c>
      <c r="Q56" s="17"/>
    </row>
    <row r="57">
      <c r="A57" s="14">
        <v>55.0</v>
      </c>
      <c r="B57" s="15" t="s">
        <v>162</v>
      </c>
      <c r="C57" s="15" t="s">
        <v>163</v>
      </c>
      <c r="D57" s="16">
        <v>2003.0</v>
      </c>
      <c r="E57" s="14" t="s">
        <v>115</v>
      </c>
      <c r="F57" s="17"/>
      <c r="G57" s="18" t="s">
        <v>20</v>
      </c>
      <c r="H57" s="18"/>
      <c r="I57" s="18" t="s">
        <v>20</v>
      </c>
      <c r="J57" s="18"/>
      <c r="K57" s="18"/>
      <c r="L57" s="17"/>
      <c r="M57" s="17"/>
      <c r="N57" s="17"/>
      <c r="O57" s="17"/>
      <c r="P57" s="17"/>
      <c r="Q57" s="17"/>
    </row>
    <row r="58">
      <c r="A58" s="14">
        <v>56.0</v>
      </c>
      <c r="B58" s="15" t="s">
        <v>164</v>
      </c>
      <c r="C58" s="15" t="s">
        <v>165</v>
      </c>
      <c r="D58" s="16">
        <v>2015.0</v>
      </c>
      <c r="E58" s="15" t="s">
        <v>166</v>
      </c>
      <c r="F58" s="17"/>
      <c r="G58" s="18" t="s">
        <v>20</v>
      </c>
      <c r="H58" s="17"/>
      <c r="I58" s="17"/>
      <c r="J58" s="17"/>
      <c r="K58" s="17"/>
      <c r="L58" s="18"/>
      <c r="M58" s="18" t="s">
        <v>20</v>
      </c>
      <c r="N58" s="17"/>
      <c r="O58" s="17"/>
      <c r="P58" s="17"/>
      <c r="Q58" s="17"/>
    </row>
    <row r="59">
      <c r="A59" s="14">
        <v>57.0</v>
      </c>
      <c r="B59" s="15" t="s">
        <v>167</v>
      </c>
      <c r="C59" s="15" t="s">
        <v>168</v>
      </c>
      <c r="D59" s="16">
        <v>2009.0</v>
      </c>
      <c r="E59" s="15" t="s">
        <v>169</v>
      </c>
      <c r="F59" s="17"/>
      <c r="G59" s="18" t="s">
        <v>20</v>
      </c>
      <c r="H59" s="17"/>
      <c r="I59" s="17"/>
      <c r="J59" s="17"/>
      <c r="K59" s="17"/>
      <c r="L59" s="17"/>
      <c r="M59" s="17"/>
      <c r="N59" s="17"/>
      <c r="O59" s="17"/>
      <c r="P59" s="18" t="s">
        <v>20</v>
      </c>
      <c r="Q59" s="17"/>
    </row>
    <row r="60">
      <c r="A60" s="14">
        <v>58.0</v>
      </c>
      <c r="B60" s="15" t="s">
        <v>170</v>
      </c>
      <c r="C60" s="15" t="s">
        <v>171</v>
      </c>
      <c r="D60" s="16">
        <v>2010.0</v>
      </c>
      <c r="E60" s="15" t="s">
        <v>172</v>
      </c>
      <c r="F60" s="17"/>
      <c r="G60" s="18" t="s">
        <v>20</v>
      </c>
      <c r="H60" s="17"/>
      <c r="I60" s="17"/>
      <c r="J60" s="17"/>
      <c r="K60" s="17"/>
      <c r="L60" s="17"/>
      <c r="M60" s="17"/>
      <c r="N60" s="17"/>
      <c r="O60" s="17"/>
      <c r="P60" s="18" t="s">
        <v>20</v>
      </c>
      <c r="Q60" s="17"/>
    </row>
    <row r="61">
      <c r="A61" s="14">
        <v>59.0</v>
      </c>
      <c r="B61" s="15" t="s">
        <v>173</v>
      </c>
      <c r="C61" s="15" t="s">
        <v>174</v>
      </c>
      <c r="D61" s="16">
        <v>2007.0</v>
      </c>
      <c r="E61" s="15" t="s">
        <v>175</v>
      </c>
      <c r="F61" s="17"/>
      <c r="G61" s="18" t="s">
        <v>20</v>
      </c>
      <c r="H61" s="18"/>
      <c r="I61" s="18" t="s">
        <v>20</v>
      </c>
      <c r="J61" s="17"/>
      <c r="K61" s="17"/>
      <c r="L61" s="17"/>
      <c r="M61" s="17"/>
      <c r="N61" s="17"/>
      <c r="O61" s="18"/>
      <c r="P61" s="18"/>
      <c r="Q61" s="17"/>
    </row>
    <row r="62">
      <c r="A62" s="14">
        <v>60.0</v>
      </c>
      <c r="B62" s="15" t="s">
        <v>176</v>
      </c>
      <c r="C62" s="15" t="s">
        <v>177</v>
      </c>
      <c r="D62" s="16">
        <v>2020.0</v>
      </c>
      <c r="E62" s="15" t="s">
        <v>178</v>
      </c>
      <c r="F62" s="17"/>
      <c r="G62" s="18" t="s">
        <v>20</v>
      </c>
      <c r="H62" s="18"/>
      <c r="I62" s="18" t="s">
        <v>20</v>
      </c>
      <c r="J62" s="17"/>
      <c r="K62" s="17"/>
      <c r="L62" s="17"/>
      <c r="M62" s="17"/>
      <c r="N62" s="17"/>
      <c r="O62" s="17"/>
      <c r="P62" s="18"/>
      <c r="Q62" s="17"/>
    </row>
    <row r="63">
      <c r="A63" s="14">
        <v>61.0</v>
      </c>
      <c r="B63" s="15" t="s">
        <v>176</v>
      </c>
      <c r="C63" s="15" t="s">
        <v>177</v>
      </c>
      <c r="D63" s="16">
        <v>2020.0</v>
      </c>
      <c r="E63" s="15" t="s">
        <v>178</v>
      </c>
      <c r="F63" s="17"/>
      <c r="G63" s="18" t="s">
        <v>20</v>
      </c>
      <c r="H63" s="18" t="s">
        <v>20</v>
      </c>
      <c r="I63" s="18"/>
      <c r="J63" s="17"/>
      <c r="K63" s="17"/>
      <c r="L63" s="17"/>
      <c r="M63" s="17"/>
      <c r="N63" s="17"/>
      <c r="O63" s="17"/>
      <c r="P63" s="18"/>
      <c r="Q63" s="17"/>
    </row>
    <row r="64">
      <c r="A64" s="14">
        <v>62.0</v>
      </c>
      <c r="B64" s="15" t="s">
        <v>179</v>
      </c>
      <c r="C64" s="15" t="s">
        <v>180</v>
      </c>
      <c r="D64" s="16">
        <v>2017.0</v>
      </c>
      <c r="E64" s="21" t="s">
        <v>181</v>
      </c>
      <c r="F64" s="17"/>
      <c r="G64" s="18" t="s">
        <v>20</v>
      </c>
      <c r="H64" s="18"/>
      <c r="I64" s="18"/>
      <c r="J64" s="18"/>
      <c r="K64" s="18" t="s">
        <v>20</v>
      </c>
      <c r="L64" s="17"/>
      <c r="M64" s="17"/>
      <c r="N64" s="17"/>
      <c r="O64" s="17"/>
      <c r="P64" s="17"/>
      <c r="Q64" s="17"/>
    </row>
    <row r="65">
      <c r="A65" s="14">
        <v>63.0</v>
      </c>
      <c r="B65" s="15" t="s">
        <v>182</v>
      </c>
      <c r="C65" s="15" t="s">
        <v>183</v>
      </c>
      <c r="D65" s="16">
        <v>2011.0</v>
      </c>
      <c r="E65" s="15" t="s">
        <v>184</v>
      </c>
      <c r="F65" s="17"/>
      <c r="G65" s="18" t="s">
        <v>20</v>
      </c>
      <c r="H65" s="18"/>
      <c r="I65" s="18"/>
      <c r="J65" s="18" t="s">
        <v>20</v>
      </c>
      <c r="K65" s="18"/>
      <c r="L65" s="17"/>
      <c r="M65" s="17"/>
      <c r="N65" s="17"/>
      <c r="O65" s="17"/>
      <c r="P65" s="17"/>
      <c r="Q65" s="17"/>
    </row>
    <row r="66">
      <c r="A66" s="14">
        <v>64.0</v>
      </c>
      <c r="B66" s="15" t="s">
        <v>185</v>
      </c>
      <c r="C66" s="15" t="s">
        <v>186</v>
      </c>
      <c r="D66" s="16">
        <v>2010.0</v>
      </c>
      <c r="E66" s="15" t="s">
        <v>187</v>
      </c>
      <c r="F66" s="17"/>
      <c r="G66" s="18" t="s">
        <v>20</v>
      </c>
      <c r="H66" s="17"/>
      <c r="I66" s="17"/>
      <c r="J66" s="17"/>
      <c r="K66" s="17"/>
      <c r="L66" s="17"/>
      <c r="M66" s="17"/>
      <c r="N66" s="17"/>
      <c r="O66" s="17"/>
      <c r="P66" s="18" t="s">
        <v>20</v>
      </c>
      <c r="Q66" s="17"/>
    </row>
    <row r="67">
      <c r="A67" s="14">
        <v>65.0</v>
      </c>
      <c r="B67" s="15" t="s">
        <v>188</v>
      </c>
      <c r="C67" s="15" t="s">
        <v>189</v>
      </c>
      <c r="D67" s="16">
        <v>2012.0</v>
      </c>
      <c r="E67" s="15" t="s">
        <v>190</v>
      </c>
      <c r="F67" s="17"/>
      <c r="G67" s="18" t="s">
        <v>20</v>
      </c>
      <c r="H67" s="17"/>
      <c r="I67" s="17"/>
      <c r="J67" s="17"/>
      <c r="K67" s="17"/>
      <c r="L67" s="17"/>
      <c r="M67" s="17"/>
      <c r="N67" s="17"/>
      <c r="O67" s="17"/>
      <c r="P67" s="18" t="s">
        <v>20</v>
      </c>
      <c r="Q67" s="17"/>
    </row>
    <row r="68">
      <c r="A68" s="14">
        <v>66.0</v>
      </c>
      <c r="B68" s="15" t="s">
        <v>191</v>
      </c>
      <c r="C68" s="15" t="s">
        <v>192</v>
      </c>
      <c r="D68" s="16">
        <v>2010.0</v>
      </c>
      <c r="E68" s="15" t="s">
        <v>193</v>
      </c>
      <c r="F68" s="17"/>
      <c r="G68" s="18" t="s">
        <v>20</v>
      </c>
      <c r="H68" s="17"/>
      <c r="I68" s="17"/>
      <c r="J68" s="17"/>
      <c r="K68" s="17"/>
      <c r="L68" s="17"/>
      <c r="M68" s="17"/>
      <c r="N68" s="17"/>
      <c r="O68" s="17"/>
      <c r="P68" s="17"/>
      <c r="Q68" s="18" t="s">
        <v>20</v>
      </c>
    </row>
    <row r="69">
      <c r="A69" s="14">
        <v>67.0</v>
      </c>
      <c r="B69" s="15" t="s">
        <v>194</v>
      </c>
      <c r="C69" s="15" t="s">
        <v>195</v>
      </c>
      <c r="D69" s="16">
        <v>2010.0</v>
      </c>
      <c r="E69" s="15" t="s">
        <v>196</v>
      </c>
      <c r="F69" s="17"/>
      <c r="G69" s="18" t="s">
        <v>20</v>
      </c>
      <c r="H69" s="17"/>
      <c r="I69" s="17"/>
      <c r="J69" s="17"/>
      <c r="K69" s="17"/>
      <c r="L69" s="17"/>
      <c r="M69" s="17"/>
      <c r="N69" s="17"/>
      <c r="O69" s="17"/>
      <c r="P69" s="18" t="s">
        <v>20</v>
      </c>
      <c r="Q69" s="17"/>
    </row>
    <row r="70">
      <c r="A70" s="14">
        <v>68.0</v>
      </c>
      <c r="B70" s="15" t="s">
        <v>197</v>
      </c>
      <c r="C70" s="15" t="s">
        <v>198</v>
      </c>
      <c r="D70" s="16">
        <v>2007.0</v>
      </c>
      <c r="E70" s="15" t="s">
        <v>199</v>
      </c>
      <c r="F70" s="17"/>
      <c r="G70" s="18" t="s">
        <v>20</v>
      </c>
      <c r="H70" s="17"/>
      <c r="I70" s="17"/>
      <c r="J70" s="17"/>
      <c r="K70" s="17"/>
      <c r="L70" s="17"/>
      <c r="M70" s="17"/>
      <c r="N70" s="17"/>
      <c r="O70" s="17"/>
      <c r="P70" s="18"/>
      <c r="Q70" s="18" t="s">
        <v>20</v>
      </c>
    </row>
    <row r="71">
      <c r="A71" s="14">
        <v>69.0</v>
      </c>
      <c r="B71" s="15" t="s">
        <v>200</v>
      </c>
      <c r="C71" s="15" t="s">
        <v>201</v>
      </c>
      <c r="D71" s="16">
        <v>2022.0</v>
      </c>
      <c r="E71" s="15" t="s">
        <v>202</v>
      </c>
      <c r="F71" s="17"/>
      <c r="G71" s="18" t="s">
        <v>20</v>
      </c>
      <c r="H71" s="17"/>
      <c r="I71" s="17"/>
      <c r="J71" s="17"/>
      <c r="K71" s="17"/>
      <c r="L71" s="17"/>
      <c r="M71" s="17"/>
      <c r="N71" s="17"/>
      <c r="O71" s="17"/>
      <c r="P71" s="18" t="s">
        <v>20</v>
      </c>
      <c r="Q71" s="17"/>
    </row>
    <row r="72">
      <c r="A72" s="14">
        <v>70.0</v>
      </c>
      <c r="B72" s="15" t="s">
        <v>203</v>
      </c>
      <c r="C72" s="15" t="s">
        <v>204</v>
      </c>
      <c r="D72" s="16">
        <v>2019.0</v>
      </c>
      <c r="E72" s="15" t="s">
        <v>205</v>
      </c>
      <c r="F72" s="17"/>
      <c r="G72" s="18" t="s">
        <v>20</v>
      </c>
      <c r="H72" s="18"/>
      <c r="I72" s="18" t="s">
        <v>20</v>
      </c>
      <c r="J72" s="17"/>
      <c r="K72" s="17"/>
      <c r="L72" s="17"/>
      <c r="M72" s="17"/>
      <c r="N72" s="17"/>
      <c r="O72" s="17"/>
      <c r="P72" s="18"/>
      <c r="Q72" s="17"/>
    </row>
    <row r="73">
      <c r="A73" s="14">
        <v>71.0</v>
      </c>
      <c r="B73" s="15" t="s">
        <v>203</v>
      </c>
      <c r="C73" s="15" t="s">
        <v>204</v>
      </c>
      <c r="D73" s="16">
        <v>2019.0</v>
      </c>
      <c r="E73" s="15" t="s">
        <v>205</v>
      </c>
      <c r="F73" s="17"/>
      <c r="G73" s="18" t="s">
        <v>20</v>
      </c>
      <c r="H73" s="18" t="s">
        <v>20</v>
      </c>
      <c r="I73" s="18"/>
      <c r="J73" s="17"/>
      <c r="K73" s="17"/>
      <c r="L73" s="17"/>
      <c r="M73" s="17"/>
      <c r="N73" s="17"/>
      <c r="O73" s="17"/>
      <c r="P73" s="18"/>
      <c r="Q73" s="17"/>
    </row>
    <row r="74">
      <c r="A74" s="14">
        <v>72.0</v>
      </c>
      <c r="B74" s="15" t="s">
        <v>206</v>
      </c>
      <c r="C74" s="15" t="s">
        <v>207</v>
      </c>
      <c r="D74" s="16">
        <v>2011.0</v>
      </c>
      <c r="E74" s="15" t="s">
        <v>208</v>
      </c>
      <c r="F74" s="17"/>
      <c r="G74" s="18" t="s">
        <v>20</v>
      </c>
      <c r="H74" s="17"/>
      <c r="I74" s="17"/>
      <c r="J74" s="18" t="s">
        <v>20</v>
      </c>
      <c r="K74" s="17"/>
      <c r="L74" s="18"/>
      <c r="M74" s="18"/>
      <c r="N74" s="17"/>
      <c r="O74" s="17"/>
      <c r="P74" s="17"/>
      <c r="Q74" s="17"/>
    </row>
    <row r="75">
      <c r="A75" s="14">
        <v>73.0</v>
      </c>
      <c r="B75" s="15" t="s">
        <v>209</v>
      </c>
      <c r="C75" s="15" t="s">
        <v>210</v>
      </c>
      <c r="D75" s="16" t="s">
        <v>211</v>
      </c>
      <c r="E75" s="15" t="s">
        <v>212</v>
      </c>
      <c r="F75" s="17"/>
      <c r="G75" s="18" t="s">
        <v>20</v>
      </c>
      <c r="H75" s="17"/>
      <c r="I75" s="17"/>
      <c r="J75" s="17"/>
      <c r="K75" s="17"/>
      <c r="L75" s="17"/>
      <c r="M75" s="17"/>
      <c r="N75" s="17"/>
      <c r="O75" s="18" t="s">
        <v>20</v>
      </c>
      <c r="P75" s="17"/>
      <c r="Q75" s="17"/>
    </row>
    <row r="76">
      <c r="A76" s="14">
        <v>74.0</v>
      </c>
      <c r="B76" s="15" t="s">
        <v>213</v>
      </c>
      <c r="C76" s="15" t="s">
        <v>214</v>
      </c>
      <c r="D76" s="16">
        <v>2009.0</v>
      </c>
      <c r="E76" s="15" t="s">
        <v>215</v>
      </c>
      <c r="F76" s="17"/>
      <c r="G76" s="18" t="s">
        <v>20</v>
      </c>
      <c r="H76" s="17"/>
      <c r="I76" s="17"/>
      <c r="J76" s="17"/>
      <c r="K76" s="17"/>
      <c r="L76" s="18"/>
      <c r="M76" s="18" t="s">
        <v>20</v>
      </c>
      <c r="N76" s="17"/>
      <c r="O76" s="17"/>
      <c r="P76" s="17"/>
      <c r="Q76" s="17"/>
    </row>
    <row r="77">
      <c r="A77" s="14">
        <v>75.0</v>
      </c>
      <c r="B77" s="15" t="s">
        <v>216</v>
      </c>
      <c r="C77" s="15" t="s">
        <v>217</v>
      </c>
      <c r="D77" s="16">
        <v>2011.0</v>
      </c>
      <c r="E77" s="15" t="s">
        <v>218</v>
      </c>
      <c r="F77" s="17"/>
      <c r="G77" s="18" t="s">
        <v>20</v>
      </c>
      <c r="H77" s="17"/>
      <c r="I77" s="17"/>
      <c r="J77" s="17"/>
      <c r="K77" s="17"/>
      <c r="L77" s="17"/>
      <c r="M77" s="17"/>
      <c r="N77" s="17"/>
      <c r="O77" s="17"/>
      <c r="P77" s="18"/>
      <c r="Q77" s="18" t="s">
        <v>20</v>
      </c>
    </row>
    <row r="78">
      <c r="A78" s="14">
        <v>76.0</v>
      </c>
      <c r="B78" s="15" t="s">
        <v>219</v>
      </c>
      <c r="C78" s="15" t="s">
        <v>220</v>
      </c>
      <c r="D78" s="16">
        <v>2022.0</v>
      </c>
      <c r="E78" s="15" t="s">
        <v>221</v>
      </c>
      <c r="F78" s="17"/>
      <c r="G78" s="18" t="s">
        <v>20</v>
      </c>
      <c r="H78" s="17"/>
      <c r="I78" s="17"/>
      <c r="J78" s="17"/>
      <c r="K78" s="17"/>
      <c r="L78" s="17"/>
      <c r="M78" s="17"/>
      <c r="N78" s="17"/>
      <c r="O78" s="17"/>
      <c r="P78" s="18"/>
      <c r="Q78" s="18" t="s">
        <v>20</v>
      </c>
    </row>
    <row r="79">
      <c r="A79" s="14">
        <v>77.0</v>
      </c>
      <c r="B79" s="15" t="s">
        <v>219</v>
      </c>
      <c r="C79" s="15" t="s">
        <v>220</v>
      </c>
      <c r="D79" s="16">
        <v>2022.0</v>
      </c>
      <c r="E79" s="15" t="s">
        <v>221</v>
      </c>
      <c r="F79" s="17"/>
      <c r="G79" s="18" t="s">
        <v>20</v>
      </c>
      <c r="H79" s="18" t="s">
        <v>20</v>
      </c>
      <c r="I79" s="17"/>
      <c r="J79" s="17"/>
      <c r="K79" s="17"/>
      <c r="L79" s="17"/>
      <c r="M79" s="17"/>
      <c r="N79" s="17"/>
      <c r="O79" s="17"/>
      <c r="P79" s="18"/>
      <c r="Q79" s="18"/>
    </row>
    <row r="80">
      <c r="A80" s="14">
        <v>78.0</v>
      </c>
      <c r="B80" s="15" t="s">
        <v>222</v>
      </c>
      <c r="C80" s="15" t="s">
        <v>223</v>
      </c>
      <c r="D80" s="16" t="s">
        <v>63</v>
      </c>
      <c r="E80" s="15" t="s">
        <v>224</v>
      </c>
      <c r="F80" s="17"/>
      <c r="G80" s="22" t="s">
        <v>20</v>
      </c>
      <c r="H80" s="17"/>
      <c r="I80" s="17"/>
      <c r="J80" s="18" t="s">
        <v>20</v>
      </c>
      <c r="K80" s="17"/>
      <c r="L80" s="17"/>
      <c r="M80" s="17"/>
      <c r="N80" s="17"/>
      <c r="O80" s="18"/>
      <c r="P80" s="18"/>
      <c r="Q80" s="17"/>
    </row>
    <row r="81">
      <c r="A81" s="14">
        <v>79.0</v>
      </c>
      <c r="B81" s="15" t="s">
        <v>225</v>
      </c>
      <c r="C81" s="15" t="s">
        <v>226</v>
      </c>
      <c r="D81" s="16">
        <v>2009.0</v>
      </c>
      <c r="E81" s="15" t="s">
        <v>227</v>
      </c>
      <c r="F81" s="17"/>
      <c r="G81" s="18" t="s">
        <v>20</v>
      </c>
      <c r="H81" s="17"/>
      <c r="I81" s="17"/>
      <c r="J81" s="17"/>
      <c r="K81" s="17"/>
      <c r="L81" s="18"/>
      <c r="M81" s="18" t="s">
        <v>20</v>
      </c>
      <c r="N81" s="17"/>
      <c r="O81" s="17"/>
      <c r="P81" s="17"/>
      <c r="Q81" s="17"/>
    </row>
    <row r="82">
      <c r="A82" s="14">
        <v>80.0</v>
      </c>
      <c r="B82" s="15" t="s">
        <v>228</v>
      </c>
      <c r="C82" s="15" t="s">
        <v>229</v>
      </c>
      <c r="D82" s="16">
        <v>2006.0</v>
      </c>
      <c r="E82" s="15" t="s">
        <v>230</v>
      </c>
      <c r="F82" s="17"/>
      <c r="G82" s="18" t="s">
        <v>20</v>
      </c>
      <c r="H82" s="17"/>
      <c r="I82" s="17"/>
      <c r="J82" s="17"/>
      <c r="K82" s="17"/>
      <c r="L82" s="17"/>
      <c r="M82" s="17"/>
      <c r="N82" s="17"/>
      <c r="O82" s="17"/>
      <c r="P82" s="18" t="s">
        <v>20</v>
      </c>
      <c r="Q82" s="17"/>
    </row>
    <row r="83">
      <c r="A83" s="14">
        <v>81.0</v>
      </c>
      <c r="B83" s="15" t="s">
        <v>231</v>
      </c>
      <c r="C83" s="15" t="s">
        <v>232</v>
      </c>
      <c r="D83" s="16">
        <v>2017.0</v>
      </c>
      <c r="E83" s="14" t="s">
        <v>115</v>
      </c>
      <c r="F83" s="17"/>
      <c r="G83" s="18" t="s">
        <v>20</v>
      </c>
      <c r="H83" s="18"/>
      <c r="I83" s="18" t="s">
        <v>20</v>
      </c>
      <c r="J83" s="18"/>
      <c r="K83" s="18"/>
      <c r="L83" s="17"/>
      <c r="M83" s="17"/>
      <c r="N83" s="17"/>
      <c r="O83" s="17"/>
      <c r="P83" s="17"/>
      <c r="Q83" s="17"/>
    </row>
    <row r="84">
      <c r="A84" s="14">
        <v>82.0</v>
      </c>
      <c r="B84" s="15" t="s">
        <v>233</v>
      </c>
      <c r="C84" s="15" t="s">
        <v>234</v>
      </c>
      <c r="D84" s="16">
        <v>2009.0</v>
      </c>
      <c r="E84" s="14" t="s">
        <v>115</v>
      </c>
      <c r="F84" s="17"/>
      <c r="G84" s="18" t="s">
        <v>20</v>
      </c>
      <c r="H84" s="18"/>
      <c r="I84" s="18" t="s">
        <v>20</v>
      </c>
      <c r="J84" s="18"/>
      <c r="K84" s="18"/>
      <c r="L84" s="17"/>
      <c r="M84" s="17"/>
      <c r="N84" s="17"/>
      <c r="O84" s="17"/>
      <c r="P84" s="17"/>
      <c r="Q84" s="17"/>
    </row>
    <row r="85">
      <c r="A85" s="14">
        <v>83.0</v>
      </c>
      <c r="B85" s="15" t="s">
        <v>235</v>
      </c>
      <c r="C85" s="15" t="s">
        <v>236</v>
      </c>
      <c r="D85" s="16">
        <v>2017.0</v>
      </c>
      <c r="E85" s="21" t="s">
        <v>237</v>
      </c>
      <c r="F85" s="18" t="s">
        <v>20</v>
      </c>
      <c r="G85" s="17"/>
      <c r="H85" s="17"/>
      <c r="I85" s="17"/>
      <c r="J85" s="18"/>
      <c r="K85" s="17"/>
      <c r="L85" s="17"/>
      <c r="M85" s="17"/>
      <c r="N85" s="17"/>
      <c r="O85" s="17"/>
      <c r="P85" s="18"/>
      <c r="Q85" s="17"/>
    </row>
    <row r="86">
      <c r="A86" s="14">
        <v>84.0</v>
      </c>
      <c r="B86" s="15" t="s">
        <v>238</v>
      </c>
      <c r="C86" s="15" t="s">
        <v>239</v>
      </c>
      <c r="D86" s="16">
        <v>2011.0</v>
      </c>
      <c r="E86" s="15" t="s">
        <v>240</v>
      </c>
      <c r="F86" s="17"/>
      <c r="G86" s="18" t="s">
        <v>20</v>
      </c>
      <c r="H86" s="18"/>
      <c r="I86" s="18" t="s">
        <v>20</v>
      </c>
      <c r="J86" s="17"/>
      <c r="K86" s="17"/>
      <c r="L86" s="17"/>
      <c r="M86" s="17"/>
      <c r="N86" s="17"/>
      <c r="O86" s="17"/>
      <c r="P86" s="18"/>
      <c r="Q86" s="17"/>
    </row>
    <row r="87">
      <c r="A87" s="14">
        <v>85.0</v>
      </c>
      <c r="B87" s="15" t="s">
        <v>241</v>
      </c>
      <c r="C87" s="15" t="s">
        <v>242</v>
      </c>
      <c r="D87" s="16">
        <v>2022.0</v>
      </c>
      <c r="E87" s="15" t="s">
        <v>243</v>
      </c>
      <c r="F87" s="17"/>
      <c r="G87" s="18" t="s">
        <v>20</v>
      </c>
      <c r="H87" s="18"/>
      <c r="I87" s="18"/>
      <c r="J87" s="18"/>
      <c r="K87" s="18" t="s">
        <v>20</v>
      </c>
      <c r="L87" s="17"/>
      <c r="M87" s="17"/>
      <c r="N87" s="17"/>
      <c r="O87" s="17"/>
      <c r="P87" s="17"/>
      <c r="Q87" s="17"/>
    </row>
    <row r="88">
      <c r="A88" s="14">
        <v>86.0</v>
      </c>
      <c r="B88" s="15" t="s">
        <v>244</v>
      </c>
      <c r="C88" s="15" t="s">
        <v>245</v>
      </c>
      <c r="D88" s="16">
        <v>2018.0</v>
      </c>
      <c r="E88" s="15" t="s">
        <v>246</v>
      </c>
      <c r="F88" s="17"/>
      <c r="G88" s="18" t="s">
        <v>20</v>
      </c>
      <c r="H88" s="17"/>
      <c r="I88" s="17"/>
      <c r="J88" s="17"/>
      <c r="K88" s="17"/>
      <c r="L88" s="17"/>
      <c r="M88" s="17"/>
      <c r="N88" s="17"/>
      <c r="O88" s="18"/>
      <c r="P88" s="18" t="s">
        <v>20</v>
      </c>
      <c r="Q88" s="17"/>
    </row>
    <row r="89">
      <c r="A89" s="14">
        <v>87.0</v>
      </c>
      <c r="B89" s="15" t="s">
        <v>247</v>
      </c>
      <c r="C89" s="15" t="s">
        <v>248</v>
      </c>
      <c r="D89" s="16">
        <v>2022.0</v>
      </c>
      <c r="E89" s="15" t="s">
        <v>249</v>
      </c>
      <c r="F89" s="17"/>
      <c r="G89" s="18" t="s">
        <v>20</v>
      </c>
      <c r="H89" s="17"/>
      <c r="I89" s="17"/>
      <c r="J89" s="17"/>
      <c r="K89" s="17"/>
      <c r="L89" s="17"/>
      <c r="M89" s="17"/>
      <c r="N89" s="17"/>
      <c r="O89" s="17"/>
      <c r="P89" s="18" t="s">
        <v>20</v>
      </c>
      <c r="Q89" s="17"/>
    </row>
    <row r="90">
      <c r="A90" s="14">
        <v>88.0</v>
      </c>
      <c r="B90" s="15" t="s">
        <v>250</v>
      </c>
      <c r="C90" s="15" t="s">
        <v>251</v>
      </c>
      <c r="D90" s="16">
        <v>2016.0</v>
      </c>
      <c r="E90" s="15" t="s">
        <v>252</v>
      </c>
      <c r="F90" s="17"/>
      <c r="G90" s="18" t="s">
        <v>20</v>
      </c>
      <c r="H90" s="17"/>
      <c r="I90" s="17"/>
      <c r="J90" s="17"/>
      <c r="K90" s="17"/>
      <c r="L90" s="17"/>
      <c r="M90" s="17"/>
      <c r="N90" s="18"/>
      <c r="O90" s="17"/>
      <c r="P90" s="18" t="s">
        <v>20</v>
      </c>
      <c r="Q90" s="17"/>
    </row>
    <row r="91">
      <c r="A91" s="14">
        <v>89.0</v>
      </c>
      <c r="B91" s="15" t="s">
        <v>253</v>
      </c>
      <c r="C91" s="15" t="s">
        <v>254</v>
      </c>
      <c r="D91" s="16">
        <v>2005.0</v>
      </c>
      <c r="E91" s="15" t="s">
        <v>255</v>
      </c>
      <c r="F91" s="18"/>
      <c r="G91" s="18" t="s">
        <v>20</v>
      </c>
      <c r="H91" s="17"/>
      <c r="I91" s="17"/>
      <c r="J91" s="18" t="s">
        <v>20</v>
      </c>
      <c r="K91" s="17"/>
      <c r="L91" s="17"/>
      <c r="M91" s="17"/>
      <c r="N91" s="17"/>
      <c r="O91" s="17"/>
      <c r="P91" s="17"/>
      <c r="Q91" s="17"/>
    </row>
    <row r="92">
      <c r="A92" s="14">
        <v>90.0</v>
      </c>
      <c r="B92" s="15" t="s">
        <v>253</v>
      </c>
      <c r="C92" s="15" t="s">
        <v>254</v>
      </c>
      <c r="D92" s="16">
        <v>2005.0</v>
      </c>
      <c r="E92" s="15" t="s">
        <v>255</v>
      </c>
      <c r="F92" s="18"/>
      <c r="G92" s="18" t="s">
        <v>20</v>
      </c>
      <c r="H92" s="18" t="s">
        <v>20</v>
      </c>
      <c r="I92" s="17"/>
      <c r="J92" s="18"/>
      <c r="K92" s="17"/>
      <c r="L92" s="17"/>
      <c r="M92" s="17"/>
      <c r="N92" s="17"/>
      <c r="O92" s="17"/>
      <c r="P92" s="17"/>
      <c r="Q92" s="17"/>
    </row>
    <row r="93">
      <c r="A93" s="14">
        <v>91.0</v>
      </c>
      <c r="B93" s="15" t="s">
        <v>256</v>
      </c>
      <c r="C93" s="15" t="s">
        <v>257</v>
      </c>
      <c r="D93" s="16">
        <v>2008.0</v>
      </c>
      <c r="E93" s="15" t="s">
        <v>258</v>
      </c>
      <c r="F93" s="18"/>
      <c r="G93" s="18" t="s">
        <v>20</v>
      </c>
      <c r="H93" s="17"/>
      <c r="I93" s="17"/>
      <c r="J93" s="18" t="s">
        <v>20</v>
      </c>
      <c r="K93" s="17"/>
      <c r="L93" s="17"/>
      <c r="M93" s="17"/>
      <c r="N93" s="17"/>
      <c r="O93" s="17"/>
      <c r="P93" s="18"/>
      <c r="Q93" s="17"/>
    </row>
    <row r="94">
      <c r="A94" s="14">
        <v>92.0</v>
      </c>
      <c r="B94" s="15" t="s">
        <v>259</v>
      </c>
      <c r="C94" s="15" t="s">
        <v>260</v>
      </c>
      <c r="D94" s="16" t="s">
        <v>261</v>
      </c>
      <c r="E94" s="15" t="s">
        <v>262</v>
      </c>
      <c r="F94" s="18"/>
      <c r="G94" s="18" t="s">
        <v>20</v>
      </c>
      <c r="H94" s="18"/>
      <c r="I94" s="18" t="s">
        <v>20</v>
      </c>
      <c r="J94" s="17"/>
      <c r="K94" s="17"/>
      <c r="L94" s="18"/>
      <c r="M94" s="18"/>
      <c r="N94" s="17"/>
      <c r="O94" s="17"/>
      <c r="P94" s="17"/>
      <c r="Q94" s="17"/>
    </row>
    <row r="95">
      <c r="A95" s="14">
        <v>93.0</v>
      </c>
      <c r="B95" s="15" t="s">
        <v>263</v>
      </c>
      <c r="C95" s="15" t="s">
        <v>264</v>
      </c>
      <c r="D95" s="16" t="s">
        <v>265</v>
      </c>
      <c r="E95" s="15" t="s">
        <v>266</v>
      </c>
      <c r="F95" s="18"/>
      <c r="G95" s="18" t="s">
        <v>20</v>
      </c>
      <c r="H95" s="18" t="s">
        <v>20</v>
      </c>
      <c r="I95" s="18"/>
      <c r="J95" s="17"/>
      <c r="K95" s="17"/>
      <c r="L95" s="18"/>
      <c r="M95" s="18"/>
      <c r="N95" s="17"/>
      <c r="O95" s="17"/>
      <c r="P95" s="17"/>
      <c r="Q95" s="17"/>
    </row>
    <row r="96">
      <c r="A96" s="14">
        <v>94.0</v>
      </c>
      <c r="B96" s="15" t="s">
        <v>263</v>
      </c>
      <c r="C96" s="15" t="s">
        <v>264</v>
      </c>
      <c r="D96" s="16" t="s">
        <v>265</v>
      </c>
      <c r="E96" s="15" t="s">
        <v>266</v>
      </c>
      <c r="F96" s="18"/>
      <c r="G96" s="18" t="s">
        <v>20</v>
      </c>
      <c r="H96" s="18"/>
      <c r="I96" s="18" t="s">
        <v>20</v>
      </c>
      <c r="J96" s="17"/>
      <c r="K96" s="17"/>
      <c r="L96" s="18"/>
      <c r="M96" s="18"/>
      <c r="N96" s="17"/>
      <c r="O96" s="17"/>
      <c r="P96" s="17"/>
      <c r="Q96" s="17"/>
    </row>
    <row r="97">
      <c r="A97" s="14">
        <v>95.0</v>
      </c>
      <c r="B97" s="15" t="s">
        <v>267</v>
      </c>
      <c r="C97" s="15" t="s">
        <v>268</v>
      </c>
      <c r="D97" s="16">
        <v>2020.0</v>
      </c>
      <c r="E97" s="15" t="s">
        <v>269</v>
      </c>
      <c r="F97" s="17"/>
      <c r="G97" s="18" t="s">
        <v>20</v>
      </c>
      <c r="H97" s="17"/>
      <c r="I97" s="17"/>
      <c r="J97" s="17"/>
      <c r="K97" s="17"/>
      <c r="L97" s="17"/>
      <c r="M97" s="17"/>
      <c r="N97" s="17"/>
      <c r="O97" s="18" t="s">
        <v>20</v>
      </c>
      <c r="P97" s="17"/>
      <c r="Q97" s="17"/>
    </row>
    <row r="98">
      <c r="A98" s="14">
        <v>96.0</v>
      </c>
      <c r="B98" s="15" t="s">
        <v>270</v>
      </c>
      <c r="C98" s="15" t="s">
        <v>271</v>
      </c>
      <c r="D98" s="16">
        <v>2016.0</v>
      </c>
      <c r="E98" s="15" t="s">
        <v>272</v>
      </c>
      <c r="F98" s="17"/>
      <c r="G98" s="18" t="s">
        <v>20</v>
      </c>
      <c r="H98" s="17"/>
      <c r="I98" s="17"/>
      <c r="J98" s="18" t="s">
        <v>20</v>
      </c>
      <c r="K98" s="17"/>
      <c r="L98" s="17"/>
      <c r="M98" s="17"/>
      <c r="N98" s="17"/>
      <c r="O98" s="17"/>
      <c r="P98" s="18"/>
      <c r="Q98" s="17"/>
    </row>
    <row r="99">
      <c r="A99" s="14">
        <v>97.0</v>
      </c>
      <c r="B99" s="15" t="s">
        <v>273</v>
      </c>
      <c r="C99" s="15" t="s">
        <v>274</v>
      </c>
      <c r="D99" s="16">
        <v>2022.0</v>
      </c>
      <c r="E99" s="15" t="s">
        <v>275</v>
      </c>
      <c r="F99" s="17"/>
      <c r="G99" s="18" t="s">
        <v>20</v>
      </c>
      <c r="H99" s="18"/>
      <c r="I99" s="18" t="s">
        <v>20</v>
      </c>
      <c r="J99" s="18"/>
      <c r="K99" s="18"/>
      <c r="L99" s="17"/>
      <c r="M99" s="17"/>
      <c r="N99" s="17"/>
      <c r="O99" s="17"/>
      <c r="P99" s="17"/>
      <c r="Q99" s="17"/>
    </row>
    <row r="100">
      <c r="A100" s="14">
        <v>98.0</v>
      </c>
      <c r="B100" s="15" t="s">
        <v>276</v>
      </c>
      <c r="C100" s="15" t="s">
        <v>277</v>
      </c>
      <c r="D100" s="16">
        <v>2016.0</v>
      </c>
      <c r="E100" s="15" t="s">
        <v>278</v>
      </c>
      <c r="F100" s="17"/>
      <c r="G100" s="18" t="s">
        <v>20</v>
      </c>
      <c r="H100" s="17"/>
      <c r="I100" s="17"/>
      <c r="J100" s="17"/>
      <c r="K100" s="17"/>
      <c r="L100" s="17"/>
      <c r="M100" s="17"/>
      <c r="N100" s="17"/>
      <c r="O100" s="17"/>
      <c r="P100" s="18" t="s">
        <v>20</v>
      </c>
      <c r="Q100" s="17"/>
    </row>
    <row r="101">
      <c r="A101" s="14">
        <v>99.0</v>
      </c>
      <c r="B101" s="15" t="s">
        <v>279</v>
      </c>
      <c r="C101" s="15" t="s">
        <v>280</v>
      </c>
      <c r="D101" s="16">
        <v>2010.0</v>
      </c>
      <c r="E101" s="15" t="s">
        <v>281</v>
      </c>
      <c r="F101" s="17"/>
      <c r="G101" s="18" t="s">
        <v>20</v>
      </c>
      <c r="H101" s="17"/>
      <c r="I101" s="17"/>
      <c r="J101" s="18" t="s">
        <v>20</v>
      </c>
      <c r="K101" s="17"/>
      <c r="L101" s="17"/>
      <c r="M101" s="17"/>
      <c r="N101" s="17"/>
      <c r="O101" s="17"/>
      <c r="P101" s="18"/>
      <c r="Q101" s="17"/>
    </row>
    <row r="102">
      <c r="A102" s="14">
        <v>100.0</v>
      </c>
      <c r="B102" s="15" t="s">
        <v>282</v>
      </c>
      <c r="C102" s="15" t="s">
        <v>283</v>
      </c>
      <c r="D102" s="16">
        <v>2022.0</v>
      </c>
      <c r="E102" s="15" t="s">
        <v>284</v>
      </c>
      <c r="F102" s="17"/>
      <c r="G102" s="18" t="s">
        <v>20</v>
      </c>
      <c r="H102" s="17"/>
      <c r="I102" s="17"/>
      <c r="J102" s="17"/>
      <c r="K102" s="17"/>
      <c r="L102" s="17"/>
      <c r="M102" s="17"/>
      <c r="N102" s="17"/>
      <c r="O102" s="18" t="s">
        <v>20</v>
      </c>
      <c r="P102" s="17"/>
      <c r="Q102" s="17"/>
    </row>
    <row r="103">
      <c r="A103" s="14">
        <v>101.0</v>
      </c>
      <c r="B103" s="15" t="s">
        <v>282</v>
      </c>
      <c r="C103" s="15" t="s">
        <v>283</v>
      </c>
      <c r="D103" s="16">
        <v>2022.0</v>
      </c>
      <c r="E103" s="15" t="s">
        <v>284</v>
      </c>
      <c r="F103" s="17"/>
      <c r="G103" s="18" t="s">
        <v>20</v>
      </c>
      <c r="H103" s="18" t="s">
        <v>20</v>
      </c>
      <c r="I103" s="17"/>
      <c r="J103" s="17"/>
      <c r="K103" s="17"/>
      <c r="L103" s="17"/>
      <c r="M103" s="17"/>
      <c r="N103" s="17"/>
      <c r="O103" s="18"/>
      <c r="P103" s="17"/>
      <c r="Q103" s="17"/>
    </row>
    <row r="104">
      <c r="A104" s="14">
        <v>102.0</v>
      </c>
      <c r="B104" s="15" t="s">
        <v>285</v>
      </c>
      <c r="C104" s="15" t="s">
        <v>286</v>
      </c>
      <c r="D104" s="16">
        <v>2011.0</v>
      </c>
      <c r="E104" s="15" t="s">
        <v>287</v>
      </c>
      <c r="F104" s="17"/>
      <c r="G104" s="18" t="s">
        <v>20</v>
      </c>
      <c r="H104" s="17"/>
      <c r="I104" s="17"/>
      <c r="J104" s="18" t="s">
        <v>20</v>
      </c>
      <c r="K104" s="17"/>
      <c r="L104" s="17"/>
      <c r="M104" s="17"/>
      <c r="N104" s="17"/>
      <c r="O104" s="17"/>
      <c r="P104" s="18"/>
      <c r="Q104" s="17"/>
    </row>
    <row r="105">
      <c r="A105" s="14">
        <v>103.0</v>
      </c>
      <c r="B105" s="15" t="s">
        <v>288</v>
      </c>
      <c r="C105" s="15" t="s">
        <v>289</v>
      </c>
      <c r="D105" s="16">
        <v>2020.0</v>
      </c>
      <c r="E105" s="15" t="s">
        <v>290</v>
      </c>
      <c r="F105" s="18"/>
      <c r="G105" s="18" t="s">
        <v>20</v>
      </c>
      <c r="H105" s="17"/>
      <c r="I105" s="17"/>
      <c r="J105" s="17"/>
      <c r="K105" s="17"/>
      <c r="L105" s="17"/>
      <c r="M105" s="17"/>
      <c r="N105" s="17"/>
      <c r="O105" s="17"/>
      <c r="P105" s="18" t="s">
        <v>20</v>
      </c>
      <c r="Q105" s="17"/>
    </row>
    <row r="106">
      <c r="A106" s="14">
        <v>104.0</v>
      </c>
      <c r="B106" s="15" t="s">
        <v>291</v>
      </c>
      <c r="C106" s="15" t="s">
        <v>292</v>
      </c>
      <c r="D106" s="16">
        <v>2012.0</v>
      </c>
      <c r="E106" s="15" t="s">
        <v>293</v>
      </c>
      <c r="F106" s="17"/>
      <c r="G106" s="18" t="s">
        <v>20</v>
      </c>
      <c r="H106" s="17"/>
      <c r="I106" s="17"/>
      <c r="J106" s="18" t="s">
        <v>20</v>
      </c>
      <c r="K106" s="17"/>
      <c r="L106" s="18"/>
      <c r="M106" s="18"/>
      <c r="N106" s="17"/>
      <c r="O106" s="18"/>
      <c r="P106" s="17"/>
      <c r="Q106" s="17"/>
    </row>
    <row r="107">
      <c r="A107" s="14">
        <v>105.0</v>
      </c>
      <c r="B107" s="15" t="s">
        <v>294</v>
      </c>
      <c r="C107" s="15" t="s">
        <v>295</v>
      </c>
      <c r="D107" s="16">
        <v>2019.0</v>
      </c>
      <c r="E107" s="15" t="s">
        <v>296</v>
      </c>
      <c r="F107" s="17"/>
      <c r="G107" s="18" t="s">
        <v>20</v>
      </c>
      <c r="H107" s="17"/>
      <c r="I107" s="17"/>
      <c r="J107" s="17"/>
      <c r="K107" s="17"/>
      <c r="L107" s="17"/>
      <c r="M107" s="17"/>
      <c r="N107" s="17"/>
      <c r="O107" s="17"/>
      <c r="P107" s="18" t="s">
        <v>20</v>
      </c>
      <c r="Q107" s="17"/>
    </row>
    <row r="108">
      <c r="A108" s="14">
        <v>106.0</v>
      </c>
      <c r="B108" s="15" t="s">
        <v>297</v>
      </c>
      <c r="C108" s="15" t="s">
        <v>298</v>
      </c>
      <c r="D108" s="16">
        <v>2022.0</v>
      </c>
      <c r="E108" s="15" t="s">
        <v>299</v>
      </c>
      <c r="F108" s="17"/>
      <c r="G108" s="18" t="s">
        <v>20</v>
      </c>
      <c r="H108" s="18"/>
      <c r="I108" s="18" t="s">
        <v>20</v>
      </c>
      <c r="J108" s="18"/>
      <c r="K108" s="18"/>
      <c r="L108" s="17"/>
      <c r="M108" s="17"/>
      <c r="N108" s="17"/>
      <c r="O108" s="17"/>
      <c r="P108" s="17"/>
      <c r="Q108" s="17"/>
    </row>
    <row r="109">
      <c r="A109" s="14">
        <v>107.0</v>
      </c>
      <c r="B109" s="15" t="s">
        <v>300</v>
      </c>
      <c r="C109" s="15" t="s">
        <v>301</v>
      </c>
      <c r="D109" s="16">
        <v>2017.0</v>
      </c>
      <c r="E109" s="15" t="s">
        <v>302</v>
      </c>
      <c r="F109" s="18" t="s">
        <v>20</v>
      </c>
      <c r="G109" s="17"/>
      <c r="H109" s="17"/>
      <c r="I109" s="17"/>
      <c r="J109" s="18"/>
      <c r="K109" s="17"/>
      <c r="L109" s="17"/>
      <c r="M109" s="17"/>
      <c r="N109" s="17"/>
      <c r="O109" s="17"/>
      <c r="P109" s="17"/>
      <c r="Q109" s="17"/>
    </row>
    <row r="110">
      <c r="A110" s="14">
        <v>108.0</v>
      </c>
      <c r="B110" s="15" t="s">
        <v>303</v>
      </c>
      <c r="C110" s="15" t="s">
        <v>304</v>
      </c>
      <c r="D110" s="16">
        <v>2011.0</v>
      </c>
      <c r="E110" s="15" t="s">
        <v>305</v>
      </c>
      <c r="F110" s="17"/>
      <c r="G110" s="18" t="s">
        <v>20</v>
      </c>
      <c r="H110" s="18"/>
      <c r="I110" s="18"/>
      <c r="J110" s="17"/>
      <c r="K110" s="17"/>
      <c r="L110" s="17"/>
      <c r="M110" s="17"/>
      <c r="N110" s="17"/>
      <c r="O110" s="17"/>
      <c r="P110" s="17"/>
      <c r="Q110" s="18" t="s">
        <v>20</v>
      </c>
    </row>
    <row r="111">
      <c r="A111" s="14">
        <v>109.0</v>
      </c>
      <c r="B111" s="15" t="s">
        <v>306</v>
      </c>
      <c r="C111" s="15" t="s">
        <v>307</v>
      </c>
      <c r="D111" s="16">
        <v>2017.0</v>
      </c>
      <c r="E111" s="15" t="s">
        <v>308</v>
      </c>
      <c r="F111" s="17"/>
      <c r="G111" s="18" t="s">
        <v>20</v>
      </c>
      <c r="H111" s="17"/>
      <c r="I111" s="17"/>
      <c r="J111" s="17"/>
      <c r="K111" s="17"/>
      <c r="L111" s="17"/>
      <c r="M111" s="17"/>
      <c r="N111" s="17"/>
      <c r="O111" s="17"/>
      <c r="P111" s="18" t="s">
        <v>20</v>
      </c>
      <c r="Q111" s="17"/>
    </row>
    <row r="112">
      <c r="A112" s="14">
        <v>110.0</v>
      </c>
      <c r="B112" s="15" t="s">
        <v>309</v>
      </c>
      <c r="C112" s="15" t="s">
        <v>310</v>
      </c>
      <c r="D112" s="16">
        <v>2012.0</v>
      </c>
      <c r="E112" s="15" t="s">
        <v>311</v>
      </c>
      <c r="F112" s="17"/>
      <c r="G112" s="18" t="s">
        <v>20</v>
      </c>
      <c r="H112" s="18"/>
      <c r="I112" s="18" t="s">
        <v>20</v>
      </c>
      <c r="J112" s="17"/>
      <c r="K112" s="17"/>
      <c r="L112" s="18"/>
      <c r="M112" s="18"/>
      <c r="N112" s="17"/>
      <c r="O112" s="18"/>
      <c r="P112" s="17"/>
      <c r="Q112" s="17"/>
    </row>
    <row r="113">
      <c r="A113" s="14">
        <v>111.0</v>
      </c>
      <c r="B113" s="15" t="s">
        <v>312</v>
      </c>
      <c r="C113" s="15" t="s">
        <v>313</v>
      </c>
      <c r="D113" s="16">
        <v>2022.0</v>
      </c>
      <c r="E113" s="15" t="s">
        <v>314</v>
      </c>
      <c r="F113" s="18" t="s">
        <v>20</v>
      </c>
      <c r="G113" s="18"/>
      <c r="H113" s="17"/>
      <c r="I113" s="17"/>
      <c r="J113" s="17"/>
      <c r="K113" s="17"/>
      <c r="L113" s="18"/>
      <c r="M113" s="18"/>
      <c r="N113" s="17"/>
      <c r="O113" s="17"/>
      <c r="P113" s="17"/>
      <c r="Q113" s="17"/>
    </row>
    <row r="114">
      <c r="A114" s="14">
        <v>112.0</v>
      </c>
      <c r="B114" s="15" t="s">
        <v>312</v>
      </c>
      <c r="C114" s="15" t="s">
        <v>313</v>
      </c>
      <c r="D114" s="16">
        <v>2022.0</v>
      </c>
      <c r="E114" s="15" t="s">
        <v>314</v>
      </c>
      <c r="F114" s="18"/>
      <c r="G114" s="18" t="s">
        <v>20</v>
      </c>
      <c r="H114" s="18" t="s">
        <v>20</v>
      </c>
      <c r="I114" s="17"/>
      <c r="J114" s="17"/>
      <c r="K114" s="17"/>
      <c r="L114" s="18"/>
      <c r="M114" s="18"/>
      <c r="N114" s="17"/>
      <c r="O114" s="17"/>
      <c r="P114" s="17"/>
      <c r="Q114" s="17"/>
    </row>
    <row r="115">
      <c r="A115" s="14">
        <v>113.0</v>
      </c>
      <c r="B115" s="15" t="s">
        <v>312</v>
      </c>
      <c r="C115" s="15" t="s">
        <v>313</v>
      </c>
      <c r="D115" s="16">
        <v>2022.0</v>
      </c>
      <c r="E115" s="15" t="s">
        <v>314</v>
      </c>
      <c r="F115" s="18"/>
      <c r="G115" s="18" t="s">
        <v>20</v>
      </c>
      <c r="H115" s="18" t="s">
        <v>20</v>
      </c>
      <c r="I115" s="17"/>
      <c r="J115" s="17"/>
      <c r="K115" s="17"/>
      <c r="L115" s="18"/>
      <c r="M115" s="18"/>
      <c r="N115" s="17"/>
      <c r="O115" s="17"/>
      <c r="P115" s="17"/>
      <c r="Q115" s="17"/>
    </row>
    <row r="116">
      <c r="A116" s="14">
        <v>114.0</v>
      </c>
      <c r="B116" s="15" t="s">
        <v>315</v>
      </c>
      <c r="C116" s="15" t="s">
        <v>316</v>
      </c>
      <c r="D116" s="16">
        <v>2020.0</v>
      </c>
      <c r="E116" s="15" t="s">
        <v>317</v>
      </c>
      <c r="F116" s="17"/>
      <c r="G116" s="18" t="s">
        <v>20</v>
      </c>
      <c r="H116" s="17"/>
      <c r="I116" s="17"/>
      <c r="J116" s="17"/>
      <c r="K116" s="17"/>
      <c r="L116" s="18"/>
      <c r="M116" s="18"/>
      <c r="N116" s="18" t="s">
        <v>20</v>
      </c>
      <c r="O116" s="17"/>
      <c r="P116" s="17"/>
      <c r="Q116" s="17"/>
    </row>
    <row r="117">
      <c r="A117" s="14">
        <v>115.0</v>
      </c>
      <c r="B117" s="15" t="s">
        <v>318</v>
      </c>
      <c r="C117" s="15" t="s">
        <v>319</v>
      </c>
      <c r="D117" s="16">
        <v>2011.0</v>
      </c>
      <c r="E117" s="15" t="s">
        <v>320</v>
      </c>
      <c r="F117" s="17"/>
      <c r="G117" s="18" t="s">
        <v>20</v>
      </c>
      <c r="H117" s="18"/>
      <c r="I117" s="18" t="s">
        <v>20</v>
      </c>
      <c r="J117" s="17"/>
      <c r="K117" s="17"/>
      <c r="L117" s="17"/>
      <c r="M117" s="17"/>
      <c r="N117" s="17"/>
      <c r="O117" s="17"/>
      <c r="P117" s="17"/>
      <c r="Q117" s="17"/>
    </row>
    <row r="118">
      <c r="A118" s="14">
        <v>116.0</v>
      </c>
      <c r="B118" s="15" t="s">
        <v>318</v>
      </c>
      <c r="C118" s="15" t="s">
        <v>319</v>
      </c>
      <c r="D118" s="16">
        <v>2011.0</v>
      </c>
      <c r="E118" s="15" t="s">
        <v>320</v>
      </c>
      <c r="F118" s="17"/>
      <c r="G118" s="18" t="s">
        <v>20</v>
      </c>
      <c r="H118" s="18" t="s">
        <v>20</v>
      </c>
      <c r="I118" s="18"/>
      <c r="J118" s="17"/>
      <c r="K118" s="17"/>
      <c r="L118" s="17"/>
      <c r="M118" s="17"/>
      <c r="N118" s="17"/>
      <c r="O118" s="17"/>
      <c r="P118" s="17"/>
      <c r="Q118" s="17"/>
    </row>
    <row r="119">
      <c r="A119" s="14">
        <v>117.0</v>
      </c>
      <c r="B119" s="15" t="s">
        <v>321</v>
      </c>
      <c r="C119" s="15" t="s">
        <v>322</v>
      </c>
      <c r="D119" s="16">
        <v>2018.0</v>
      </c>
      <c r="E119" s="15" t="s">
        <v>323</v>
      </c>
      <c r="F119" s="17"/>
      <c r="G119" s="18" t="s">
        <v>20</v>
      </c>
      <c r="H119" s="17"/>
      <c r="I119" s="17"/>
      <c r="J119" s="17"/>
      <c r="K119" s="17"/>
      <c r="L119" s="17"/>
      <c r="M119" s="17"/>
      <c r="N119" s="17"/>
      <c r="O119" s="17"/>
      <c r="P119" s="18" t="s">
        <v>20</v>
      </c>
      <c r="Q119" s="17"/>
    </row>
    <row r="120">
      <c r="A120" s="14">
        <v>118.0</v>
      </c>
      <c r="B120" s="15" t="s">
        <v>324</v>
      </c>
      <c r="C120" s="15" t="s">
        <v>325</v>
      </c>
      <c r="D120" s="16">
        <v>2018.0</v>
      </c>
      <c r="E120" s="15" t="s">
        <v>326</v>
      </c>
      <c r="F120" s="17"/>
      <c r="G120" s="18" t="s">
        <v>20</v>
      </c>
      <c r="H120" s="17"/>
      <c r="I120" s="17"/>
      <c r="J120" s="17"/>
      <c r="K120" s="17"/>
      <c r="L120" s="18"/>
      <c r="M120" s="18"/>
      <c r="N120" s="17"/>
      <c r="O120" s="17"/>
      <c r="P120" s="18" t="s">
        <v>20</v>
      </c>
      <c r="Q120" s="17"/>
    </row>
    <row r="121">
      <c r="A121" s="14">
        <v>119.0</v>
      </c>
      <c r="B121" s="15" t="s">
        <v>324</v>
      </c>
      <c r="C121" s="15" t="s">
        <v>325</v>
      </c>
      <c r="D121" s="16">
        <v>2018.0</v>
      </c>
      <c r="E121" s="15" t="s">
        <v>326</v>
      </c>
      <c r="F121" s="17"/>
      <c r="G121" s="18" t="s">
        <v>20</v>
      </c>
      <c r="H121" s="18" t="s">
        <v>20</v>
      </c>
      <c r="I121" s="17"/>
      <c r="J121" s="17"/>
      <c r="K121" s="17"/>
      <c r="L121" s="18"/>
      <c r="M121" s="18"/>
      <c r="N121" s="17"/>
      <c r="O121" s="17"/>
      <c r="P121" s="18"/>
      <c r="Q121" s="17"/>
    </row>
    <row r="122">
      <c r="A122" s="14">
        <v>120.0</v>
      </c>
      <c r="B122" s="15" t="s">
        <v>327</v>
      </c>
      <c r="C122" s="15" t="s">
        <v>328</v>
      </c>
      <c r="D122" s="16">
        <v>2007.0</v>
      </c>
      <c r="E122" s="15" t="s">
        <v>329</v>
      </c>
      <c r="F122" s="17"/>
      <c r="G122" s="18" t="s">
        <v>20</v>
      </c>
      <c r="H122" s="17"/>
      <c r="I122" s="17"/>
      <c r="J122" s="17"/>
      <c r="K122" s="17"/>
      <c r="L122" s="17"/>
      <c r="M122" s="17"/>
      <c r="N122" s="17"/>
      <c r="O122" s="17"/>
      <c r="P122" s="17"/>
      <c r="Q122" s="18" t="s">
        <v>20</v>
      </c>
    </row>
    <row r="123">
      <c r="A123" s="14">
        <v>121.0</v>
      </c>
      <c r="B123" s="15" t="s">
        <v>330</v>
      </c>
      <c r="C123" s="15" t="s">
        <v>331</v>
      </c>
      <c r="D123" s="16">
        <v>2019.0</v>
      </c>
      <c r="E123" s="15" t="s">
        <v>332</v>
      </c>
      <c r="F123" s="17"/>
      <c r="G123" s="18" t="s">
        <v>20</v>
      </c>
      <c r="H123" s="17"/>
      <c r="I123" s="17"/>
      <c r="J123" s="17"/>
      <c r="K123" s="17"/>
      <c r="L123" s="18" t="s">
        <v>20</v>
      </c>
      <c r="M123" s="17"/>
      <c r="N123" s="17"/>
      <c r="O123" s="17"/>
      <c r="P123" s="17"/>
      <c r="Q123" s="18"/>
    </row>
    <row r="124">
      <c r="A124" s="14">
        <v>122.0</v>
      </c>
      <c r="B124" s="15" t="s">
        <v>333</v>
      </c>
      <c r="C124" s="15" t="s">
        <v>334</v>
      </c>
      <c r="D124" s="16">
        <v>2008.0</v>
      </c>
      <c r="E124" s="15" t="s">
        <v>335</v>
      </c>
      <c r="F124" s="17"/>
      <c r="G124" s="18" t="s">
        <v>20</v>
      </c>
      <c r="H124" s="18"/>
      <c r="I124" s="18" t="s">
        <v>20</v>
      </c>
      <c r="J124" s="17"/>
      <c r="K124" s="17"/>
      <c r="L124" s="17"/>
      <c r="M124" s="17"/>
      <c r="N124" s="17"/>
      <c r="O124" s="18"/>
      <c r="P124" s="17"/>
      <c r="Q124" s="17"/>
    </row>
    <row r="125">
      <c r="A125" s="14">
        <v>123.0</v>
      </c>
      <c r="B125" s="15" t="s">
        <v>336</v>
      </c>
      <c r="C125" s="15" t="s">
        <v>337</v>
      </c>
      <c r="D125" s="16">
        <v>2009.0</v>
      </c>
      <c r="E125" s="15" t="s">
        <v>338</v>
      </c>
      <c r="F125" s="18"/>
      <c r="G125" s="18" t="s">
        <v>20</v>
      </c>
      <c r="H125" s="17"/>
      <c r="I125" s="17"/>
      <c r="J125" s="17"/>
      <c r="K125" s="17"/>
      <c r="L125" s="17"/>
      <c r="M125" s="17"/>
      <c r="N125" s="17"/>
      <c r="O125" s="17"/>
      <c r="P125" s="17"/>
      <c r="Q125" s="18" t="s">
        <v>20</v>
      </c>
    </row>
    <row r="126">
      <c r="A126" s="14">
        <v>124.0</v>
      </c>
      <c r="B126" s="15" t="s">
        <v>336</v>
      </c>
      <c r="C126" s="15" t="s">
        <v>337</v>
      </c>
      <c r="D126" s="16">
        <v>2009.0</v>
      </c>
      <c r="E126" s="15" t="s">
        <v>338</v>
      </c>
      <c r="F126" s="18"/>
      <c r="G126" s="18" t="s">
        <v>20</v>
      </c>
      <c r="H126" s="18" t="s">
        <v>20</v>
      </c>
      <c r="I126" s="17"/>
      <c r="J126" s="17"/>
      <c r="K126" s="17"/>
      <c r="L126" s="17"/>
      <c r="M126" s="17"/>
      <c r="N126" s="17"/>
      <c r="O126" s="17"/>
      <c r="P126" s="17"/>
      <c r="Q126" s="18"/>
    </row>
    <row r="127">
      <c r="A127" s="14">
        <v>125.0</v>
      </c>
      <c r="B127" s="15" t="s">
        <v>339</v>
      </c>
      <c r="C127" s="15" t="s">
        <v>340</v>
      </c>
      <c r="D127" s="16">
        <v>2013.0</v>
      </c>
      <c r="E127" s="15" t="s">
        <v>341</v>
      </c>
      <c r="F127" s="17"/>
      <c r="G127" s="18" t="s">
        <v>20</v>
      </c>
      <c r="H127" s="17"/>
      <c r="I127" s="17"/>
      <c r="J127" s="18" t="s">
        <v>20</v>
      </c>
      <c r="K127" s="17"/>
      <c r="L127" s="17"/>
      <c r="M127" s="17"/>
      <c r="N127" s="17"/>
      <c r="O127" s="17"/>
      <c r="P127" s="18"/>
      <c r="Q127" s="17"/>
    </row>
    <row r="128">
      <c r="A128" s="14">
        <v>126.0</v>
      </c>
      <c r="B128" s="15" t="s">
        <v>342</v>
      </c>
      <c r="C128" s="15" t="s">
        <v>343</v>
      </c>
      <c r="D128" s="16">
        <v>2010.0</v>
      </c>
      <c r="E128" s="21" t="s">
        <v>344</v>
      </c>
      <c r="F128" s="17"/>
      <c r="G128" s="18" t="s">
        <v>20</v>
      </c>
      <c r="H128" s="18"/>
      <c r="I128" s="18" t="s">
        <v>20</v>
      </c>
      <c r="J128" s="17"/>
      <c r="K128" s="17"/>
      <c r="L128" s="17"/>
      <c r="M128" s="17"/>
      <c r="N128" s="17"/>
      <c r="O128" s="17"/>
      <c r="P128" s="17"/>
      <c r="Q128" s="17"/>
    </row>
    <row r="129">
      <c r="A129" s="14">
        <v>127.0</v>
      </c>
      <c r="B129" s="15" t="s">
        <v>342</v>
      </c>
      <c r="C129" s="15" t="s">
        <v>343</v>
      </c>
      <c r="D129" s="16">
        <v>2010.0</v>
      </c>
      <c r="E129" s="21" t="s">
        <v>344</v>
      </c>
      <c r="F129" s="17"/>
      <c r="G129" s="18" t="s">
        <v>20</v>
      </c>
      <c r="H129" s="18" t="s">
        <v>20</v>
      </c>
      <c r="I129" s="18"/>
      <c r="J129" s="17"/>
      <c r="K129" s="17"/>
      <c r="L129" s="17"/>
      <c r="M129" s="17"/>
      <c r="N129" s="17"/>
      <c r="O129" s="17"/>
      <c r="P129" s="17"/>
      <c r="Q129" s="17"/>
    </row>
    <row r="130">
      <c r="A130" s="14">
        <v>128.0</v>
      </c>
      <c r="B130" s="15" t="s">
        <v>345</v>
      </c>
      <c r="C130" s="15" t="s">
        <v>346</v>
      </c>
      <c r="D130" s="16">
        <v>2010.0</v>
      </c>
      <c r="E130" s="15" t="s">
        <v>347</v>
      </c>
      <c r="F130" s="17"/>
      <c r="G130" s="18" t="s">
        <v>20</v>
      </c>
      <c r="H130" s="17"/>
      <c r="I130" s="17"/>
      <c r="J130" s="17"/>
      <c r="K130" s="17"/>
      <c r="L130" s="17"/>
      <c r="M130" s="17"/>
      <c r="N130" s="17"/>
      <c r="O130" s="17"/>
      <c r="P130" s="17"/>
      <c r="Q130" s="18" t="s">
        <v>20</v>
      </c>
    </row>
    <row r="131">
      <c r="A131" s="14">
        <v>129.0</v>
      </c>
      <c r="B131" s="15" t="s">
        <v>348</v>
      </c>
      <c r="C131" s="15" t="s">
        <v>349</v>
      </c>
      <c r="D131" s="16">
        <v>2014.0</v>
      </c>
      <c r="E131" s="15" t="s">
        <v>350</v>
      </c>
      <c r="F131" s="17"/>
      <c r="G131" s="18" t="s">
        <v>20</v>
      </c>
      <c r="H131" s="17"/>
      <c r="I131" s="17"/>
      <c r="J131" s="18" t="s">
        <v>20</v>
      </c>
      <c r="K131" s="17"/>
      <c r="L131" s="17"/>
      <c r="M131" s="17"/>
      <c r="N131" s="17"/>
      <c r="O131" s="17"/>
      <c r="P131" s="18"/>
      <c r="Q131" s="17"/>
    </row>
    <row r="132">
      <c r="A132" s="14">
        <v>130.0</v>
      </c>
      <c r="B132" s="15" t="s">
        <v>351</v>
      </c>
      <c r="C132" s="15" t="s">
        <v>352</v>
      </c>
      <c r="D132" s="16">
        <v>2019.0</v>
      </c>
      <c r="E132" s="15" t="s">
        <v>353</v>
      </c>
      <c r="F132" s="17"/>
      <c r="G132" s="18" t="s">
        <v>20</v>
      </c>
      <c r="H132" s="17"/>
      <c r="I132" s="17"/>
      <c r="J132" s="17"/>
      <c r="K132" s="17"/>
      <c r="L132" s="17"/>
      <c r="M132" s="17"/>
      <c r="N132" s="17"/>
      <c r="O132" s="17"/>
      <c r="P132" s="17"/>
      <c r="Q132" s="18" t="s">
        <v>20</v>
      </c>
    </row>
    <row r="133">
      <c r="A133" s="14">
        <v>131.0</v>
      </c>
      <c r="B133" s="15" t="s">
        <v>354</v>
      </c>
      <c r="C133" s="15" t="s">
        <v>355</v>
      </c>
      <c r="D133" s="16">
        <v>2014.0</v>
      </c>
      <c r="E133" s="15" t="s">
        <v>356</v>
      </c>
      <c r="F133" s="17"/>
      <c r="G133" s="18" t="s">
        <v>20</v>
      </c>
      <c r="H133" s="17"/>
      <c r="I133" s="17"/>
      <c r="J133" s="18" t="s">
        <v>20</v>
      </c>
      <c r="K133" s="17"/>
      <c r="L133" s="17"/>
      <c r="M133" s="17"/>
      <c r="N133" s="17"/>
      <c r="O133" s="17"/>
      <c r="P133" s="18"/>
      <c r="Q133" s="17"/>
    </row>
    <row r="134">
      <c r="A134" s="14">
        <v>132.0</v>
      </c>
      <c r="B134" s="15" t="s">
        <v>357</v>
      </c>
      <c r="C134" s="15" t="s">
        <v>358</v>
      </c>
      <c r="D134" s="16">
        <v>2008.0</v>
      </c>
      <c r="E134" s="15" t="s">
        <v>359</v>
      </c>
      <c r="F134" s="17"/>
      <c r="G134" s="18" t="s">
        <v>20</v>
      </c>
      <c r="H134" s="17"/>
      <c r="I134" s="17"/>
      <c r="J134" s="18" t="s">
        <v>20</v>
      </c>
      <c r="K134" s="17"/>
      <c r="L134" s="17"/>
      <c r="M134" s="17"/>
      <c r="N134" s="17"/>
      <c r="O134" s="17"/>
      <c r="P134" s="17"/>
      <c r="Q134" s="17"/>
    </row>
    <row r="135">
      <c r="A135" s="14">
        <v>133.0</v>
      </c>
      <c r="B135" s="15" t="s">
        <v>360</v>
      </c>
      <c r="C135" s="15" t="s">
        <v>361</v>
      </c>
      <c r="D135" s="16">
        <v>2016.0</v>
      </c>
      <c r="E135" s="15" t="s">
        <v>362</v>
      </c>
      <c r="F135" s="17"/>
      <c r="G135" s="18" t="s">
        <v>20</v>
      </c>
      <c r="H135" s="18"/>
      <c r="I135" s="18"/>
      <c r="J135" s="18"/>
      <c r="K135" s="18" t="s">
        <v>20</v>
      </c>
      <c r="L135" s="17"/>
      <c r="M135" s="17"/>
      <c r="N135" s="17"/>
      <c r="O135" s="17"/>
      <c r="P135" s="17"/>
      <c r="Q135" s="17"/>
    </row>
    <row r="136">
      <c r="A136" s="14">
        <v>134.0</v>
      </c>
      <c r="B136" s="15" t="s">
        <v>363</v>
      </c>
      <c r="C136" s="15" t="s">
        <v>364</v>
      </c>
      <c r="D136" s="16">
        <v>2008.0</v>
      </c>
      <c r="E136" s="15" t="s">
        <v>365</v>
      </c>
      <c r="F136" s="18" t="s">
        <v>20</v>
      </c>
      <c r="G136" s="17"/>
      <c r="H136" s="17"/>
      <c r="I136" s="17"/>
      <c r="J136" s="17"/>
      <c r="K136" s="17"/>
      <c r="L136" s="17"/>
      <c r="M136" s="17"/>
      <c r="N136" s="17"/>
      <c r="O136" s="17"/>
      <c r="P136" s="17"/>
      <c r="Q136" s="17"/>
    </row>
    <row r="137">
      <c r="A137" s="14">
        <v>135.0</v>
      </c>
      <c r="B137" s="15" t="s">
        <v>363</v>
      </c>
      <c r="C137" s="15" t="s">
        <v>364</v>
      </c>
      <c r="D137" s="16">
        <v>2008.0</v>
      </c>
      <c r="E137" s="15" t="s">
        <v>365</v>
      </c>
      <c r="F137" s="18"/>
      <c r="G137" s="18" t="s">
        <v>20</v>
      </c>
      <c r="H137" s="18" t="s">
        <v>20</v>
      </c>
      <c r="I137" s="17"/>
      <c r="J137" s="17"/>
      <c r="K137" s="17"/>
      <c r="L137" s="17"/>
      <c r="M137" s="17"/>
      <c r="N137" s="17"/>
      <c r="O137" s="17"/>
      <c r="P137" s="17"/>
      <c r="Q137" s="17"/>
    </row>
    <row r="138">
      <c r="A138" s="14">
        <v>136.0</v>
      </c>
      <c r="B138" s="15" t="s">
        <v>363</v>
      </c>
      <c r="C138" s="15" t="s">
        <v>364</v>
      </c>
      <c r="D138" s="16">
        <v>2008.0</v>
      </c>
      <c r="E138" s="15" t="s">
        <v>365</v>
      </c>
      <c r="F138" s="18"/>
      <c r="G138" s="18" t="s">
        <v>20</v>
      </c>
      <c r="H138" s="18" t="s">
        <v>20</v>
      </c>
      <c r="I138" s="17"/>
      <c r="J138" s="17"/>
      <c r="K138" s="17"/>
      <c r="L138" s="17"/>
      <c r="M138" s="17"/>
      <c r="N138" s="17"/>
      <c r="O138" s="17"/>
      <c r="P138" s="17"/>
      <c r="Q138" s="17"/>
    </row>
    <row r="139">
      <c r="A139" s="14">
        <v>137.0</v>
      </c>
      <c r="B139" s="15" t="s">
        <v>363</v>
      </c>
      <c r="C139" s="15" t="s">
        <v>364</v>
      </c>
      <c r="D139" s="16">
        <v>2008.0</v>
      </c>
      <c r="E139" s="15" t="s">
        <v>365</v>
      </c>
      <c r="F139" s="18"/>
      <c r="G139" s="18" t="s">
        <v>20</v>
      </c>
      <c r="H139" s="18" t="s">
        <v>20</v>
      </c>
      <c r="I139" s="17"/>
      <c r="J139" s="17"/>
      <c r="K139" s="17"/>
      <c r="L139" s="17"/>
      <c r="M139" s="17"/>
      <c r="N139" s="17"/>
      <c r="O139" s="17"/>
      <c r="P139" s="17"/>
      <c r="Q139" s="17"/>
    </row>
    <row r="140">
      <c r="A140" s="14">
        <v>138.0</v>
      </c>
      <c r="B140" s="15" t="s">
        <v>366</v>
      </c>
      <c r="C140" s="15" t="s">
        <v>367</v>
      </c>
      <c r="D140" s="16">
        <v>2013.0</v>
      </c>
      <c r="E140" s="15" t="s">
        <v>368</v>
      </c>
      <c r="F140" s="18" t="s">
        <v>20</v>
      </c>
      <c r="G140" s="17"/>
      <c r="H140" s="17"/>
      <c r="I140" s="17"/>
      <c r="J140" s="17"/>
      <c r="K140" s="17"/>
      <c r="L140" s="17"/>
      <c r="M140" s="17"/>
      <c r="N140" s="17"/>
      <c r="O140" s="17"/>
      <c r="P140" s="17"/>
      <c r="Q140" s="17"/>
    </row>
    <row r="141">
      <c r="A141" s="14">
        <v>139.0</v>
      </c>
      <c r="B141" s="15" t="s">
        <v>366</v>
      </c>
      <c r="C141" s="15" t="s">
        <v>367</v>
      </c>
      <c r="D141" s="16">
        <v>2013.0</v>
      </c>
      <c r="E141" s="15" t="s">
        <v>368</v>
      </c>
      <c r="F141" s="18"/>
      <c r="G141" s="18" t="s">
        <v>20</v>
      </c>
      <c r="H141" s="18" t="s">
        <v>20</v>
      </c>
      <c r="I141" s="17"/>
      <c r="J141" s="17"/>
      <c r="K141" s="17"/>
      <c r="L141" s="17"/>
      <c r="M141" s="17"/>
      <c r="N141" s="17"/>
      <c r="O141" s="17"/>
      <c r="P141" s="17"/>
      <c r="Q141" s="17"/>
    </row>
    <row r="142">
      <c r="A142" s="14">
        <v>140.0</v>
      </c>
      <c r="B142" s="15" t="s">
        <v>369</v>
      </c>
      <c r="C142" s="15" t="s">
        <v>370</v>
      </c>
      <c r="D142" s="16">
        <v>2016.0</v>
      </c>
      <c r="E142" s="15" t="s">
        <v>371</v>
      </c>
      <c r="F142" s="18"/>
      <c r="G142" s="18" t="s">
        <v>20</v>
      </c>
      <c r="H142" s="18"/>
      <c r="I142" s="18" t="s">
        <v>20</v>
      </c>
      <c r="J142" s="17"/>
      <c r="K142" s="17"/>
      <c r="L142" s="17"/>
      <c r="M142" s="17"/>
      <c r="N142" s="17"/>
      <c r="O142" s="17"/>
      <c r="P142" s="17"/>
      <c r="Q142" s="17"/>
    </row>
    <row r="143">
      <c r="A143" s="14">
        <v>141.0</v>
      </c>
      <c r="B143" s="15" t="s">
        <v>372</v>
      </c>
      <c r="C143" s="15" t="s">
        <v>373</v>
      </c>
      <c r="D143" s="16">
        <v>2013.0</v>
      </c>
      <c r="E143" s="15" t="s">
        <v>374</v>
      </c>
      <c r="F143" s="17"/>
      <c r="G143" s="18" t="s">
        <v>20</v>
      </c>
      <c r="H143" s="17"/>
      <c r="I143" s="17"/>
      <c r="J143" s="18" t="s">
        <v>20</v>
      </c>
      <c r="K143" s="17"/>
      <c r="L143" s="18"/>
      <c r="M143" s="18"/>
      <c r="N143" s="18"/>
      <c r="O143" s="17"/>
      <c r="P143" s="17"/>
      <c r="Q143" s="17"/>
    </row>
    <row r="144">
      <c r="A144" s="14">
        <v>142.0</v>
      </c>
      <c r="B144" s="15" t="s">
        <v>375</v>
      </c>
      <c r="C144" s="15" t="s">
        <v>376</v>
      </c>
      <c r="D144" s="16">
        <v>2019.0</v>
      </c>
      <c r="E144" s="15" t="s">
        <v>377</v>
      </c>
      <c r="F144" s="18" t="s">
        <v>20</v>
      </c>
      <c r="G144" s="17"/>
      <c r="H144" s="17"/>
      <c r="I144" s="17"/>
      <c r="J144" s="17"/>
      <c r="K144" s="17"/>
      <c r="L144" s="17"/>
      <c r="M144" s="17"/>
      <c r="N144" s="17"/>
      <c r="O144" s="17"/>
      <c r="P144" s="17"/>
      <c r="Q144" s="17"/>
    </row>
    <row r="145">
      <c r="A145" s="14">
        <v>143.0</v>
      </c>
      <c r="B145" s="15" t="s">
        <v>375</v>
      </c>
      <c r="C145" s="15" t="s">
        <v>376</v>
      </c>
      <c r="D145" s="16">
        <v>2019.0</v>
      </c>
      <c r="E145" s="15" t="s">
        <v>377</v>
      </c>
      <c r="F145" s="18"/>
      <c r="G145" s="18" t="s">
        <v>20</v>
      </c>
      <c r="H145" s="18" t="s">
        <v>20</v>
      </c>
      <c r="I145" s="17"/>
      <c r="J145" s="17"/>
      <c r="K145" s="17"/>
      <c r="L145" s="17"/>
      <c r="M145" s="17"/>
      <c r="N145" s="17"/>
      <c r="O145" s="17"/>
      <c r="P145" s="17"/>
      <c r="Q145" s="17"/>
    </row>
    <row r="146">
      <c r="A146" s="14">
        <v>144.0</v>
      </c>
      <c r="B146" s="15" t="s">
        <v>375</v>
      </c>
      <c r="C146" s="15" t="s">
        <v>376</v>
      </c>
      <c r="D146" s="16">
        <v>2019.0</v>
      </c>
      <c r="E146" s="15" t="s">
        <v>377</v>
      </c>
      <c r="F146" s="18"/>
      <c r="G146" s="18" t="s">
        <v>20</v>
      </c>
      <c r="H146" s="18" t="s">
        <v>20</v>
      </c>
      <c r="I146" s="17"/>
      <c r="J146" s="17"/>
      <c r="K146" s="17"/>
      <c r="L146" s="17"/>
      <c r="M146" s="17"/>
      <c r="N146" s="17"/>
      <c r="O146" s="17"/>
      <c r="P146" s="17"/>
      <c r="Q146" s="17"/>
    </row>
    <row r="147">
      <c r="A147" s="14">
        <v>145.0</v>
      </c>
      <c r="B147" s="15" t="s">
        <v>378</v>
      </c>
      <c r="C147" s="15" t="s">
        <v>379</v>
      </c>
      <c r="D147" s="16">
        <v>2006.0</v>
      </c>
      <c r="E147" s="15" t="s">
        <v>380</v>
      </c>
      <c r="F147" s="18"/>
      <c r="G147" s="18" t="s">
        <v>20</v>
      </c>
      <c r="H147" s="18"/>
      <c r="I147" s="18" t="s">
        <v>20</v>
      </c>
      <c r="J147" s="17"/>
      <c r="K147" s="17"/>
      <c r="L147" s="17"/>
      <c r="M147" s="17"/>
      <c r="N147" s="17"/>
      <c r="O147" s="17"/>
      <c r="P147" s="17"/>
      <c r="Q147" s="17"/>
    </row>
    <row r="148">
      <c r="A148" s="14">
        <v>146.0</v>
      </c>
      <c r="B148" s="15" t="s">
        <v>381</v>
      </c>
      <c r="C148" s="15" t="s">
        <v>382</v>
      </c>
      <c r="D148" s="16">
        <v>2008.0</v>
      </c>
      <c r="E148" s="15" t="s">
        <v>383</v>
      </c>
      <c r="F148" s="18" t="s">
        <v>20</v>
      </c>
      <c r="G148" s="17"/>
      <c r="H148" s="17"/>
      <c r="I148" s="17"/>
      <c r="J148" s="17"/>
      <c r="K148" s="17"/>
      <c r="L148" s="17"/>
      <c r="M148" s="17"/>
      <c r="N148" s="17"/>
      <c r="O148" s="17"/>
      <c r="P148" s="17"/>
      <c r="Q148" s="17"/>
    </row>
    <row r="149">
      <c r="A149" s="14">
        <v>147.0</v>
      </c>
      <c r="B149" s="23" t="s">
        <v>381</v>
      </c>
      <c r="C149" s="23" t="s">
        <v>382</v>
      </c>
      <c r="D149" s="24">
        <v>2008.0</v>
      </c>
      <c r="E149" s="23" t="s">
        <v>383</v>
      </c>
      <c r="F149" s="25"/>
      <c r="G149" s="26" t="s">
        <v>20</v>
      </c>
      <c r="H149" s="26" t="s">
        <v>20</v>
      </c>
      <c r="I149" s="27"/>
      <c r="J149" s="27"/>
      <c r="K149" s="27"/>
      <c r="L149" s="27"/>
      <c r="M149" s="27"/>
      <c r="N149" s="27"/>
      <c r="O149" s="27"/>
      <c r="P149" s="27"/>
      <c r="Q149" s="27"/>
    </row>
    <row r="150">
      <c r="A150" s="14">
        <v>148.0</v>
      </c>
      <c r="B150" s="15" t="s">
        <v>384</v>
      </c>
      <c r="C150" s="15" t="s">
        <v>385</v>
      </c>
      <c r="D150" s="16">
        <v>2013.0</v>
      </c>
      <c r="E150" s="15" t="s">
        <v>386</v>
      </c>
      <c r="F150" s="17"/>
      <c r="G150" s="18" t="s">
        <v>20</v>
      </c>
      <c r="H150" s="18"/>
      <c r="I150" s="18" t="s">
        <v>20</v>
      </c>
      <c r="J150" s="17"/>
      <c r="K150" s="17"/>
      <c r="L150" s="17"/>
      <c r="M150" s="17"/>
      <c r="N150" s="17"/>
      <c r="O150" s="17"/>
      <c r="P150" s="17"/>
      <c r="Q150" s="17"/>
    </row>
    <row r="151">
      <c r="A151" s="14">
        <v>149.0</v>
      </c>
      <c r="B151" s="15" t="s">
        <v>384</v>
      </c>
      <c r="C151" s="15" t="s">
        <v>385</v>
      </c>
      <c r="D151" s="16">
        <v>2013.0</v>
      </c>
      <c r="E151" s="15" t="s">
        <v>386</v>
      </c>
      <c r="F151" s="17"/>
      <c r="G151" s="18" t="s">
        <v>20</v>
      </c>
      <c r="H151" s="18" t="s">
        <v>20</v>
      </c>
      <c r="I151" s="18"/>
      <c r="J151" s="17"/>
      <c r="K151" s="17"/>
      <c r="L151" s="17"/>
      <c r="M151" s="17"/>
      <c r="N151" s="17"/>
      <c r="O151" s="17"/>
      <c r="P151" s="17"/>
      <c r="Q151" s="17"/>
    </row>
    <row r="152">
      <c r="A152" s="14">
        <v>150.0</v>
      </c>
      <c r="B152" s="15" t="s">
        <v>387</v>
      </c>
      <c r="C152" s="15" t="s">
        <v>388</v>
      </c>
      <c r="D152" s="16">
        <v>2001.0</v>
      </c>
      <c r="E152" s="15" t="s">
        <v>389</v>
      </c>
      <c r="F152" s="17"/>
      <c r="G152" s="18" t="s">
        <v>20</v>
      </c>
      <c r="H152" s="17"/>
      <c r="I152" s="17"/>
      <c r="J152" s="17"/>
      <c r="K152" s="17"/>
      <c r="L152" s="17"/>
      <c r="M152" s="17"/>
      <c r="N152" s="17"/>
      <c r="O152" s="17"/>
      <c r="P152" s="17"/>
      <c r="Q152" s="18" t="s">
        <v>20</v>
      </c>
    </row>
    <row r="153">
      <c r="A153" s="14">
        <v>151.0</v>
      </c>
      <c r="B153" s="15" t="s">
        <v>390</v>
      </c>
      <c r="C153" s="15" t="s">
        <v>391</v>
      </c>
      <c r="D153" s="16">
        <v>2006.0</v>
      </c>
      <c r="E153" s="15" t="s">
        <v>392</v>
      </c>
      <c r="F153" s="17"/>
      <c r="G153" s="18" t="s">
        <v>20</v>
      </c>
      <c r="H153" s="17"/>
      <c r="I153" s="17"/>
      <c r="J153" s="17"/>
      <c r="K153" s="17"/>
      <c r="L153" s="17"/>
      <c r="M153" s="17"/>
      <c r="N153" s="17"/>
      <c r="O153" s="17"/>
      <c r="P153" s="17"/>
      <c r="Q153" s="18" t="s">
        <v>20</v>
      </c>
    </row>
    <row r="154">
      <c r="A154" s="14">
        <v>152.0</v>
      </c>
      <c r="B154" s="15" t="s">
        <v>393</v>
      </c>
      <c r="C154" s="15" t="s">
        <v>394</v>
      </c>
      <c r="D154" s="16">
        <v>2021.0</v>
      </c>
      <c r="E154" s="15" t="s">
        <v>395</v>
      </c>
      <c r="F154" s="17"/>
      <c r="G154" s="18" t="s">
        <v>20</v>
      </c>
      <c r="H154" s="18"/>
      <c r="I154" s="18" t="s">
        <v>20</v>
      </c>
      <c r="J154" s="17"/>
      <c r="K154" s="17"/>
      <c r="L154" s="17"/>
      <c r="M154" s="17"/>
      <c r="N154" s="17"/>
      <c r="O154" s="17"/>
      <c r="P154" s="17"/>
      <c r="Q154" s="17"/>
    </row>
    <row r="155">
      <c r="A155" s="14">
        <v>153.0</v>
      </c>
      <c r="B155" s="15" t="s">
        <v>396</v>
      </c>
      <c r="C155" s="15" t="s">
        <v>397</v>
      </c>
      <c r="D155" s="16">
        <v>2020.0</v>
      </c>
      <c r="E155" s="15" t="s">
        <v>398</v>
      </c>
      <c r="F155" s="18" t="s">
        <v>20</v>
      </c>
      <c r="G155" s="17"/>
      <c r="H155" s="17"/>
      <c r="I155" s="17"/>
      <c r="J155" s="17"/>
      <c r="K155" s="17"/>
      <c r="L155" s="17"/>
      <c r="M155" s="17"/>
      <c r="N155" s="17"/>
      <c r="O155" s="17"/>
      <c r="P155" s="17"/>
      <c r="Q155" s="17"/>
    </row>
    <row r="156">
      <c r="A156" s="14">
        <v>154.0</v>
      </c>
      <c r="B156" s="15" t="s">
        <v>396</v>
      </c>
      <c r="C156" s="15" t="s">
        <v>397</v>
      </c>
      <c r="D156" s="16">
        <v>2020.0</v>
      </c>
      <c r="E156" s="15" t="s">
        <v>398</v>
      </c>
      <c r="F156" s="18"/>
      <c r="G156" s="18" t="s">
        <v>20</v>
      </c>
      <c r="H156" s="18" t="s">
        <v>20</v>
      </c>
      <c r="I156" s="17"/>
      <c r="J156" s="17"/>
      <c r="K156" s="17"/>
      <c r="L156" s="17"/>
      <c r="M156" s="17"/>
      <c r="N156" s="17"/>
      <c r="O156" s="17"/>
      <c r="P156" s="17"/>
      <c r="Q156" s="17"/>
    </row>
    <row r="157">
      <c r="A157" s="14">
        <v>155.0</v>
      </c>
      <c r="B157" s="15" t="s">
        <v>396</v>
      </c>
      <c r="C157" s="15" t="s">
        <v>397</v>
      </c>
      <c r="D157" s="16">
        <v>2020.0</v>
      </c>
      <c r="E157" s="15" t="s">
        <v>398</v>
      </c>
      <c r="F157" s="18"/>
      <c r="G157" s="18" t="s">
        <v>20</v>
      </c>
      <c r="H157" s="18" t="s">
        <v>20</v>
      </c>
      <c r="I157" s="17"/>
      <c r="J157" s="17"/>
      <c r="K157" s="17"/>
      <c r="L157" s="17"/>
      <c r="M157" s="17"/>
      <c r="N157" s="17"/>
      <c r="O157" s="17"/>
      <c r="P157" s="17"/>
      <c r="Q157" s="17"/>
    </row>
    <row r="158">
      <c r="A158" s="14">
        <v>156.0</v>
      </c>
      <c r="B158" s="15" t="s">
        <v>396</v>
      </c>
      <c r="C158" s="15" t="s">
        <v>397</v>
      </c>
      <c r="D158" s="16">
        <v>2020.0</v>
      </c>
      <c r="E158" s="15" t="s">
        <v>398</v>
      </c>
      <c r="F158" s="18"/>
      <c r="G158" s="18" t="s">
        <v>20</v>
      </c>
      <c r="H158" s="18" t="s">
        <v>20</v>
      </c>
      <c r="I158" s="17"/>
      <c r="J158" s="17"/>
      <c r="K158" s="17"/>
      <c r="L158" s="17"/>
      <c r="M158" s="17"/>
      <c r="N158" s="17"/>
      <c r="O158" s="17"/>
      <c r="P158" s="17"/>
      <c r="Q158" s="17"/>
    </row>
    <row r="159">
      <c r="A159" s="14">
        <v>157.0</v>
      </c>
      <c r="B159" s="15" t="s">
        <v>396</v>
      </c>
      <c r="C159" s="15" t="s">
        <v>397</v>
      </c>
      <c r="D159" s="16">
        <v>2020.0</v>
      </c>
      <c r="E159" s="15" t="s">
        <v>398</v>
      </c>
      <c r="F159" s="18"/>
      <c r="G159" s="18" t="s">
        <v>20</v>
      </c>
      <c r="H159" s="18" t="s">
        <v>20</v>
      </c>
      <c r="I159" s="17"/>
      <c r="J159" s="17"/>
      <c r="K159" s="17"/>
      <c r="L159" s="17"/>
      <c r="M159" s="17"/>
      <c r="N159" s="17"/>
      <c r="O159" s="17"/>
      <c r="P159" s="17"/>
      <c r="Q159" s="17"/>
    </row>
    <row r="160">
      <c r="A160" s="14">
        <v>158.0</v>
      </c>
      <c r="B160" s="15" t="s">
        <v>399</v>
      </c>
      <c r="C160" s="15" t="s">
        <v>400</v>
      </c>
      <c r="D160" s="16">
        <v>2016.0</v>
      </c>
      <c r="E160" s="15" t="s">
        <v>401</v>
      </c>
      <c r="F160" s="18" t="s">
        <v>20</v>
      </c>
      <c r="G160" s="17"/>
      <c r="H160" s="17"/>
      <c r="I160" s="17"/>
      <c r="J160" s="17"/>
      <c r="K160" s="17"/>
      <c r="L160" s="17"/>
      <c r="M160" s="17"/>
      <c r="N160" s="17"/>
      <c r="O160" s="17"/>
      <c r="P160" s="17"/>
      <c r="Q160" s="17"/>
    </row>
    <row r="161">
      <c r="A161" s="14">
        <v>159.0</v>
      </c>
      <c r="B161" s="15" t="s">
        <v>402</v>
      </c>
      <c r="C161" s="15" t="s">
        <v>403</v>
      </c>
      <c r="D161" s="16">
        <v>2012.0</v>
      </c>
      <c r="E161" s="15" t="s">
        <v>404</v>
      </c>
      <c r="F161" s="17"/>
      <c r="G161" s="18" t="s">
        <v>20</v>
      </c>
      <c r="H161" s="17"/>
      <c r="I161" s="17"/>
      <c r="J161" s="17"/>
      <c r="K161" s="17"/>
      <c r="L161" s="17"/>
      <c r="M161" s="17"/>
      <c r="N161" s="17"/>
      <c r="O161" s="17"/>
      <c r="P161" s="17"/>
      <c r="Q161" s="18" t="s">
        <v>20</v>
      </c>
    </row>
    <row r="162">
      <c r="A162" s="14">
        <v>160.0</v>
      </c>
      <c r="B162" s="15" t="s">
        <v>405</v>
      </c>
      <c r="C162" s="15" t="s">
        <v>406</v>
      </c>
      <c r="D162" s="16">
        <v>2017.0</v>
      </c>
      <c r="E162" s="15" t="s">
        <v>407</v>
      </c>
      <c r="F162" s="17"/>
      <c r="G162" s="18" t="s">
        <v>20</v>
      </c>
      <c r="H162" s="18"/>
      <c r="I162" s="18"/>
      <c r="J162" s="17"/>
      <c r="K162" s="17"/>
      <c r="L162" s="17"/>
      <c r="M162" s="17"/>
      <c r="N162" s="17"/>
      <c r="O162" s="17"/>
      <c r="P162" s="17"/>
      <c r="Q162" s="18" t="s">
        <v>20</v>
      </c>
    </row>
    <row r="163">
      <c r="A163" s="14">
        <v>161.0</v>
      </c>
      <c r="B163" s="15" t="s">
        <v>408</v>
      </c>
      <c r="C163" s="15" t="s">
        <v>409</v>
      </c>
      <c r="D163" s="16">
        <v>2013.0</v>
      </c>
      <c r="E163" s="15" t="s">
        <v>410</v>
      </c>
      <c r="F163" s="18" t="s">
        <v>20</v>
      </c>
      <c r="G163" s="17"/>
      <c r="H163" s="17"/>
      <c r="I163" s="17"/>
      <c r="J163" s="17"/>
      <c r="K163" s="17"/>
      <c r="L163" s="17"/>
      <c r="M163" s="17"/>
      <c r="N163" s="17"/>
      <c r="O163" s="17"/>
      <c r="P163" s="17"/>
      <c r="Q163" s="17"/>
    </row>
    <row r="164">
      <c r="A164" s="14">
        <v>162.0</v>
      </c>
      <c r="B164" s="15" t="s">
        <v>408</v>
      </c>
      <c r="C164" s="15" t="s">
        <v>409</v>
      </c>
      <c r="D164" s="16">
        <v>2013.0</v>
      </c>
      <c r="E164" s="15" t="s">
        <v>410</v>
      </c>
      <c r="F164" s="18"/>
      <c r="G164" s="18" t="s">
        <v>20</v>
      </c>
      <c r="H164" s="18" t="s">
        <v>20</v>
      </c>
      <c r="I164" s="17"/>
      <c r="J164" s="17"/>
      <c r="K164" s="17"/>
      <c r="L164" s="17"/>
      <c r="M164" s="17"/>
      <c r="N164" s="17"/>
      <c r="O164" s="17"/>
      <c r="P164" s="17"/>
      <c r="Q164" s="17"/>
    </row>
    <row r="165">
      <c r="A165" s="14">
        <v>163.0</v>
      </c>
      <c r="B165" s="15" t="s">
        <v>408</v>
      </c>
      <c r="C165" s="15" t="s">
        <v>409</v>
      </c>
      <c r="D165" s="16">
        <v>2013.0</v>
      </c>
      <c r="E165" s="15" t="s">
        <v>410</v>
      </c>
      <c r="F165" s="18"/>
      <c r="G165" s="18" t="s">
        <v>20</v>
      </c>
      <c r="H165" s="18" t="s">
        <v>20</v>
      </c>
      <c r="I165" s="17"/>
      <c r="J165" s="17"/>
      <c r="K165" s="17"/>
      <c r="L165" s="17"/>
      <c r="M165" s="17"/>
      <c r="N165" s="17"/>
      <c r="O165" s="17"/>
      <c r="P165" s="17"/>
      <c r="Q165" s="17"/>
    </row>
    <row r="166">
      <c r="A166" s="14">
        <v>164.0</v>
      </c>
      <c r="B166" s="15" t="s">
        <v>411</v>
      </c>
      <c r="C166" s="15" t="s">
        <v>412</v>
      </c>
      <c r="D166" s="16" t="s">
        <v>118</v>
      </c>
      <c r="E166" s="15" t="s">
        <v>413</v>
      </c>
      <c r="F166" s="18" t="s">
        <v>20</v>
      </c>
      <c r="G166" s="17"/>
      <c r="H166" s="17"/>
      <c r="I166" s="17"/>
      <c r="J166" s="17"/>
      <c r="K166" s="17"/>
      <c r="L166" s="17"/>
      <c r="M166" s="17"/>
      <c r="N166" s="17"/>
      <c r="O166" s="17"/>
      <c r="P166" s="17"/>
      <c r="Q166" s="17"/>
    </row>
    <row r="167">
      <c r="A167" s="14">
        <v>165.0</v>
      </c>
      <c r="B167" s="15" t="s">
        <v>414</v>
      </c>
      <c r="C167" s="15" t="s">
        <v>415</v>
      </c>
      <c r="D167" s="16">
        <v>2020.0</v>
      </c>
      <c r="E167" s="15" t="s">
        <v>416</v>
      </c>
      <c r="F167" s="17"/>
      <c r="G167" s="18" t="s">
        <v>20</v>
      </c>
      <c r="H167" s="18"/>
      <c r="I167" s="18"/>
      <c r="J167" s="18"/>
      <c r="K167" s="18" t="s">
        <v>20</v>
      </c>
      <c r="L167" s="17"/>
      <c r="M167" s="17"/>
      <c r="N167" s="17"/>
      <c r="O167" s="17"/>
      <c r="P167" s="17"/>
      <c r="Q167" s="17"/>
    </row>
    <row r="168">
      <c r="A168" s="14">
        <v>166.0</v>
      </c>
      <c r="B168" s="15" t="s">
        <v>414</v>
      </c>
      <c r="C168" s="15" t="s">
        <v>415</v>
      </c>
      <c r="D168" s="16">
        <v>2020.0</v>
      </c>
      <c r="E168" s="15" t="s">
        <v>416</v>
      </c>
      <c r="F168" s="17"/>
      <c r="G168" s="18" t="s">
        <v>20</v>
      </c>
      <c r="H168" s="18" t="s">
        <v>20</v>
      </c>
      <c r="I168" s="18"/>
      <c r="J168" s="18"/>
      <c r="K168" s="18"/>
      <c r="L168" s="17"/>
      <c r="M168" s="17"/>
      <c r="N168" s="17"/>
      <c r="O168" s="17"/>
      <c r="P168" s="17"/>
      <c r="Q168" s="17"/>
    </row>
    <row r="169">
      <c r="A169" s="14">
        <v>167.0</v>
      </c>
      <c r="B169" s="15" t="s">
        <v>417</v>
      </c>
      <c r="C169" s="15" t="s">
        <v>418</v>
      </c>
      <c r="D169" s="16">
        <v>2015.0</v>
      </c>
      <c r="E169" s="21" t="s">
        <v>419</v>
      </c>
      <c r="F169" s="17"/>
      <c r="G169" s="18" t="s">
        <v>20</v>
      </c>
      <c r="H169" s="18"/>
      <c r="I169" s="18"/>
      <c r="J169" s="18"/>
      <c r="K169" s="18" t="s">
        <v>20</v>
      </c>
      <c r="L169" s="17"/>
      <c r="M169" s="17"/>
      <c r="N169" s="17"/>
      <c r="O169" s="17"/>
      <c r="P169" s="17"/>
      <c r="Q169" s="17"/>
    </row>
    <row r="170">
      <c r="A170" s="14">
        <v>168.0</v>
      </c>
      <c r="B170" s="15" t="s">
        <v>420</v>
      </c>
      <c r="C170" s="15" t="s">
        <v>421</v>
      </c>
      <c r="D170" s="16">
        <v>2015.0</v>
      </c>
      <c r="E170" s="15" t="s">
        <v>422</v>
      </c>
      <c r="F170" s="17"/>
      <c r="G170" s="18" t="s">
        <v>20</v>
      </c>
      <c r="H170" s="18"/>
      <c r="I170" s="18" t="s">
        <v>20</v>
      </c>
      <c r="J170" s="17"/>
      <c r="K170" s="17"/>
      <c r="L170" s="17"/>
      <c r="M170" s="17"/>
      <c r="N170" s="17"/>
      <c r="O170" s="17"/>
      <c r="P170" s="17"/>
      <c r="Q170" s="17"/>
    </row>
    <row r="171">
      <c r="A171" s="14">
        <v>169.0</v>
      </c>
      <c r="B171" s="15" t="s">
        <v>423</v>
      </c>
      <c r="C171" s="15" t="s">
        <v>424</v>
      </c>
      <c r="D171" s="16">
        <v>2018.0</v>
      </c>
      <c r="E171" s="15" t="s">
        <v>425</v>
      </c>
      <c r="F171" s="18" t="s">
        <v>20</v>
      </c>
      <c r="G171" s="17"/>
      <c r="H171" s="17"/>
      <c r="I171" s="17"/>
      <c r="J171" s="17"/>
      <c r="K171" s="17"/>
      <c r="L171" s="17"/>
      <c r="M171" s="17"/>
      <c r="N171" s="17"/>
      <c r="O171" s="17"/>
      <c r="P171" s="17"/>
      <c r="Q171" s="17"/>
    </row>
    <row r="172">
      <c r="A172" s="14">
        <v>170.0</v>
      </c>
      <c r="B172" s="15" t="s">
        <v>426</v>
      </c>
      <c r="C172" s="15" t="s">
        <v>427</v>
      </c>
      <c r="D172" s="16">
        <v>2017.0</v>
      </c>
      <c r="E172" s="15" t="s">
        <v>428</v>
      </c>
      <c r="F172" s="18" t="s">
        <v>20</v>
      </c>
      <c r="G172" s="17"/>
      <c r="H172" s="17"/>
      <c r="I172" s="17"/>
      <c r="J172" s="17"/>
      <c r="K172" s="17"/>
      <c r="L172" s="17"/>
      <c r="M172" s="17"/>
      <c r="N172" s="17"/>
      <c r="O172" s="17"/>
      <c r="P172" s="17"/>
      <c r="Q172" s="17"/>
    </row>
    <row r="173">
      <c r="A173" s="14">
        <v>171.0</v>
      </c>
      <c r="B173" s="15" t="s">
        <v>426</v>
      </c>
      <c r="C173" s="15" t="s">
        <v>427</v>
      </c>
      <c r="D173" s="16">
        <v>2017.0</v>
      </c>
      <c r="E173" s="15" t="s">
        <v>428</v>
      </c>
      <c r="F173" s="18"/>
      <c r="G173" s="18" t="s">
        <v>20</v>
      </c>
      <c r="H173" s="18" t="s">
        <v>20</v>
      </c>
      <c r="I173" s="17"/>
      <c r="J173" s="17"/>
      <c r="K173" s="17"/>
      <c r="L173" s="17"/>
      <c r="M173" s="17"/>
      <c r="N173" s="17"/>
      <c r="O173" s="17"/>
      <c r="P173" s="17"/>
      <c r="Q173" s="17"/>
    </row>
    <row r="174">
      <c r="A174" s="14">
        <v>172.0</v>
      </c>
      <c r="B174" s="15" t="s">
        <v>426</v>
      </c>
      <c r="C174" s="15" t="s">
        <v>427</v>
      </c>
      <c r="D174" s="16">
        <v>2017.0</v>
      </c>
      <c r="E174" s="15" t="s">
        <v>428</v>
      </c>
      <c r="F174" s="18"/>
      <c r="G174" s="18" t="s">
        <v>20</v>
      </c>
      <c r="H174" s="18" t="s">
        <v>20</v>
      </c>
      <c r="I174" s="17"/>
      <c r="J174" s="17"/>
      <c r="K174" s="17"/>
      <c r="L174" s="17"/>
      <c r="M174" s="17"/>
      <c r="N174" s="17"/>
      <c r="O174" s="17"/>
      <c r="P174" s="17"/>
      <c r="Q174" s="17"/>
    </row>
    <row r="175">
      <c r="A175" s="14">
        <v>173.0</v>
      </c>
      <c r="B175" s="15" t="s">
        <v>429</v>
      </c>
      <c r="C175" s="15" t="s">
        <v>430</v>
      </c>
      <c r="D175" s="16">
        <v>2016.0</v>
      </c>
      <c r="E175" s="15" t="s">
        <v>431</v>
      </c>
      <c r="F175" s="17"/>
      <c r="G175" s="18" t="s">
        <v>20</v>
      </c>
      <c r="H175" s="17"/>
      <c r="I175" s="17"/>
      <c r="J175" s="17"/>
      <c r="K175" s="17"/>
      <c r="L175" s="17"/>
      <c r="M175" s="17"/>
      <c r="N175" s="17"/>
      <c r="O175" s="17"/>
      <c r="P175" s="17"/>
      <c r="Q175" s="17"/>
    </row>
    <row r="176">
      <c r="A176" s="14">
        <v>174.0</v>
      </c>
      <c r="B176" s="15" t="s">
        <v>432</v>
      </c>
      <c r="C176" s="15" t="s">
        <v>433</v>
      </c>
      <c r="D176" s="16">
        <v>2020.0</v>
      </c>
      <c r="E176" s="15" t="s">
        <v>434</v>
      </c>
      <c r="F176" s="18" t="s">
        <v>20</v>
      </c>
      <c r="G176" s="18"/>
      <c r="H176" s="17"/>
      <c r="I176" s="17"/>
      <c r="J176" s="17"/>
      <c r="K176" s="17"/>
      <c r="L176" s="17"/>
      <c r="M176" s="17"/>
      <c r="N176" s="17"/>
      <c r="O176" s="17"/>
      <c r="P176" s="18"/>
      <c r="Q176" s="18"/>
    </row>
    <row r="177">
      <c r="A177" s="14">
        <v>175.0</v>
      </c>
      <c r="B177" s="15" t="s">
        <v>435</v>
      </c>
      <c r="C177" s="15" t="s">
        <v>436</v>
      </c>
      <c r="D177" s="16">
        <v>2014.0</v>
      </c>
      <c r="E177" s="28" t="s">
        <v>437</v>
      </c>
      <c r="F177" s="17"/>
      <c r="G177" s="18" t="s">
        <v>20</v>
      </c>
      <c r="H177" s="18"/>
      <c r="I177" s="18" t="s">
        <v>20</v>
      </c>
      <c r="J177" s="17"/>
      <c r="K177" s="17"/>
      <c r="L177" s="17"/>
      <c r="M177" s="17"/>
      <c r="N177" s="17"/>
      <c r="O177" s="17"/>
      <c r="P177" s="17"/>
      <c r="Q177" s="17"/>
    </row>
    <row r="178">
      <c r="A178" s="14">
        <v>176.0</v>
      </c>
      <c r="B178" s="15" t="s">
        <v>435</v>
      </c>
      <c r="C178" s="15" t="s">
        <v>436</v>
      </c>
      <c r="D178" s="16">
        <v>2014.0</v>
      </c>
      <c r="E178" s="28" t="s">
        <v>437</v>
      </c>
      <c r="F178" s="17"/>
      <c r="G178" s="18" t="s">
        <v>20</v>
      </c>
      <c r="H178" s="18" t="s">
        <v>20</v>
      </c>
      <c r="I178" s="18"/>
      <c r="J178" s="17"/>
      <c r="K178" s="17"/>
      <c r="L178" s="17"/>
      <c r="M178" s="17"/>
      <c r="N178" s="17"/>
      <c r="O178" s="17"/>
      <c r="P178" s="17"/>
      <c r="Q178" s="17"/>
    </row>
    <row r="179">
      <c r="A179" s="14">
        <v>177.0</v>
      </c>
      <c r="B179" s="15" t="s">
        <v>438</v>
      </c>
      <c r="C179" s="15" t="s">
        <v>439</v>
      </c>
      <c r="D179" s="16">
        <v>2012.0</v>
      </c>
      <c r="E179" s="15" t="s">
        <v>440</v>
      </c>
      <c r="F179" s="18" t="s">
        <v>20</v>
      </c>
      <c r="G179" s="17"/>
      <c r="H179" s="17"/>
      <c r="I179" s="17"/>
      <c r="J179" s="17"/>
      <c r="K179" s="17"/>
      <c r="L179" s="17"/>
      <c r="M179" s="17"/>
      <c r="N179" s="17"/>
      <c r="O179" s="17"/>
      <c r="P179" s="17"/>
      <c r="Q179" s="17"/>
    </row>
    <row r="180">
      <c r="A180" s="14">
        <v>178.0</v>
      </c>
      <c r="B180" s="29" t="s">
        <v>259</v>
      </c>
      <c r="C180" s="14" t="s">
        <v>441</v>
      </c>
      <c r="D180" s="30">
        <v>2016.0</v>
      </c>
      <c r="E180" s="14" t="s">
        <v>262</v>
      </c>
      <c r="F180" s="18" t="s">
        <v>20</v>
      </c>
      <c r="G180" s="17"/>
      <c r="H180" s="17"/>
      <c r="I180" s="17"/>
      <c r="J180" s="17"/>
      <c r="K180" s="17"/>
      <c r="L180" s="17"/>
      <c r="M180" s="17"/>
      <c r="N180" s="17"/>
      <c r="O180" s="17"/>
      <c r="P180" s="17"/>
      <c r="Q180" s="17"/>
    </row>
    <row r="181">
      <c r="A181" s="14">
        <v>179.0</v>
      </c>
      <c r="B181" s="29" t="s">
        <v>259</v>
      </c>
      <c r="C181" s="14" t="s">
        <v>441</v>
      </c>
      <c r="D181" s="30">
        <v>2016.0</v>
      </c>
      <c r="E181" s="14" t="s">
        <v>262</v>
      </c>
      <c r="F181" s="18"/>
      <c r="G181" s="18" t="s">
        <v>20</v>
      </c>
      <c r="H181" s="18" t="s">
        <v>20</v>
      </c>
      <c r="I181" s="17"/>
      <c r="J181" s="17"/>
      <c r="K181" s="17"/>
      <c r="L181" s="17"/>
      <c r="M181" s="17"/>
      <c r="N181" s="17"/>
      <c r="O181" s="17"/>
      <c r="P181" s="17"/>
      <c r="Q181" s="17"/>
    </row>
    <row r="182">
      <c r="A182" s="14">
        <v>180.0</v>
      </c>
      <c r="B182" s="31" t="s">
        <v>442</v>
      </c>
      <c r="C182" s="31" t="s">
        <v>443</v>
      </c>
      <c r="D182" s="32">
        <v>2014.0</v>
      </c>
      <c r="E182" s="31" t="s">
        <v>266</v>
      </c>
      <c r="F182" s="33" t="s">
        <v>20</v>
      </c>
      <c r="G182" s="34"/>
      <c r="H182" s="34"/>
      <c r="I182" s="34"/>
      <c r="J182" s="34"/>
      <c r="K182" s="34"/>
      <c r="L182" s="34"/>
      <c r="M182" s="34"/>
      <c r="N182" s="34"/>
      <c r="O182" s="34"/>
      <c r="P182" s="34"/>
      <c r="Q182" s="34"/>
    </row>
    <row r="183">
      <c r="A183" s="14">
        <v>181.0</v>
      </c>
      <c r="B183" s="31" t="s">
        <v>442</v>
      </c>
      <c r="C183" s="31" t="s">
        <v>443</v>
      </c>
      <c r="D183" s="32">
        <v>2014.0</v>
      </c>
      <c r="E183" s="31" t="s">
        <v>266</v>
      </c>
      <c r="F183" s="33"/>
      <c r="G183" s="33" t="s">
        <v>20</v>
      </c>
      <c r="H183" s="33" t="s">
        <v>20</v>
      </c>
      <c r="I183" s="34"/>
      <c r="J183" s="34"/>
      <c r="K183" s="34"/>
      <c r="L183" s="34"/>
      <c r="M183" s="34"/>
      <c r="N183" s="34"/>
      <c r="O183" s="34"/>
      <c r="P183" s="34"/>
      <c r="Q183" s="34"/>
    </row>
    <row r="184">
      <c r="A184" s="14">
        <v>182.0</v>
      </c>
      <c r="B184" s="31" t="s">
        <v>444</v>
      </c>
      <c r="C184" s="31" t="s">
        <v>445</v>
      </c>
      <c r="D184" s="32">
        <v>2022.0</v>
      </c>
      <c r="E184" s="31" t="s">
        <v>446</v>
      </c>
      <c r="F184" s="33" t="s">
        <v>20</v>
      </c>
      <c r="G184" s="34"/>
      <c r="H184" s="34"/>
      <c r="I184" s="34"/>
      <c r="J184" s="34"/>
      <c r="K184" s="34"/>
      <c r="L184" s="34"/>
      <c r="M184" s="34"/>
      <c r="N184" s="34"/>
      <c r="O184" s="34"/>
      <c r="P184" s="34"/>
      <c r="Q184" s="34"/>
    </row>
    <row r="185">
      <c r="A185" s="14">
        <v>183.0</v>
      </c>
      <c r="B185" s="31" t="s">
        <v>444</v>
      </c>
      <c r="C185" s="31" t="s">
        <v>445</v>
      </c>
      <c r="D185" s="32">
        <v>2022.0</v>
      </c>
      <c r="E185" s="31" t="s">
        <v>446</v>
      </c>
      <c r="F185" s="33"/>
      <c r="G185" s="33" t="s">
        <v>20</v>
      </c>
      <c r="H185" s="33" t="s">
        <v>20</v>
      </c>
      <c r="I185" s="34"/>
      <c r="J185" s="34"/>
      <c r="K185" s="34"/>
      <c r="L185" s="34"/>
      <c r="M185" s="34"/>
      <c r="N185" s="34"/>
      <c r="O185" s="34"/>
      <c r="P185" s="34"/>
      <c r="Q185" s="34"/>
    </row>
    <row r="186">
      <c r="A186" s="14">
        <v>184.0</v>
      </c>
      <c r="B186" s="31" t="s">
        <v>444</v>
      </c>
      <c r="C186" s="31" t="s">
        <v>445</v>
      </c>
      <c r="D186" s="32">
        <v>2022.0</v>
      </c>
      <c r="E186" s="31" t="s">
        <v>446</v>
      </c>
      <c r="F186" s="33"/>
      <c r="G186" s="33" t="s">
        <v>20</v>
      </c>
      <c r="H186" s="33" t="s">
        <v>20</v>
      </c>
      <c r="I186" s="34"/>
      <c r="J186" s="34"/>
      <c r="K186" s="34"/>
      <c r="L186" s="34"/>
      <c r="M186" s="34"/>
      <c r="N186" s="34"/>
      <c r="O186" s="34"/>
      <c r="P186" s="34"/>
      <c r="Q186" s="34"/>
    </row>
    <row r="187">
      <c r="A187" s="14">
        <v>185.0</v>
      </c>
      <c r="B187" s="35" t="s">
        <v>447</v>
      </c>
      <c r="C187" s="35" t="s">
        <v>448</v>
      </c>
      <c r="D187" s="36">
        <v>2019.0</v>
      </c>
      <c r="E187" s="35" t="s">
        <v>449</v>
      </c>
      <c r="F187" s="37"/>
      <c r="G187" s="38" t="s">
        <v>20</v>
      </c>
      <c r="H187" s="38"/>
      <c r="I187" s="38" t="s">
        <v>20</v>
      </c>
      <c r="J187" s="39"/>
      <c r="K187" s="27"/>
      <c r="L187" s="27"/>
      <c r="M187" s="27"/>
      <c r="N187" s="27"/>
      <c r="O187" s="27"/>
      <c r="P187" s="27"/>
      <c r="Q187" s="27"/>
    </row>
    <row r="188">
      <c r="A188" s="14">
        <v>186.0</v>
      </c>
      <c r="B188" s="35" t="s">
        <v>447</v>
      </c>
      <c r="C188" s="35" t="s">
        <v>448</v>
      </c>
      <c r="D188" s="36">
        <v>2019.0</v>
      </c>
      <c r="E188" s="35" t="s">
        <v>449</v>
      </c>
      <c r="F188" s="37"/>
      <c r="G188" s="38" t="s">
        <v>20</v>
      </c>
      <c r="H188" s="40" t="s">
        <v>20</v>
      </c>
      <c r="I188" s="38"/>
      <c r="J188" s="39"/>
      <c r="K188" s="27"/>
      <c r="L188" s="27"/>
      <c r="M188" s="27"/>
      <c r="N188" s="27"/>
      <c r="O188" s="27"/>
      <c r="P188" s="27"/>
      <c r="Q188" s="27"/>
    </row>
    <row r="189">
      <c r="A189" s="14">
        <v>187.0</v>
      </c>
      <c r="B189" s="35" t="s">
        <v>450</v>
      </c>
      <c r="C189" s="35" t="s">
        <v>451</v>
      </c>
      <c r="D189" s="36">
        <v>2022.0</v>
      </c>
      <c r="E189" s="35" t="s">
        <v>452</v>
      </c>
      <c r="F189" s="37"/>
      <c r="G189" s="38" t="s">
        <v>20</v>
      </c>
      <c r="H189" s="38"/>
      <c r="I189" s="38" t="s">
        <v>20</v>
      </c>
      <c r="J189" s="39"/>
      <c r="K189" s="27"/>
      <c r="L189" s="27"/>
      <c r="M189" s="27"/>
      <c r="N189" s="27"/>
      <c r="O189" s="27"/>
      <c r="P189" s="27"/>
      <c r="Q189" s="27"/>
    </row>
    <row r="190">
      <c r="A190" s="14">
        <v>188.0</v>
      </c>
      <c r="B190" s="35" t="s">
        <v>453</v>
      </c>
      <c r="C190" s="35" t="s">
        <v>454</v>
      </c>
      <c r="D190" s="36">
        <v>2021.0</v>
      </c>
      <c r="E190" s="35" t="s">
        <v>455</v>
      </c>
      <c r="F190" s="37"/>
      <c r="G190" s="38" t="s">
        <v>20</v>
      </c>
      <c r="H190" s="38"/>
      <c r="I190" s="38" t="s">
        <v>20</v>
      </c>
      <c r="J190" s="39"/>
      <c r="K190" s="27"/>
      <c r="L190" s="27"/>
      <c r="M190" s="27"/>
      <c r="N190" s="27"/>
      <c r="O190" s="27"/>
      <c r="P190" s="27"/>
      <c r="Q190" s="27"/>
    </row>
    <row r="191">
      <c r="A191" s="14">
        <v>189.0</v>
      </c>
      <c r="B191" s="35" t="s">
        <v>456</v>
      </c>
      <c r="C191" s="35" t="s">
        <v>457</v>
      </c>
      <c r="D191" s="36" t="s">
        <v>458</v>
      </c>
      <c r="E191" s="35" t="s">
        <v>459</v>
      </c>
      <c r="F191" s="37"/>
      <c r="G191" s="38" t="s">
        <v>20</v>
      </c>
      <c r="H191" s="38"/>
      <c r="I191" s="38" t="s">
        <v>20</v>
      </c>
      <c r="J191" s="39"/>
      <c r="K191" s="27"/>
      <c r="L191" s="27"/>
      <c r="M191" s="27"/>
      <c r="N191" s="27"/>
      <c r="O191" s="27"/>
      <c r="P191" s="27"/>
      <c r="Q191" s="27"/>
    </row>
    <row r="192">
      <c r="A192" s="14">
        <v>190.0</v>
      </c>
      <c r="B192" s="35" t="s">
        <v>460</v>
      </c>
      <c r="C192" s="35" t="s">
        <v>461</v>
      </c>
      <c r="D192" s="36">
        <v>2020.0</v>
      </c>
      <c r="E192" s="35" t="s">
        <v>462</v>
      </c>
      <c r="F192" s="37"/>
      <c r="G192" s="38" t="s">
        <v>20</v>
      </c>
      <c r="H192" s="38"/>
      <c r="I192" s="38" t="s">
        <v>20</v>
      </c>
      <c r="J192" s="39"/>
      <c r="K192" s="27"/>
      <c r="L192" s="27"/>
      <c r="M192" s="27"/>
      <c r="N192" s="27"/>
      <c r="O192" s="27"/>
      <c r="P192" s="27"/>
      <c r="Q192" s="27"/>
    </row>
    <row r="193">
      <c r="A193" s="14">
        <v>191.0</v>
      </c>
      <c r="B193" s="35" t="s">
        <v>463</v>
      </c>
      <c r="C193" s="35" t="s">
        <v>464</v>
      </c>
      <c r="D193" s="36">
        <v>2014.0</v>
      </c>
      <c r="E193" s="35" t="s">
        <v>465</v>
      </c>
      <c r="F193" s="37"/>
      <c r="G193" s="38" t="s">
        <v>20</v>
      </c>
      <c r="H193" s="38"/>
      <c r="I193" s="38" t="s">
        <v>20</v>
      </c>
      <c r="J193" s="39"/>
      <c r="K193" s="27"/>
      <c r="L193" s="27"/>
      <c r="M193" s="27"/>
      <c r="N193" s="27"/>
      <c r="O193" s="27"/>
      <c r="P193" s="27"/>
      <c r="Q193" s="27"/>
    </row>
    <row r="194">
      <c r="A194" s="14">
        <v>192.0</v>
      </c>
      <c r="B194" s="35" t="s">
        <v>466</v>
      </c>
      <c r="C194" s="35" t="s">
        <v>467</v>
      </c>
      <c r="D194" s="36">
        <v>2015.0</v>
      </c>
      <c r="E194" s="35" t="s">
        <v>468</v>
      </c>
      <c r="F194" s="37"/>
      <c r="G194" s="38" t="s">
        <v>20</v>
      </c>
      <c r="H194" s="38"/>
      <c r="I194" s="38" t="s">
        <v>20</v>
      </c>
      <c r="J194" s="39"/>
      <c r="K194" s="27"/>
      <c r="L194" s="27"/>
      <c r="M194" s="27"/>
      <c r="N194" s="27"/>
      <c r="O194" s="27"/>
      <c r="P194" s="27"/>
      <c r="Q194" s="27"/>
    </row>
    <row r="195">
      <c r="A195" s="14">
        <v>193.0</v>
      </c>
      <c r="B195" s="35" t="s">
        <v>469</v>
      </c>
      <c r="C195" s="35" t="s">
        <v>470</v>
      </c>
      <c r="D195" s="36">
        <v>2021.0</v>
      </c>
      <c r="E195" s="35" t="s">
        <v>471</v>
      </c>
      <c r="F195" s="37"/>
      <c r="G195" s="38" t="s">
        <v>20</v>
      </c>
      <c r="H195" s="38"/>
      <c r="I195" s="38" t="s">
        <v>20</v>
      </c>
      <c r="J195" s="39"/>
      <c r="K195" s="27"/>
      <c r="L195" s="27"/>
      <c r="M195" s="27"/>
      <c r="N195" s="27"/>
      <c r="O195" s="27"/>
      <c r="P195" s="27"/>
      <c r="Q195" s="27"/>
    </row>
    <row r="196">
      <c r="A196" s="14">
        <v>194.0</v>
      </c>
      <c r="B196" s="35" t="s">
        <v>469</v>
      </c>
      <c r="C196" s="35" t="s">
        <v>470</v>
      </c>
      <c r="D196" s="36">
        <v>2021.0</v>
      </c>
      <c r="E196" s="35" t="s">
        <v>471</v>
      </c>
      <c r="F196" s="37"/>
      <c r="G196" s="38" t="s">
        <v>20</v>
      </c>
      <c r="H196" s="40" t="s">
        <v>20</v>
      </c>
      <c r="I196" s="38"/>
      <c r="J196" s="39"/>
      <c r="K196" s="27"/>
      <c r="L196" s="27"/>
      <c r="M196" s="27"/>
      <c r="N196" s="27"/>
      <c r="O196" s="27"/>
      <c r="P196" s="27"/>
      <c r="Q196" s="27"/>
    </row>
    <row r="197">
      <c r="A197" s="14">
        <v>195.0</v>
      </c>
      <c r="B197" s="35" t="s">
        <v>472</v>
      </c>
      <c r="C197" s="35" t="s">
        <v>473</v>
      </c>
      <c r="D197" s="36">
        <v>2013.0</v>
      </c>
      <c r="E197" s="35" t="s">
        <v>474</v>
      </c>
      <c r="F197" s="37"/>
      <c r="G197" s="38" t="s">
        <v>20</v>
      </c>
      <c r="H197" s="38"/>
      <c r="I197" s="38" t="s">
        <v>20</v>
      </c>
      <c r="J197" s="39"/>
      <c r="K197" s="27"/>
      <c r="L197" s="27"/>
      <c r="M197" s="27"/>
      <c r="N197" s="27"/>
      <c r="O197" s="27"/>
      <c r="P197" s="27"/>
      <c r="Q197" s="27"/>
    </row>
    <row r="198">
      <c r="A198" s="14">
        <v>196.0</v>
      </c>
      <c r="B198" s="35" t="s">
        <v>475</v>
      </c>
      <c r="C198" s="35" t="s">
        <v>476</v>
      </c>
      <c r="D198" s="36">
        <v>2008.0</v>
      </c>
      <c r="E198" s="35" t="s">
        <v>477</v>
      </c>
      <c r="F198" s="37"/>
      <c r="G198" s="38" t="s">
        <v>20</v>
      </c>
      <c r="H198" s="38"/>
      <c r="I198" s="38" t="s">
        <v>20</v>
      </c>
      <c r="J198" s="39"/>
      <c r="K198" s="27"/>
      <c r="L198" s="27"/>
      <c r="M198" s="27"/>
      <c r="N198" s="27"/>
      <c r="O198" s="27"/>
      <c r="P198" s="27"/>
      <c r="Q198" s="27"/>
    </row>
    <row r="199">
      <c r="A199" s="14">
        <v>197.0</v>
      </c>
      <c r="B199" s="35" t="s">
        <v>478</v>
      </c>
      <c r="C199" s="35" t="s">
        <v>479</v>
      </c>
      <c r="D199" s="36">
        <v>2020.0</v>
      </c>
      <c r="E199" s="35" t="s">
        <v>480</v>
      </c>
      <c r="F199" s="37"/>
      <c r="G199" s="38" t="s">
        <v>20</v>
      </c>
      <c r="H199" s="38"/>
      <c r="I199" s="38" t="s">
        <v>20</v>
      </c>
      <c r="J199" s="39"/>
      <c r="K199" s="27"/>
      <c r="L199" s="27"/>
      <c r="M199" s="27"/>
      <c r="N199" s="27"/>
      <c r="O199" s="27"/>
      <c r="P199" s="27"/>
      <c r="Q199" s="27"/>
    </row>
    <row r="200">
      <c r="A200" s="14">
        <v>198.0</v>
      </c>
      <c r="B200" s="35" t="s">
        <v>481</v>
      </c>
      <c r="C200" s="35" t="s">
        <v>482</v>
      </c>
      <c r="D200" s="36">
        <v>2021.0</v>
      </c>
      <c r="E200" s="35" t="s">
        <v>483</v>
      </c>
      <c r="F200" s="37"/>
      <c r="G200" s="38" t="s">
        <v>20</v>
      </c>
      <c r="H200" s="38"/>
      <c r="I200" s="38" t="s">
        <v>20</v>
      </c>
      <c r="J200" s="39"/>
      <c r="K200" s="27"/>
      <c r="L200" s="27"/>
      <c r="M200" s="27"/>
      <c r="N200" s="27"/>
      <c r="O200" s="27"/>
      <c r="P200" s="27"/>
      <c r="Q200" s="27"/>
    </row>
    <row r="201">
      <c r="A201" s="14">
        <v>199.0</v>
      </c>
      <c r="B201" s="35" t="s">
        <v>484</v>
      </c>
      <c r="C201" s="35" t="s">
        <v>485</v>
      </c>
      <c r="D201" s="36">
        <v>2013.0</v>
      </c>
      <c r="E201" s="35" t="s">
        <v>486</v>
      </c>
      <c r="F201" s="37"/>
      <c r="G201" s="38" t="s">
        <v>20</v>
      </c>
      <c r="H201" s="38"/>
      <c r="I201" s="38" t="s">
        <v>20</v>
      </c>
      <c r="J201" s="38"/>
      <c r="K201" s="27"/>
      <c r="L201" s="27"/>
      <c r="M201" s="27"/>
      <c r="N201" s="27"/>
      <c r="O201" s="27"/>
      <c r="P201" s="27"/>
      <c r="Q201" s="27"/>
    </row>
    <row r="202">
      <c r="A202" s="14">
        <v>200.0</v>
      </c>
      <c r="B202" s="35" t="s">
        <v>487</v>
      </c>
      <c r="C202" s="35" t="s">
        <v>488</v>
      </c>
      <c r="D202" s="36">
        <v>2017.0</v>
      </c>
      <c r="E202" s="35" t="s">
        <v>489</v>
      </c>
      <c r="F202" s="37"/>
      <c r="G202" s="38" t="s">
        <v>20</v>
      </c>
      <c r="H202" s="38"/>
      <c r="I202" s="38"/>
      <c r="J202" s="38" t="s">
        <v>20</v>
      </c>
      <c r="K202" s="27"/>
      <c r="L202" s="27"/>
      <c r="M202" s="27"/>
      <c r="N202" s="27"/>
      <c r="O202" s="27"/>
      <c r="P202" s="27"/>
      <c r="Q202" s="27"/>
    </row>
    <row r="203">
      <c r="A203" s="14">
        <v>201.0</v>
      </c>
      <c r="B203" s="35" t="s">
        <v>490</v>
      </c>
      <c r="C203" s="35" t="s">
        <v>491</v>
      </c>
      <c r="D203" s="36">
        <v>2015.0</v>
      </c>
      <c r="E203" s="35" t="s">
        <v>492</v>
      </c>
      <c r="F203" s="37"/>
      <c r="G203" s="38" t="s">
        <v>20</v>
      </c>
      <c r="H203" s="38"/>
      <c r="I203" s="38" t="s">
        <v>20</v>
      </c>
      <c r="J203" s="38"/>
      <c r="K203" s="27"/>
      <c r="L203" s="27"/>
      <c r="M203" s="27"/>
      <c r="N203" s="27"/>
      <c r="O203" s="27"/>
      <c r="P203" s="27"/>
      <c r="Q203" s="27"/>
    </row>
    <row r="204">
      <c r="A204" s="14">
        <v>202.0</v>
      </c>
      <c r="B204" s="35" t="s">
        <v>493</v>
      </c>
      <c r="C204" s="35" t="s">
        <v>494</v>
      </c>
      <c r="D204" s="36">
        <v>2007.0</v>
      </c>
      <c r="E204" s="35" t="s">
        <v>495</v>
      </c>
      <c r="F204" s="37"/>
      <c r="G204" s="38" t="s">
        <v>20</v>
      </c>
      <c r="H204" s="40"/>
      <c r="I204" s="40"/>
      <c r="J204" s="38" t="s">
        <v>20</v>
      </c>
      <c r="K204" s="27"/>
      <c r="L204" s="27"/>
      <c r="M204" s="27"/>
      <c r="N204" s="27"/>
      <c r="O204" s="27"/>
      <c r="P204" s="27"/>
      <c r="Q204" s="27"/>
    </row>
    <row r="205">
      <c r="A205" s="14">
        <v>203.0</v>
      </c>
      <c r="B205" s="35" t="s">
        <v>496</v>
      </c>
      <c r="C205" s="35" t="s">
        <v>497</v>
      </c>
      <c r="D205" s="36">
        <v>2019.0</v>
      </c>
      <c r="E205" s="35" t="s">
        <v>498</v>
      </c>
      <c r="F205" s="37"/>
      <c r="G205" s="38" t="s">
        <v>20</v>
      </c>
      <c r="H205" s="38"/>
      <c r="I205" s="38" t="s">
        <v>20</v>
      </c>
      <c r="J205" s="38"/>
      <c r="K205" s="27"/>
      <c r="L205" s="27"/>
      <c r="M205" s="27"/>
      <c r="N205" s="27"/>
      <c r="O205" s="27"/>
      <c r="P205" s="27"/>
      <c r="Q205" s="27"/>
    </row>
    <row r="206">
      <c r="A206" s="14">
        <v>204.0</v>
      </c>
      <c r="B206" s="35" t="s">
        <v>499</v>
      </c>
      <c r="C206" s="35" t="s">
        <v>500</v>
      </c>
      <c r="D206" s="36">
        <v>2017.0</v>
      </c>
      <c r="E206" s="35" t="s">
        <v>501</v>
      </c>
      <c r="F206" s="37"/>
      <c r="G206" s="38" t="s">
        <v>20</v>
      </c>
      <c r="H206" s="38"/>
      <c r="I206" s="38" t="s">
        <v>20</v>
      </c>
      <c r="J206" s="38"/>
      <c r="K206" s="27"/>
      <c r="L206" s="27"/>
      <c r="M206" s="27"/>
      <c r="N206" s="27"/>
      <c r="O206" s="27"/>
      <c r="P206" s="27"/>
      <c r="Q206" s="27"/>
    </row>
    <row r="207">
      <c r="A207" s="14">
        <v>205.0</v>
      </c>
      <c r="B207" s="35" t="s">
        <v>502</v>
      </c>
      <c r="C207" s="35" t="s">
        <v>503</v>
      </c>
      <c r="D207" s="36">
        <v>2011.0</v>
      </c>
      <c r="E207" s="35" t="s">
        <v>504</v>
      </c>
      <c r="F207" s="37"/>
      <c r="G207" s="38" t="s">
        <v>20</v>
      </c>
      <c r="H207" s="38"/>
      <c r="I207" s="38" t="s">
        <v>20</v>
      </c>
      <c r="J207" s="38"/>
      <c r="K207" s="27"/>
      <c r="L207" s="27"/>
      <c r="M207" s="27"/>
      <c r="N207" s="27"/>
      <c r="O207" s="27"/>
      <c r="P207" s="27"/>
      <c r="Q207" s="27"/>
    </row>
    <row r="208">
      <c r="A208" s="14">
        <v>206.0</v>
      </c>
      <c r="B208" s="35" t="s">
        <v>505</v>
      </c>
      <c r="C208" s="35" t="s">
        <v>506</v>
      </c>
      <c r="D208" s="36">
        <v>2019.0</v>
      </c>
      <c r="E208" s="35" t="s">
        <v>507</v>
      </c>
      <c r="F208" s="37"/>
      <c r="G208" s="38" t="s">
        <v>20</v>
      </c>
      <c r="H208" s="38"/>
      <c r="I208" s="38" t="s">
        <v>20</v>
      </c>
      <c r="J208" s="38"/>
      <c r="K208" s="27"/>
      <c r="L208" s="27"/>
      <c r="M208" s="27"/>
      <c r="N208" s="27"/>
      <c r="O208" s="27"/>
      <c r="P208" s="27"/>
      <c r="Q208" s="27"/>
    </row>
    <row r="209">
      <c r="A209" s="14">
        <v>207.0</v>
      </c>
      <c r="B209" s="35" t="s">
        <v>508</v>
      </c>
      <c r="C209" s="35" t="s">
        <v>509</v>
      </c>
      <c r="D209" s="36">
        <v>2014.0</v>
      </c>
      <c r="E209" s="35" t="s">
        <v>510</v>
      </c>
      <c r="F209" s="37"/>
      <c r="G209" s="38" t="s">
        <v>20</v>
      </c>
      <c r="H209" s="38"/>
      <c r="I209" s="38" t="s">
        <v>20</v>
      </c>
      <c r="J209" s="38"/>
      <c r="K209" s="27"/>
      <c r="L209" s="27"/>
      <c r="M209" s="27"/>
      <c r="N209" s="27"/>
      <c r="O209" s="27"/>
      <c r="P209" s="27"/>
      <c r="Q209" s="27"/>
    </row>
    <row r="210">
      <c r="A210" s="14">
        <v>208.0</v>
      </c>
      <c r="B210" s="35" t="s">
        <v>511</v>
      </c>
      <c r="C210" s="35" t="s">
        <v>512</v>
      </c>
      <c r="D210" s="36">
        <v>2010.0</v>
      </c>
      <c r="E210" s="35" t="s">
        <v>513</v>
      </c>
      <c r="F210" s="37"/>
      <c r="G210" s="38" t="s">
        <v>20</v>
      </c>
      <c r="H210" s="38"/>
      <c r="I210" s="38" t="s">
        <v>20</v>
      </c>
      <c r="J210" s="38"/>
      <c r="K210" s="27"/>
      <c r="L210" s="27"/>
      <c r="M210" s="27"/>
      <c r="N210" s="27"/>
      <c r="O210" s="27"/>
      <c r="P210" s="27"/>
      <c r="Q210" s="27"/>
    </row>
    <row r="211">
      <c r="A211" s="14">
        <v>209.0</v>
      </c>
      <c r="B211" s="35" t="s">
        <v>514</v>
      </c>
      <c r="C211" s="35" t="s">
        <v>515</v>
      </c>
      <c r="D211" s="36">
        <v>2009.0</v>
      </c>
      <c r="E211" s="35" t="s">
        <v>516</v>
      </c>
      <c r="F211" s="37"/>
      <c r="G211" s="38" t="s">
        <v>20</v>
      </c>
      <c r="H211" s="38"/>
      <c r="I211" s="38" t="s">
        <v>20</v>
      </c>
      <c r="J211" s="38"/>
      <c r="K211" s="27"/>
      <c r="L211" s="27"/>
      <c r="M211" s="27"/>
      <c r="N211" s="27"/>
      <c r="O211" s="27"/>
      <c r="P211" s="27"/>
      <c r="Q211" s="27"/>
    </row>
    <row r="212">
      <c r="A212" s="14">
        <v>210.0</v>
      </c>
      <c r="B212" s="35" t="s">
        <v>517</v>
      </c>
      <c r="C212" s="35" t="s">
        <v>518</v>
      </c>
      <c r="D212" s="36">
        <v>2010.0</v>
      </c>
      <c r="E212" s="35" t="s">
        <v>519</v>
      </c>
      <c r="F212" s="37"/>
      <c r="G212" s="38" t="s">
        <v>20</v>
      </c>
      <c r="H212" s="38"/>
      <c r="I212" s="38"/>
      <c r="J212" s="38" t="s">
        <v>20</v>
      </c>
      <c r="K212" s="27"/>
      <c r="L212" s="27"/>
      <c r="M212" s="27"/>
      <c r="N212" s="27"/>
      <c r="O212" s="27"/>
      <c r="P212" s="27"/>
      <c r="Q212" s="27"/>
    </row>
    <row r="213">
      <c r="A213" s="14">
        <v>211.0</v>
      </c>
      <c r="B213" s="35" t="s">
        <v>517</v>
      </c>
      <c r="C213" s="35" t="s">
        <v>518</v>
      </c>
      <c r="D213" s="36">
        <v>2010.0</v>
      </c>
      <c r="E213" s="35" t="s">
        <v>519</v>
      </c>
      <c r="F213" s="37"/>
      <c r="G213" s="38" t="s">
        <v>20</v>
      </c>
      <c r="H213" s="40" t="s">
        <v>20</v>
      </c>
      <c r="I213" s="38"/>
      <c r="J213" s="38"/>
      <c r="K213" s="27"/>
      <c r="L213" s="27"/>
      <c r="M213" s="27"/>
      <c r="N213" s="27"/>
      <c r="O213" s="27"/>
      <c r="P213" s="27"/>
      <c r="Q213" s="27"/>
    </row>
    <row r="214">
      <c r="A214" s="14">
        <v>212.0</v>
      </c>
      <c r="B214" s="35" t="s">
        <v>517</v>
      </c>
      <c r="C214" s="35" t="s">
        <v>518</v>
      </c>
      <c r="D214" s="36">
        <v>2010.0</v>
      </c>
      <c r="E214" s="35" t="s">
        <v>519</v>
      </c>
      <c r="F214" s="37"/>
      <c r="G214" s="38" t="s">
        <v>20</v>
      </c>
      <c r="H214" s="40" t="s">
        <v>20</v>
      </c>
      <c r="I214" s="38"/>
      <c r="J214" s="38"/>
      <c r="K214" s="27"/>
      <c r="L214" s="27"/>
      <c r="M214" s="27"/>
      <c r="N214" s="27"/>
      <c r="O214" s="27"/>
      <c r="P214" s="27"/>
      <c r="Q214" s="27"/>
    </row>
    <row r="215">
      <c r="A215" s="14">
        <v>213.0</v>
      </c>
      <c r="B215" s="35" t="s">
        <v>520</v>
      </c>
      <c r="C215" s="35" t="s">
        <v>521</v>
      </c>
      <c r="D215" s="36">
        <v>2020.0</v>
      </c>
      <c r="E215" s="35" t="s">
        <v>522</v>
      </c>
      <c r="F215" s="37"/>
      <c r="G215" s="38" t="s">
        <v>20</v>
      </c>
      <c r="H215" s="38"/>
      <c r="I215" s="38" t="s">
        <v>20</v>
      </c>
      <c r="J215" s="39"/>
      <c r="K215" s="27"/>
      <c r="L215" s="27"/>
      <c r="M215" s="27"/>
      <c r="N215" s="27"/>
      <c r="O215" s="27"/>
      <c r="P215" s="27"/>
      <c r="Q215" s="27"/>
    </row>
    <row r="216">
      <c r="A216" s="14">
        <v>214.0</v>
      </c>
      <c r="B216" s="35" t="s">
        <v>523</v>
      </c>
      <c r="C216" s="35" t="s">
        <v>524</v>
      </c>
      <c r="D216" s="36">
        <v>2009.0</v>
      </c>
      <c r="E216" s="35" t="s">
        <v>525</v>
      </c>
      <c r="F216" s="37"/>
      <c r="G216" s="38" t="s">
        <v>20</v>
      </c>
      <c r="H216" s="38"/>
      <c r="I216" s="38" t="s">
        <v>20</v>
      </c>
      <c r="J216" s="39"/>
      <c r="K216" s="27"/>
      <c r="L216" s="27"/>
      <c r="M216" s="27"/>
      <c r="N216" s="27"/>
      <c r="O216" s="27"/>
      <c r="P216" s="27"/>
      <c r="Q216" s="27"/>
    </row>
    <row r="217">
      <c r="A217" s="14">
        <v>215.0</v>
      </c>
      <c r="B217" s="35" t="s">
        <v>523</v>
      </c>
      <c r="C217" s="35" t="s">
        <v>524</v>
      </c>
      <c r="D217" s="36">
        <v>2009.0</v>
      </c>
      <c r="E217" s="35" t="s">
        <v>525</v>
      </c>
      <c r="F217" s="37"/>
      <c r="G217" s="38" t="s">
        <v>20</v>
      </c>
      <c r="H217" s="40" t="s">
        <v>20</v>
      </c>
      <c r="I217" s="38" t="s">
        <v>20</v>
      </c>
      <c r="J217" s="39"/>
      <c r="K217" s="27"/>
      <c r="L217" s="27"/>
      <c r="M217" s="27"/>
      <c r="N217" s="27"/>
      <c r="O217" s="27"/>
      <c r="P217" s="27"/>
      <c r="Q217" s="27"/>
    </row>
    <row r="218">
      <c r="A218" s="14">
        <v>216.0</v>
      </c>
      <c r="B218" s="35" t="s">
        <v>526</v>
      </c>
      <c r="C218" s="35" t="s">
        <v>527</v>
      </c>
      <c r="D218" s="36">
        <v>2012.0</v>
      </c>
      <c r="E218" s="35" t="s">
        <v>528</v>
      </c>
      <c r="F218" s="37"/>
      <c r="G218" s="38" t="s">
        <v>20</v>
      </c>
      <c r="H218" s="38"/>
      <c r="I218" s="38" t="s">
        <v>20</v>
      </c>
      <c r="J218" s="39"/>
      <c r="K218" s="27"/>
      <c r="L218" s="27"/>
      <c r="M218" s="27"/>
      <c r="N218" s="27"/>
      <c r="O218" s="27"/>
      <c r="P218" s="27"/>
      <c r="Q218" s="27"/>
    </row>
    <row r="219">
      <c r="A219" s="14">
        <v>217.0</v>
      </c>
      <c r="B219" s="35" t="s">
        <v>529</v>
      </c>
      <c r="C219" s="35" t="s">
        <v>530</v>
      </c>
      <c r="D219" s="36">
        <v>2020.0</v>
      </c>
      <c r="E219" s="35" t="s">
        <v>531</v>
      </c>
      <c r="F219" s="37"/>
      <c r="G219" s="38" t="s">
        <v>20</v>
      </c>
      <c r="H219" s="38"/>
      <c r="I219" s="38" t="s">
        <v>20</v>
      </c>
      <c r="J219" s="39"/>
      <c r="K219" s="27"/>
      <c r="L219" s="27"/>
      <c r="M219" s="27"/>
      <c r="N219" s="27"/>
      <c r="O219" s="27"/>
      <c r="P219" s="27"/>
      <c r="Q219" s="27"/>
    </row>
    <row r="220">
      <c r="A220" s="14">
        <v>218.0</v>
      </c>
      <c r="B220" s="35" t="s">
        <v>532</v>
      </c>
      <c r="C220" s="35" t="s">
        <v>533</v>
      </c>
      <c r="D220" s="36">
        <v>2018.0</v>
      </c>
      <c r="E220" s="35" t="s">
        <v>534</v>
      </c>
      <c r="F220" s="37"/>
      <c r="G220" s="38" t="s">
        <v>20</v>
      </c>
      <c r="H220" s="38"/>
      <c r="I220" s="38" t="s">
        <v>20</v>
      </c>
      <c r="J220" s="39"/>
      <c r="K220" s="27"/>
      <c r="L220" s="27"/>
      <c r="M220" s="27"/>
      <c r="N220" s="27"/>
      <c r="O220" s="27"/>
      <c r="P220" s="27"/>
      <c r="Q220" s="27"/>
    </row>
    <row r="221">
      <c r="A221" s="14">
        <v>219.0</v>
      </c>
      <c r="B221" s="35" t="s">
        <v>535</v>
      </c>
      <c r="C221" s="35" t="s">
        <v>536</v>
      </c>
      <c r="D221" s="36">
        <v>2021.0</v>
      </c>
      <c r="E221" s="35" t="s">
        <v>537</v>
      </c>
      <c r="F221" s="37"/>
      <c r="G221" s="38" t="s">
        <v>20</v>
      </c>
      <c r="H221" s="38"/>
      <c r="I221" s="38" t="s">
        <v>20</v>
      </c>
      <c r="J221" s="39"/>
      <c r="K221" s="27"/>
      <c r="L221" s="27"/>
      <c r="M221" s="27"/>
      <c r="N221" s="27"/>
      <c r="O221" s="27"/>
      <c r="P221" s="27"/>
      <c r="Q221" s="27"/>
    </row>
    <row r="222">
      <c r="A222" s="14">
        <v>220.0</v>
      </c>
      <c r="B222" s="35" t="s">
        <v>538</v>
      </c>
      <c r="C222" s="35" t="s">
        <v>539</v>
      </c>
      <c r="D222" s="36">
        <v>2020.0</v>
      </c>
      <c r="E222" s="35" t="s">
        <v>540</v>
      </c>
      <c r="F222" s="37"/>
      <c r="G222" s="38" t="s">
        <v>20</v>
      </c>
      <c r="H222" s="38"/>
      <c r="I222" s="38" t="s">
        <v>20</v>
      </c>
      <c r="J222" s="39"/>
      <c r="K222" s="27"/>
      <c r="L222" s="27"/>
      <c r="M222" s="27"/>
      <c r="N222" s="27"/>
      <c r="O222" s="27"/>
      <c r="P222" s="27"/>
      <c r="Q222" s="27"/>
    </row>
    <row r="223">
      <c r="A223" s="14">
        <v>221.0</v>
      </c>
      <c r="B223" s="35" t="s">
        <v>541</v>
      </c>
      <c r="C223" s="35" t="s">
        <v>542</v>
      </c>
      <c r="D223" s="36">
        <v>2012.0</v>
      </c>
      <c r="E223" s="35" t="s">
        <v>543</v>
      </c>
      <c r="F223" s="37"/>
      <c r="G223" s="38" t="s">
        <v>20</v>
      </c>
      <c r="H223" s="38"/>
      <c r="I223" s="38" t="s">
        <v>20</v>
      </c>
      <c r="J223" s="39"/>
      <c r="K223" s="27"/>
      <c r="L223" s="27"/>
      <c r="M223" s="27"/>
      <c r="N223" s="27"/>
      <c r="O223" s="27"/>
      <c r="P223" s="27"/>
      <c r="Q223" s="27"/>
    </row>
    <row r="224">
      <c r="A224" s="14">
        <v>222.0</v>
      </c>
      <c r="B224" s="35" t="s">
        <v>544</v>
      </c>
      <c r="C224" s="35" t="s">
        <v>545</v>
      </c>
      <c r="D224" s="36">
        <v>2019.0</v>
      </c>
      <c r="E224" s="35" t="s">
        <v>546</v>
      </c>
      <c r="F224" s="37"/>
      <c r="G224" s="38" t="s">
        <v>20</v>
      </c>
      <c r="H224" s="38"/>
      <c r="I224" s="38" t="s">
        <v>20</v>
      </c>
      <c r="J224" s="39"/>
      <c r="K224" s="27"/>
      <c r="L224" s="27"/>
      <c r="M224" s="27"/>
      <c r="N224" s="27"/>
      <c r="O224" s="27"/>
      <c r="P224" s="27"/>
      <c r="Q224" s="27"/>
    </row>
    <row r="225">
      <c r="A225" s="14">
        <v>223.0</v>
      </c>
      <c r="B225" s="35" t="s">
        <v>547</v>
      </c>
      <c r="C225" s="35" t="s">
        <v>548</v>
      </c>
      <c r="D225" s="36">
        <v>2017.0</v>
      </c>
      <c r="E225" s="35" t="s">
        <v>549</v>
      </c>
      <c r="F225" s="37"/>
      <c r="G225" s="38" t="s">
        <v>20</v>
      </c>
      <c r="H225" s="38"/>
      <c r="I225" s="38" t="s">
        <v>20</v>
      </c>
      <c r="J225" s="39"/>
      <c r="K225" s="27"/>
      <c r="L225" s="27"/>
      <c r="M225" s="27"/>
      <c r="N225" s="27"/>
      <c r="O225" s="27"/>
      <c r="P225" s="27"/>
      <c r="Q225" s="27"/>
    </row>
    <row r="226">
      <c r="A226" s="14">
        <v>224.0</v>
      </c>
      <c r="B226" s="35" t="s">
        <v>550</v>
      </c>
      <c r="C226" s="35" t="s">
        <v>551</v>
      </c>
      <c r="D226" s="36">
        <v>2018.0</v>
      </c>
      <c r="E226" s="35" t="s">
        <v>552</v>
      </c>
      <c r="F226" s="37"/>
      <c r="G226" s="38" t="s">
        <v>20</v>
      </c>
      <c r="H226" s="38"/>
      <c r="I226" s="38" t="s">
        <v>20</v>
      </c>
      <c r="J226" s="38"/>
      <c r="K226" s="27"/>
      <c r="L226" s="27"/>
      <c r="M226" s="27"/>
      <c r="N226" s="27"/>
      <c r="O226" s="27"/>
      <c r="P226" s="27"/>
      <c r="Q226" s="27"/>
    </row>
    <row r="227">
      <c r="A227" s="14">
        <v>225.0</v>
      </c>
      <c r="B227" s="35" t="s">
        <v>553</v>
      </c>
      <c r="C227" s="35" t="s">
        <v>554</v>
      </c>
      <c r="D227" s="36">
        <v>2018.0</v>
      </c>
      <c r="E227" s="35" t="s">
        <v>555</v>
      </c>
      <c r="F227" s="37"/>
      <c r="G227" s="38" t="s">
        <v>20</v>
      </c>
      <c r="H227" s="38"/>
      <c r="I227" s="38" t="s">
        <v>20</v>
      </c>
      <c r="J227" s="38"/>
      <c r="K227" s="27"/>
      <c r="L227" s="27"/>
      <c r="M227" s="27"/>
      <c r="N227" s="27"/>
      <c r="O227" s="27"/>
      <c r="P227" s="27"/>
      <c r="Q227" s="27"/>
    </row>
    <row r="228">
      <c r="A228" s="14">
        <v>226.0</v>
      </c>
      <c r="B228" s="35" t="s">
        <v>556</v>
      </c>
      <c r="C228" s="35" t="s">
        <v>557</v>
      </c>
      <c r="D228" s="36">
        <v>2009.0</v>
      </c>
      <c r="E228" s="35" t="s">
        <v>558</v>
      </c>
      <c r="F228" s="37"/>
      <c r="G228" s="38" t="s">
        <v>20</v>
      </c>
      <c r="H228" s="40"/>
      <c r="I228" s="40" t="s">
        <v>20</v>
      </c>
      <c r="J228" s="38"/>
      <c r="K228" s="27"/>
      <c r="L228" s="27"/>
      <c r="M228" s="27"/>
      <c r="N228" s="27"/>
      <c r="O228" s="27"/>
      <c r="P228" s="27"/>
      <c r="Q228" s="27"/>
    </row>
    <row r="229">
      <c r="A229" s="14">
        <v>227.0</v>
      </c>
      <c r="B229" s="35" t="s">
        <v>559</v>
      </c>
      <c r="C229" s="35" t="s">
        <v>560</v>
      </c>
      <c r="D229" s="36">
        <v>2016.0</v>
      </c>
      <c r="E229" s="35" t="s">
        <v>561</v>
      </c>
      <c r="F229" s="37"/>
      <c r="G229" s="38" t="s">
        <v>20</v>
      </c>
      <c r="H229" s="38"/>
      <c r="I229" s="38"/>
      <c r="J229" s="38" t="s">
        <v>20</v>
      </c>
      <c r="K229" s="27"/>
      <c r="L229" s="27"/>
      <c r="M229" s="27"/>
      <c r="N229" s="27"/>
      <c r="O229" s="27"/>
      <c r="P229" s="27"/>
      <c r="Q229" s="27"/>
    </row>
    <row r="230">
      <c r="A230" s="14">
        <v>228.0</v>
      </c>
      <c r="B230" s="35" t="s">
        <v>562</v>
      </c>
      <c r="C230" s="35" t="s">
        <v>563</v>
      </c>
      <c r="D230" s="36">
        <v>2005.0</v>
      </c>
      <c r="E230" s="35" t="s">
        <v>564</v>
      </c>
      <c r="F230" s="37"/>
      <c r="G230" s="38" t="s">
        <v>20</v>
      </c>
      <c r="H230" s="38"/>
      <c r="I230" s="38" t="s">
        <v>20</v>
      </c>
      <c r="J230" s="38"/>
      <c r="K230" s="27"/>
      <c r="L230" s="27"/>
      <c r="M230" s="27"/>
      <c r="N230" s="27"/>
      <c r="O230" s="27"/>
      <c r="P230" s="27"/>
      <c r="Q230" s="27"/>
    </row>
    <row r="231">
      <c r="A231" s="14">
        <v>229.0</v>
      </c>
      <c r="B231" s="35" t="s">
        <v>565</v>
      </c>
      <c r="C231" s="35" t="s">
        <v>566</v>
      </c>
      <c r="D231" s="36">
        <v>2018.0</v>
      </c>
      <c r="E231" s="35" t="s">
        <v>567</v>
      </c>
      <c r="F231" s="37"/>
      <c r="G231" s="38" t="s">
        <v>20</v>
      </c>
      <c r="H231" s="38"/>
      <c r="I231" s="38"/>
      <c r="J231" s="38" t="s">
        <v>20</v>
      </c>
      <c r="K231" s="27"/>
      <c r="L231" s="27"/>
      <c r="M231" s="27"/>
      <c r="N231" s="27"/>
      <c r="O231" s="27"/>
      <c r="P231" s="27"/>
      <c r="Q231" s="27"/>
    </row>
    <row r="232">
      <c r="A232" s="14">
        <v>230.0</v>
      </c>
      <c r="B232" s="35" t="s">
        <v>568</v>
      </c>
      <c r="C232" s="35" t="s">
        <v>569</v>
      </c>
      <c r="D232" s="36">
        <v>2016.0</v>
      </c>
      <c r="E232" s="35" t="s">
        <v>570</v>
      </c>
      <c r="F232" s="37"/>
      <c r="G232" s="38" t="s">
        <v>20</v>
      </c>
      <c r="H232" s="38"/>
      <c r="I232" s="38"/>
      <c r="J232" s="38" t="s">
        <v>20</v>
      </c>
      <c r="K232" s="27"/>
      <c r="L232" s="27"/>
      <c r="M232" s="27"/>
      <c r="N232" s="27"/>
      <c r="O232" s="27"/>
      <c r="P232" s="27"/>
      <c r="Q232" s="27"/>
    </row>
    <row r="233">
      <c r="A233" s="14">
        <v>231.0</v>
      </c>
      <c r="B233" s="35" t="s">
        <v>571</v>
      </c>
      <c r="C233" s="35" t="s">
        <v>572</v>
      </c>
      <c r="D233" s="36">
        <v>2012.0</v>
      </c>
      <c r="E233" s="35" t="s">
        <v>573</v>
      </c>
      <c r="F233" s="37"/>
      <c r="G233" s="38" t="s">
        <v>20</v>
      </c>
      <c r="H233" s="38"/>
      <c r="I233" s="38"/>
      <c r="J233" s="38" t="s">
        <v>20</v>
      </c>
      <c r="K233" s="27"/>
      <c r="L233" s="27"/>
      <c r="M233" s="27"/>
      <c r="N233" s="27"/>
      <c r="O233" s="27"/>
      <c r="P233" s="27"/>
      <c r="Q233" s="27"/>
    </row>
    <row r="234">
      <c r="A234" s="14">
        <v>232.0</v>
      </c>
      <c r="B234" s="35" t="s">
        <v>574</v>
      </c>
      <c r="C234" s="35" t="s">
        <v>575</v>
      </c>
      <c r="D234" s="36">
        <v>2011.0</v>
      </c>
      <c r="E234" s="35" t="s">
        <v>576</v>
      </c>
      <c r="F234" s="37"/>
      <c r="G234" s="38" t="s">
        <v>20</v>
      </c>
      <c r="H234" s="38"/>
      <c r="I234" s="38" t="s">
        <v>20</v>
      </c>
      <c r="J234" s="38"/>
      <c r="K234" s="27"/>
      <c r="L234" s="27"/>
      <c r="M234" s="27"/>
      <c r="N234" s="27"/>
      <c r="O234" s="27"/>
      <c r="P234" s="27"/>
      <c r="Q234" s="27"/>
    </row>
    <row r="235">
      <c r="A235" s="14">
        <v>233.0</v>
      </c>
      <c r="B235" s="35" t="s">
        <v>577</v>
      </c>
      <c r="C235" s="35" t="s">
        <v>578</v>
      </c>
      <c r="D235" s="36">
        <v>2013.0</v>
      </c>
      <c r="E235" s="35" t="s">
        <v>579</v>
      </c>
      <c r="F235" s="37"/>
      <c r="G235" s="38" t="s">
        <v>20</v>
      </c>
      <c r="H235" s="38"/>
      <c r="I235" s="38" t="s">
        <v>20</v>
      </c>
      <c r="J235" s="38"/>
      <c r="K235" s="27"/>
      <c r="L235" s="27"/>
      <c r="M235" s="27"/>
      <c r="N235" s="27"/>
      <c r="O235" s="27"/>
      <c r="P235" s="27"/>
      <c r="Q235" s="27"/>
    </row>
    <row r="236">
      <c r="A236" s="14">
        <v>234.0</v>
      </c>
      <c r="B236" s="35" t="s">
        <v>577</v>
      </c>
      <c r="C236" s="35" t="s">
        <v>578</v>
      </c>
      <c r="D236" s="36">
        <v>2013.0</v>
      </c>
      <c r="E236" s="35" t="s">
        <v>579</v>
      </c>
      <c r="F236" s="37"/>
      <c r="G236" s="38" t="s">
        <v>20</v>
      </c>
      <c r="H236" s="40" t="s">
        <v>20</v>
      </c>
      <c r="I236" s="38"/>
      <c r="J236" s="38"/>
      <c r="K236" s="27"/>
      <c r="L236" s="27"/>
      <c r="M236" s="27"/>
      <c r="N236" s="27"/>
      <c r="O236" s="27"/>
      <c r="P236" s="27"/>
      <c r="Q236" s="27"/>
    </row>
    <row r="237">
      <c r="A237" s="14">
        <v>235.0</v>
      </c>
      <c r="B237" s="35" t="s">
        <v>577</v>
      </c>
      <c r="C237" s="35" t="s">
        <v>578</v>
      </c>
      <c r="D237" s="36">
        <v>2013.0</v>
      </c>
      <c r="E237" s="35" t="s">
        <v>579</v>
      </c>
      <c r="F237" s="37"/>
      <c r="G237" s="38" t="s">
        <v>20</v>
      </c>
      <c r="H237" s="40" t="s">
        <v>20</v>
      </c>
      <c r="I237" s="38"/>
      <c r="J237" s="38"/>
      <c r="K237" s="27"/>
      <c r="L237" s="27"/>
      <c r="M237" s="27"/>
      <c r="N237" s="27"/>
      <c r="O237" s="27"/>
      <c r="P237" s="27"/>
      <c r="Q237" s="27"/>
    </row>
    <row r="238">
      <c r="A238" s="14">
        <v>236.0</v>
      </c>
      <c r="B238" s="35" t="s">
        <v>580</v>
      </c>
      <c r="C238" s="35" t="s">
        <v>581</v>
      </c>
      <c r="D238" s="36">
        <v>2016.0</v>
      </c>
      <c r="E238" s="35" t="s">
        <v>582</v>
      </c>
      <c r="F238" s="37"/>
      <c r="G238" s="38" t="s">
        <v>20</v>
      </c>
      <c r="H238" s="38"/>
      <c r="I238" s="38"/>
      <c r="J238" s="38" t="s">
        <v>20</v>
      </c>
      <c r="K238" s="27"/>
      <c r="L238" s="27"/>
      <c r="M238" s="27"/>
      <c r="N238" s="27"/>
      <c r="O238" s="27"/>
      <c r="P238" s="27"/>
      <c r="Q238" s="27"/>
    </row>
    <row r="239">
      <c r="A239" s="14">
        <v>237.0</v>
      </c>
      <c r="B239" s="35" t="s">
        <v>580</v>
      </c>
      <c r="C239" s="35" t="s">
        <v>581</v>
      </c>
      <c r="D239" s="36">
        <v>2016.0</v>
      </c>
      <c r="E239" s="35" t="s">
        <v>582</v>
      </c>
      <c r="F239" s="37"/>
      <c r="G239" s="38" t="s">
        <v>20</v>
      </c>
      <c r="H239" s="40" t="s">
        <v>20</v>
      </c>
      <c r="I239" s="38"/>
      <c r="J239" s="38"/>
      <c r="K239" s="27"/>
      <c r="L239" s="27"/>
      <c r="M239" s="27"/>
      <c r="N239" s="27"/>
      <c r="O239" s="27"/>
      <c r="P239" s="27"/>
      <c r="Q239" s="27"/>
    </row>
    <row r="240">
      <c r="A240" s="14">
        <v>238.0</v>
      </c>
      <c r="B240" s="35" t="s">
        <v>583</v>
      </c>
      <c r="C240" s="35" t="s">
        <v>584</v>
      </c>
      <c r="D240" s="36">
        <v>2022.0</v>
      </c>
      <c r="E240" s="35" t="s">
        <v>585</v>
      </c>
      <c r="F240" s="37"/>
      <c r="G240" s="38" t="s">
        <v>20</v>
      </c>
      <c r="H240" s="38"/>
      <c r="I240" s="38" t="s">
        <v>20</v>
      </c>
      <c r="J240" s="38"/>
      <c r="K240" s="27"/>
      <c r="L240" s="27"/>
      <c r="M240" s="27"/>
      <c r="N240" s="27"/>
      <c r="O240" s="27"/>
      <c r="P240" s="27"/>
      <c r="Q240" s="27"/>
    </row>
    <row r="241">
      <c r="A241" s="14">
        <v>239.0</v>
      </c>
      <c r="B241" s="35" t="s">
        <v>583</v>
      </c>
      <c r="C241" s="35" t="s">
        <v>584</v>
      </c>
      <c r="D241" s="36">
        <v>2022.0</v>
      </c>
      <c r="E241" s="35" t="s">
        <v>585</v>
      </c>
      <c r="F241" s="37"/>
      <c r="G241" s="38" t="s">
        <v>20</v>
      </c>
      <c r="H241" s="40" t="s">
        <v>20</v>
      </c>
      <c r="I241" s="38"/>
      <c r="J241" s="38"/>
      <c r="K241" s="27"/>
      <c r="L241" s="27"/>
      <c r="M241" s="27"/>
      <c r="N241" s="27"/>
      <c r="O241" s="27"/>
      <c r="P241" s="27"/>
      <c r="Q241" s="27"/>
    </row>
    <row r="242">
      <c r="A242" s="14">
        <v>240.0</v>
      </c>
      <c r="B242" s="35" t="s">
        <v>586</v>
      </c>
      <c r="C242" s="35" t="s">
        <v>587</v>
      </c>
      <c r="D242" s="36">
        <v>2008.0</v>
      </c>
      <c r="E242" s="35" t="s">
        <v>588</v>
      </c>
      <c r="F242" s="37"/>
      <c r="G242" s="38" t="s">
        <v>20</v>
      </c>
      <c r="H242" s="38"/>
      <c r="I242" s="38"/>
      <c r="J242" s="38" t="s">
        <v>20</v>
      </c>
      <c r="K242" s="27"/>
      <c r="L242" s="27"/>
      <c r="M242" s="27"/>
      <c r="N242" s="27"/>
      <c r="O242" s="27"/>
      <c r="P242" s="27"/>
      <c r="Q242" s="27"/>
    </row>
    <row r="243">
      <c r="A243" s="14">
        <v>241.0</v>
      </c>
      <c r="B243" s="35" t="s">
        <v>589</v>
      </c>
      <c r="C243" s="35" t="s">
        <v>590</v>
      </c>
      <c r="D243" s="36">
        <v>2017.0</v>
      </c>
      <c r="E243" s="35" t="s">
        <v>591</v>
      </c>
      <c r="F243" s="37"/>
      <c r="G243" s="38" t="s">
        <v>20</v>
      </c>
      <c r="H243" s="38"/>
      <c r="I243" s="38" t="s">
        <v>20</v>
      </c>
      <c r="J243" s="38"/>
      <c r="K243" s="27"/>
      <c r="L243" s="27"/>
      <c r="M243" s="27"/>
      <c r="N243" s="27"/>
      <c r="O243" s="27"/>
      <c r="P243" s="27"/>
      <c r="Q243" s="27"/>
    </row>
    <row r="244">
      <c r="A244" s="14">
        <v>242.0</v>
      </c>
      <c r="B244" s="35" t="s">
        <v>592</v>
      </c>
      <c r="C244" s="35" t="s">
        <v>593</v>
      </c>
      <c r="D244" s="36">
        <v>2014.0</v>
      </c>
      <c r="E244" s="35" t="s">
        <v>594</v>
      </c>
      <c r="F244" s="37"/>
      <c r="G244" s="38" t="s">
        <v>20</v>
      </c>
      <c r="H244" s="38"/>
      <c r="I244" s="38" t="s">
        <v>20</v>
      </c>
      <c r="J244" s="38"/>
      <c r="K244" s="27"/>
      <c r="L244" s="27"/>
      <c r="M244" s="27"/>
      <c r="N244" s="27"/>
      <c r="O244" s="27"/>
      <c r="P244" s="27"/>
      <c r="Q244" s="27"/>
    </row>
    <row r="245">
      <c r="A245" s="14">
        <v>243.0</v>
      </c>
      <c r="B245" s="35" t="s">
        <v>595</v>
      </c>
      <c r="C245" s="35" t="s">
        <v>596</v>
      </c>
      <c r="D245" s="36">
        <v>2011.0</v>
      </c>
      <c r="E245" s="35" t="s">
        <v>597</v>
      </c>
      <c r="F245" s="37"/>
      <c r="G245" s="38" t="s">
        <v>20</v>
      </c>
      <c r="H245" s="38"/>
      <c r="I245" s="38" t="s">
        <v>20</v>
      </c>
      <c r="J245" s="38"/>
      <c r="K245" s="27"/>
      <c r="L245" s="27"/>
      <c r="M245" s="27"/>
      <c r="N245" s="27"/>
      <c r="O245" s="27"/>
      <c r="P245" s="27"/>
      <c r="Q245" s="27"/>
    </row>
    <row r="246">
      <c r="A246" s="14">
        <v>244.0</v>
      </c>
      <c r="B246" s="35" t="s">
        <v>595</v>
      </c>
      <c r="C246" s="35" t="s">
        <v>596</v>
      </c>
      <c r="D246" s="36">
        <v>2011.0</v>
      </c>
      <c r="E246" s="35" t="s">
        <v>597</v>
      </c>
      <c r="F246" s="37"/>
      <c r="G246" s="38" t="s">
        <v>20</v>
      </c>
      <c r="H246" s="40" t="s">
        <v>20</v>
      </c>
      <c r="I246" s="38"/>
      <c r="J246" s="38"/>
      <c r="K246" s="27"/>
      <c r="L246" s="27"/>
      <c r="M246" s="27"/>
      <c r="N246" s="27"/>
      <c r="O246" s="27"/>
      <c r="P246" s="27"/>
      <c r="Q246" s="27"/>
    </row>
    <row r="247">
      <c r="A247" s="14">
        <v>245.0</v>
      </c>
      <c r="B247" s="35" t="s">
        <v>598</v>
      </c>
      <c r="C247" s="35" t="s">
        <v>599</v>
      </c>
      <c r="D247" s="36">
        <v>2011.0</v>
      </c>
      <c r="E247" s="35" t="s">
        <v>600</v>
      </c>
      <c r="F247" s="37"/>
      <c r="G247" s="38" t="s">
        <v>20</v>
      </c>
      <c r="H247" s="38"/>
      <c r="I247" s="38" t="s">
        <v>20</v>
      </c>
      <c r="J247" s="38"/>
      <c r="K247" s="27"/>
      <c r="L247" s="27"/>
      <c r="M247" s="27"/>
      <c r="N247" s="27"/>
      <c r="O247" s="27"/>
      <c r="P247" s="27"/>
      <c r="Q247" s="27"/>
    </row>
    <row r="248">
      <c r="A248" s="14">
        <v>246.0</v>
      </c>
      <c r="B248" s="35" t="s">
        <v>601</v>
      </c>
      <c r="C248" s="35" t="s">
        <v>602</v>
      </c>
      <c r="D248" s="36">
        <v>2020.0</v>
      </c>
      <c r="E248" s="35" t="s">
        <v>603</v>
      </c>
      <c r="F248" s="37"/>
      <c r="G248" s="38" t="s">
        <v>20</v>
      </c>
      <c r="H248" s="38"/>
      <c r="I248" s="38" t="s">
        <v>20</v>
      </c>
      <c r="J248" s="38"/>
      <c r="K248" s="27"/>
      <c r="L248" s="27"/>
      <c r="M248" s="27"/>
      <c r="N248" s="27"/>
      <c r="O248" s="27"/>
      <c r="P248" s="27"/>
      <c r="Q248" s="27"/>
    </row>
    <row r="249">
      <c r="A249" s="14">
        <v>247.0</v>
      </c>
      <c r="B249" s="35" t="s">
        <v>604</v>
      </c>
      <c r="C249" s="35" t="s">
        <v>605</v>
      </c>
      <c r="D249" s="36">
        <v>2010.0</v>
      </c>
      <c r="E249" s="35" t="s">
        <v>606</v>
      </c>
      <c r="F249" s="37"/>
      <c r="G249" s="38" t="s">
        <v>20</v>
      </c>
      <c r="H249" s="38"/>
      <c r="I249" s="38" t="s">
        <v>20</v>
      </c>
      <c r="J249" s="38"/>
      <c r="K249" s="27"/>
      <c r="L249" s="27"/>
      <c r="M249" s="27"/>
      <c r="N249" s="27"/>
      <c r="O249" s="27"/>
      <c r="P249" s="27"/>
      <c r="Q249" s="27"/>
    </row>
    <row r="250">
      <c r="A250" s="14">
        <v>248.0</v>
      </c>
      <c r="B250" s="35" t="s">
        <v>604</v>
      </c>
      <c r="C250" s="35" t="s">
        <v>605</v>
      </c>
      <c r="D250" s="36">
        <v>2010.0</v>
      </c>
      <c r="E250" s="35" t="s">
        <v>606</v>
      </c>
      <c r="F250" s="37"/>
      <c r="G250" s="38" t="s">
        <v>20</v>
      </c>
      <c r="H250" s="40" t="s">
        <v>20</v>
      </c>
      <c r="I250" s="38"/>
      <c r="J250" s="38"/>
      <c r="K250" s="27"/>
      <c r="L250" s="27"/>
      <c r="M250" s="27"/>
      <c r="N250" s="27"/>
      <c r="O250" s="27"/>
      <c r="P250" s="27"/>
      <c r="Q250" s="27"/>
    </row>
    <row r="251">
      <c r="A251" s="14">
        <v>249.0</v>
      </c>
      <c r="B251" s="35" t="s">
        <v>607</v>
      </c>
      <c r="C251" s="35" t="s">
        <v>608</v>
      </c>
      <c r="D251" s="36">
        <v>2011.0</v>
      </c>
      <c r="E251" s="35" t="s">
        <v>609</v>
      </c>
      <c r="F251" s="37"/>
      <c r="G251" s="38" t="s">
        <v>20</v>
      </c>
      <c r="H251" s="38"/>
      <c r="I251" s="38" t="s">
        <v>20</v>
      </c>
      <c r="J251" s="38"/>
      <c r="K251" s="27"/>
      <c r="L251" s="27"/>
      <c r="M251" s="27"/>
      <c r="N251" s="27"/>
      <c r="O251" s="27"/>
      <c r="P251" s="27"/>
      <c r="Q251" s="27"/>
    </row>
    <row r="252">
      <c r="A252" s="14">
        <v>250.0</v>
      </c>
      <c r="B252" s="35" t="s">
        <v>610</v>
      </c>
      <c r="C252" s="35" t="s">
        <v>611</v>
      </c>
      <c r="D252" s="36">
        <v>2020.0</v>
      </c>
      <c r="E252" s="35" t="s">
        <v>612</v>
      </c>
      <c r="F252" s="37"/>
      <c r="G252" s="38" t="s">
        <v>20</v>
      </c>
      <c r="H252" s="38"/>
      <c r="I252" s="38" t="s">
        <v>20</v>
      </c>
      <c r="J252" s="38"/>
      <c r="K252" s="27"/>
      <c r="L252" s="27"/>
      <c r="M252" s="27"/>
      <c r="N252" s="27"/>
      <c r="O252" s="27"/>
      <c r="P252" s="27"/>
      <c r="Q252" s="27"/>
    </row>
    <row r="253">
      <c r="A253" s="14">
        <v>251.0</v>
      </c>
      <c r="B253" s="35" t="s">
        <v>610</v>
      </c>
      <c r="C253" s="35" t="s">
        <v>611</v>
      </c>
      <c r="D253" s="36">
        <v>2020.0</v>
      </c>
      <c r="E253" s="35" t="s">
        <v>612</v>
      </c>
      <c r="F253" s="37"/>
      <c r="G253" s="38" t="s">
        <v>20</v>
      </c>
      <c r="H253" s="40" t="s">
        <v>20</v>
      </c>
      <c r="I253" s="38"/>
      <c r="J253" s="38"/>
      <c r="K253" s="27"/>
      <c r="L253" s="27"/>
      <c r="M253" s="27"/>
      <c r="N253" s="27"/>
      <c r="O253" s="27"/>
      <c r="P253" s="27"/>
      <c r="Q253" s="27"/>
    </row>
    <row r="254">
      <c r="A254" s="14">
        <v>252.0</v>
      </c>
      <c r="B254" s="35" t="s">
        <v>613</v>
      </c>
      <c r="C254" s="35" t="s">
        <v>614</v>
      </c>
      <c r="D254" s="36">
        <v>2012.0</v>
      </c>
      <c r="E254" s="35" t="s">
        <v>615</v>
      </c>
      <c r="F254" s="37"/>
      <c r="G254" s="38" t="s">
        <v>20</v>
      </c>
      <c r="H254" s="38"/>
      <c r="I254" s="38" t="s">
        <v>20</v>
      </c>
      <c r="J254" s="38"/>
      <c r="K254" s="27"/>
      <c r="L254" s="27"/>
      <c r="M254" s="27"/>
      <c r="N254" s="27"/>
      <c r="O254" s="27"/>
      <c r="P254" s="27"/>
      <c r="Q254" s="27"/>
    </row>
    <row r="255">
      <c r="A255" s="14">
        <v>253.0</v>
      </c>
      <c r="B255" s="35" t="s">
        <v>616</v>
      </c>
      <c r="C255" s="35" t="s">
        <v>617</v>
      </c>
      <c r="D255" s="36">
        <v>2017.0</v>
      </c>
      <c r="E255" s="35" t="s">
        <v>618</v>
      </c>
      <c r="F255" s="37"/>
      <c r="G255" s="38" t="s">
        <v>20</v>
      </c>
      <c r="H255" s="38"/>
      <c r="I255" s="38" t="s">
        <v>20</v>
      </c>
      <c r="J255" s="38"/>
      <c r="K255" s="27"/>
      <c r="L255" s="27"/>
      <c r="M255" s="27"/>
      <c r="N255" s="27"/>
      <c r="O255" s="27"/>
      <c r="P255" s="27"/>
      <c r="Q255" s="27"/>
    </row>
    <row r="256">
      <c r="A256" s="14">
        <v>254.0</v>
      </c>
      <c r="B256" s="35" t="s">
        <v>619</v>
      </c>
      <c r="C256" s="35" t="s">
        <v>620</v>
      </c>
      <c r="D256" s="36">
        <v>2021.0</v>
      </c>
      <c r="E256" s="35" t="s">
        <v>621</v>
      </c>
      <c r="F256" s="37"/>
      <c r="G256" s="38" t="s">
        <v>20</v>
      </c>
      <c r="H256" s="38"/>
      <c r="I256" s="38" t="s">
        <v>20</v>
      </c>
      <c r="J256" s="38"/>
      <c r="K256" s="27"/>
      <c r="L256" s="27"/>
      <c r="M256" s="27"/>
      <c r="N256" s="27"/>
      <c r="O256" s="27"/>
      <c r="P256" s="27"/>
      <c r="Q256" s="27"/>
    </row>
    <row r="257">
      <c r="A257" s="14">
        <v>255.0</v>
      </c>
      <c r="B257" s="35" t="s">
        <v>622</v>
      </c>
      <c r="C257" s="35" t="s">
        <v>623</v>
      </c>
      <c r="D257" s="36">
        <v>2019.0</v>
      </c>
      <c r="E257" s="35" t="s">
        <v>624</v>
      </c>
      <c r="F257" s="37"/>
      <c r="G257" s="38" t="s">
        <v>20</v>
      </c>
      <c r="H257" s="38"/>
      <c r="I257" s="38" t="s">
        <v>20</v>
      </c>
      <c r="J257" s="38"/>
      <c r="K257" s="27"/>
      <c r="L257" s="27"/>
      <c r="M257" s="27"/>
      <c r="N257" s="27"/>
      <c r="O257" s="27"/>
      <c r="P257" s="27"/>
      <c r="Q257" s="27"/>
    </row>
    <row r="258">
      <c r="A258" s="14">
        <v>256.0</v>
      </c>
      <c r="B258" s="35" t="s">
        <v>625</v>
      </c>
      <c r="C258" s="35" t="s">
        <v>626</v>
      </c>
      <c r="D258" s="36">
        <v>2011.0</v>
      </c>
      <c r="E258" s="35" t="s">
        <v>627</v>
      </c>
      <c r="F258" s="37"/>
      <c r="G258" s="38" t="s">
        <v>20</v>
      </c>
      <c r="H258" s="38"/>
      <c r="I258" s="38"/>
      <c r="J258" s="38" t="s">
        <v>20</v>
      </c>
      <c r="K258" s="27"/>
      <c r="L258" s="27"/>
      <c r="M258" s="27"/>
      <c r="N258" s="27"/>
      <c r="O258" s="27"/>
      <c r="P258" s="27"/>
      <c r="Q258" s="27"/>
    </row>
    <row r="259">
      <c r="A259" s="14">
        <v>257.0</v>
      </c>
      <c r="B259" s="35" t="s">
        <v>628</v>
      </c>
      <c r="C259" s="35" t="s">
        <v>629</v>
      </c>
      <c r="D259" s="36">
        <v>2015.0</v>
      </c>
      <c r="E259" s="35" t="s">
        <v>630</v>
      </c>
      <c r="F259" s="37"/>
      <c r="G259" s="38" t="s">
        <v>20</v>
      </c>
      <c r="H259" s="38"/>
      <c r="I259" s="38" t="s">
        <v>20</v>
      </c>
      <c r="J259" s="38"/>
      <c r="K259" s="27"/>
      <c r="L259" s="27"/>
      <c r="M259" s="27"/>
      <c r="N259" s="27"/>
      <c r="O259" s="27"/>
      <c r="P259" s="27"/>
      <c r="Q259" s="27"/>
    </row>
    <row r="260">
      <c r="A260" s="14">
        <v>258.0</v>
      </c>
      <c r="B260" s="35" t="s">
        <v>631</v>
      </c>
      <c r="C260" s="35" t="s">
        <v>632</v>
      </c>
      <c r="D260" s="36">
        <v>2011.0</v>
      </c>
      <c r="E260" s="35" t="s">
        <v>633</v>
      </c>
      <c r="F260" s="37"/>
      <c r="G260" s="38" t="s">
        <v>20</v>
      </c>
      <c r="H260" s="38"/>
      <c r="I260" s="38"/>
      <c r="J260" s="38" t="s">
        <v>20</v>
      </c>
      <c r="K260" s="27"/>
      <c r="L260" s="27"/>
      <c r="M260" s="27"/>
      <c r="N260" s="27"/>
      <c r="O260" s="27"/>
      <c r="P260" s="27"/>
      <c r="Q260" s="27"/>
    </row>
    <row r="261">
      <c r="A261" s="14">
        <v>259.0</v>
      </c>
      <c r="B261" s="35" t="s">
        <v>634</v>
      </c>
      <c r="C261" s="35" t="s">
        <v>635</v>
      </c>
      <c r="D261" s="36">
        <v>2015.0</v>
      </c>
      <c r="E261" s="35" t="s">
        <v>636</v>
      </c>
      <c r="F261" s="37"/>
      <c r="G261" s="38" t="s">
        <v>20</v>
      </c>
      <c r="H261" s="38"/>
      <c r="I261" s="38"/>
      <c r="J261" s="38" t="s">
        <v>20</v>
      </c>
      <c r="K261" s="27"/>
      <c r="L261" s="27"/>
      <c r="M261" s="27"/>
      <c r="N261" s="27"/>
      <c r="O261" s="27"/>
      <c r="P261" s="27"/>
      <c r="Q261" s="27"/>
    </row>
    <row r="262">
      <c r="A262" s="14">
        <v>260.0</v>
      </c>
      <c r="B262" s="35" t="s">
        <v>637</v>
      </c>
      <c r="C262" s="35" t="s">
        <v>638</v>
      </c>
      <c r="D262" s="36">
        <v>2015.0</v>
      </c>
      <c r="E262" s="35" t="s">
        <v>639</v>
      </c>
      <c r="F262" s="37"/>
      <c r="G262" s="38" t="s">
        <v>20</v>
      </c>
      <c r="H262" s="38"/>
      <c r="I262" s="38" t="s">
        <v>20</v>
      </c>
      <c r="J262" s="38"/>
      <c r="K262" s="27"/>
      <c r="L262" s="27"/>
      <c r="M262" s="27"/>
      <c r="N262" s="27"/>
      <c r="O262" s="27"/>
      <c r="P262" s="27"/>
      <c r="Q262" s="27"/>
    </row>
    <row r="263">
      <c r="A263" s="14">
        <v>261.0</v>
      </c>
      <c r="B263" s="35" t="s">
        <v>640</v>
      </c>
      <c r="C263" s="35" t="s">
        <v>641</v>
      </c>
      <c r="D263" s="36" t="s">
        <v>118</v>
      </c>
      <c r="E263" s="35" t="s">
        <v>642</v>
      </c>
      <c r="F263" s="37"/>
      <c r="G263" s="38" t="s">
        <v>20</v>
      </c>
      <c r="H263" s="38"/>
      <c r="I263" s="38" t="s">
        <v>20</v>
      </c>
      <c r="J263" s="38"/>
      <c r="K263" s="27"/>
      <c r="L263" s="27"/>
      <c r="M263" s="27"/>
      <c r="N263" s="27"/>
      <c r="O263" s="27"/>
      <c r="P263" s="27"/>
      <c r="Q263" s="27"/>
    </row>
    <row r="264">
      <c r="A264" s="14">
        <v>262.0</v>
      </c>
      <c r="B264" s="35" t="s">
        <v>643</v>
      </c>
      <c r="C264" s="35" t="s">
        <v>644</v>
      </c>
      <c r="D264" s="36">
        <v>2020.0</v>
      </c>
      <c r="E264" s="35" t="s">
        <v>645</v>
      </c>
      <c r="F264" s="37"/>
      <c r="G264" s="38" t="s">
        <v>20</v>
      </c>
      <c r="H264" s="38"/>
      <c r="I264" s="38"/>
      <c r="J264" s="38" t="s">
        <v>20</v>
      </c>
      <c r="K264" s="27"/>
      <c r="L264" s="27"/>
      <c r="M264" s="27"/>
      <c r="N264" s="27"/>
      <c r="O264" s="27"/>
      <c r="P264" s="27"/>
      <c r="Q264" s="27"/>
    </row>
    <row r="265">
      <c r="A265" s="14">
        <v>263.0</v>
      </c>
      <c r="B265" s="35" t="s">
        <v>646</v>
      </c>
      <c r="C265" s="35" t="s">
        <v>647</v>
      </c>
      <c r="D265" s="36">
        <v>2012.0</v>
      </c>
      <c r="E265" s="35" t="s">
        <v>648</v>
      </c>
      <c r="F265" s="37"/>
      <c r="G265" s="38" t="s">
        <v>20</v>
      </c>
      <c r="H265" s="38"/>
      <c r="I265" s="38" t="s">
        <v>20</v>
      </c>
      <c r="J265" s="38"/>
      <c r="K265" s="27"/>
      <c r="L265" s="27"/>
      <c r="M265" s="27"/>
      <c r="N265" s="27"/>
      <c r="O265" s="27"/>
      <c r="P265" s="27"/>
      <c r="Q265" s="27"/>
    </row>
    <row r="266">
      <c r="A266" s="14">
        <v>264.0</v>
      </c>
      <c r="B266" s="35" t="s">
        <v>649</v>
      </c>
      <c r="C266" s="35" t="s">
        <v>650</v>
      </c>
      <c r="D266" s="36">
        <v>2015.0</v>
      </c>
      <c r="E266" s="35" t="s">
        <v>651</v>
      </c>
      <c r="F266" s="37"/>
      <c r="G266" s="38" t="s">
        <v>20</v>
      </c>
      <c r="H266" s="38"/>
      <c r="I266" s="38" t="s">
        <v>20</v>
      </c>
      <c r="J266" s="38"/>
      <c r="K266" s="27"/>
      <c r="L266" s="27"/>
      <c r="M266" s="27"/>
      <c r="N266" s="27"/>
      <c r="O266" s="27"/>
      <c r="P266" s="27"/>
      <c r="Q266" s="27"/>
    </row>
    <row r="267">
      <c r="A267" s="14">
        <v>265.0</v>
      </c>
      <c r="B267" s="35" t="s">
        <v>649</v>
      </c>
      <c r="C267" s="35" t="s">
        <v>650</v>
      </c>
      <c r="D267" s="36">
        <v>2015.0</v>
      </c>
      <c r="E267" s="35" t="s">
        <v>651</v>
      </c>
      <c r="F267" s="37"/>
      <c r="G267" s="38" t="s">
        <v>20</v>
      </c>
      <c r="H267" s="40" t="s">
        <v>20</v>
      </c>
      <c r="I267" s="38"/>
      <c r="J267" s="38"/>
      <c r="K267" s="27"/>
      <c r="L267" s="27"/>
      <c r="M267" s="27"/>
      <c r="N267" s="27"/>
      <c r="O267" s="27"/>
      <c r="P267" s="27"/>
      <c r="Q267" s="27"/>
    </row>
    <row r="268">
      <c r="A268" s="14">
        <v>266.0</v>
      </c>
      <c r="B268" s="35" t="s">
        <v>652</v>
      </c>
      <c r="C268" s="35" t="s">
        <v>653</v>
      </c>
      <c r="D268" s="36" t="s">
        <v>118</v>
      </c>
      <c r="E268" s="35" t="s">
        <v>654</v>
      </c>
      <c r="F268" s="37"/>
      <c r="G268" s="38" t="s">
        <v>20</v>
      </c>
      <c r="H268" s="38"/>
      <c r="I268" s="38" t="s">
        <v>20</v>
      </c>
      <c r="J268" s="38"/>
      <c r="K268" s="27"/>
      <c r="L268" s="27"/>
      <c r="M268" s="27"/>
      <c r="N268" s="27"/>
      <c r="O268" s="27"/>
      <c r="P268" s="27"/>
      <c r="Q268" s="27"/>
    </row>
    <row r="269">
      <c r="A269" s="14">
        <v>267.0</v>
      </c>
      <c r="B269" s="35" t="s">
        <v>655</v>
      </c>
      <c r="C269" s="35" t="s">
        <v>656</v>
      </c>
      <c r="D269" s="36">
        <v>2013.0</v>
      </c>
      <c r="E269" s="35" t="s">
        <v>657</v>
      </c>
      <c r="F269" s="37"/>
      <c r="G269" s="38" t="s">
        <v>20</v>
      </c>
      <c r="H269" s="38"/>
      <c r="I269" s="38" t="s">
        <v>20</v>
      </c>
      <c r="J269" s="39"/>
      <c r="K269" s="27"/>
      <c r="L269" s="27"/>
      <c r="M269" s="27"/>
      <c r="N269" s="27"/>
      <c r="O269" s="27"/>
      <c r="P269" s="27"/>
      <c r="Q269" s="27"/>
    </row>
    <row r="270">
      <c r="A270" s="14">
        <v>268.0</v>
      </c>
      <c r="B270" s="35" t="s">
        <v>658</v>
      </c>
      <c r="C270" s="35" t="s">
        <v>659</v>
      </c>
      <c r="D270" s="36">
        <v>2016.0</v>
      </c>
      <c r="E270" s="35" t="s">
        <v>660</v>
      </c>
      <c r="F270" s="37"/>
      <c r="G270" s="38" t="s">
        <v>20</v>
      </c>
      <c r="H270" s="38"/>
      <c r="I270" s="38" t="s">
        <v>20</v>
      </c>
      <c r="J270" s="39"/>
      <c r="K270" s="27"/>
      <c r="L270" s="27"/>
      <c r="M270" s="27"/>
      <c r="N270" s="27"/>
      <c r="O270" s="27"/>
      <c r="P270" s="27"/>
      <c r="Q270" s="27"/>
    </row>
    <row r="271">
      <c r="A271" s="14">
        <v>269.0</v>
      </c>
      <c r="B271" s="35" t="s">
        <v>661</v>
      </c>
      <c r="C271" s="35" t="s">
        <v>662</v>
      </c>
      <c r="D271" s="36" t="s">
        <v>663</v>
      </c>
      <c r="E271" s="35" t="s">
        <v>664</v>
      </c>
      <c r="F271" s="37"/>
      <c r="G271" s="38" t="s">
        <v>20</v>
      </c>
      <c r="H271" s="38"/>
      <c r="I271" s="38" t="s">
        <v>20</v>
      </c>
      <c r="J271" s="39"/>
      <c r="K271" s="27"/>
      <c r="L271" s="27"/>
      <c r="M271" s="27"/>
      <c r="N271" s="27"/>
      <c r="O271" s="27"/>
      <c r="P271" s="27"/>
      <c r="Q271" s="27"/>
    </row>
    <row r="272">
      <c r="A272" s="14">
        <v>270.0</v>
      </c>
      <c r="B272" s="35" t="s">
        <v>665</v>
      </c>
      <c r="C272" s="35" t="s">
        <v>666</v>
      </c>
      <c r="D272" s="36">
        <v>2020.0</v>
      </c>
      <c r="E272" s="35" t="s">
        <v>667</v>
      </c>
      <c r="F272" s="37"/>
      <c r="G272" s="38" t="s">
        <v>20</v>
      </c>
      <c r="H272" s="38"/>
      <c r="I272" s="38" t="s">
        <v>20</v>
      </c>
      <c r="J272" s="39"/>
      <c r="K272" s="27"/>
      <c r="L272" s="27"/>
      <c r="M272" s="27"/>
      <c r="N272" s="27"/>
      <c r="O272" s="27"/>
      <c r="P272" s="27"/>
      <c r="Q272" s="27"/>
    </row>
    <row r="273">
      <c r="A273" s="14">
        <v>271.0</v>
      </c>
      <c r="B273" s="35" t="s">
        <v>668</v>
      </c>
      <c r="C273" s="35" t="s">
        <v>669</v>
      </c>
      <c r="D273" s="36">
        <v>2008.0</v>
      </c>
      <c r="E273" s="35" t="s">
        <v>670</v>
      </c>
      <c r="F273" s="37"/>
      <c r="G273" s="38" t="s">
        <v>20</v>
      </c>
      <c r="H273" s="38"/>
      <c r="I273" s="38" t="s">
        <v>20</v>
      </c>
      <c r="J273" s="39"/>
      <c r="K273" s="27"/>
      <c r="L273" s="27"/>
      <c r="M273" s="27"/>
      <c r="N273" s="27"/>
      <c r="O273" s="27"/>
      <c r="P273" s="27"/>
      <c r="Q273" s="27"/>
    </row>
    <row r="274">
      <c r="A274" s="14">
        <v>272.0</v>
      </c>
      <c r="B274" s="35" t="s">
        <v>671</v>
      </c>
      <c r="C274" s="35" t="s">
        <v>672</v>
      </c>
      <c r="D274" s="36">
        <v>2008.0</v>
      </c>
      <c r="E274" s="35" t="s">
        <v>673</v>
      </c>
      <c r="F274" s="37"/>
      <c r="G274" s="38" t="s">
        <v>20</v>
      </c>
      <c r="H274" s="38"/>
      <c r="I274" s="38" t="s">
        <v>20</v>
      </c>
      <c r="J274" s="39"/>
      <c r="K274" s="27"/>
      <c r="L274" s="27"/>
      <c r="M274" s="27"/>
      <c r="N274" s="27"/>
      <c r="O274" s="27"/>
      <c r="P274" s="27"/>
      <c r="Q274" s="27"/>
    </row>
    <row r="275">
      <c r="A275" s="14">
        <v>273.0</v>
      </c>
      <c r="B275" s="35" t="s">
        <v>674</v>
      </c>
      <c r="C275" s="35" t="s">
        <v>675</v>
      </c>
      <c r="D275" s="36">
        <v>2013.0</v>
      </c>
      <c r="E275" s="35" t="s">
        <v>676</v>
      </c>
      <c r="F275" s="37"/>
      <c r="G275" s="38" t="s">
        <v>20</v>
      </c>
      <c r="H275" s="38"/>
      <c r="I275" s="38" t="s">
        <v>20</v>
      </c>
      <c r="J275" s="39"/>
      <c r="K275" s="27"/>
      <c r="L275" s="27"/>
      <c r="M275" s="27"/>
      <c r="N275" s="27"/>
      <c r="O275" s="27"/>
      <c r="P275" s="27"/>
      <c r="Q275" s="27"/>
    </row>
    <row r="276">
      <c r="A276" s="14">
        <v>274.0</v>
      </c>
      <c r="B276" s="35" t="s">
        <v>677</v>
      </c>
      <c r="C276" s="35" t="s">
        <v>678</v>
      </c>
      <c r="D276" s="36">
        <v>2015.0</v>
      </c>
      <c r="E276" s="35" t="s">
        <v>679</v>
      </c>
      <c r="F276" s="37"/>
      <c r="G276" s="38" t="s">
        <v>20</v>
      </c>
      <c r="H276" s="38"/>
      <c r="I276" s="38" t="s">
        <v>20</v>
      </c>
      <c r="J276" s="39"/>
      <c r="K276" s="27"/>
      <c r="L276" s="27"/>
      <c r="M276" s="27"/>
      <c r="N276" s="27"/>
      <c r="O276" s="27"/>
      <c r="P276" s="27"/>
      <c r="Q276" s="27"/>
    </row>
    <row r="277">
      <c r="A277" s="14">
        <v>275.0</v>
      </c>
      <c r="B277" s="35" t="s">
        <v>680</v>
      </c>
      <c r="C277" s="35" t="s">
        <v>681</v>
      </c>
      <c r="D277" s="36">
        <v>2013.0</v>
      </c>
      <c r="E277" s="35" t="s">
        <v>682</v>
      </c>
      <c r="F277" s="37"/>
      <c r="G277" s="38" t="s">
        <v>20</v>
      </c>
      <c r="H277" s="38"/>
      <c r="I277" s="38" t="s">
        <v>20</v>
      </c>
      <c r="J277" s="38"/>
      <c r="K277" s="27"/>
      <c r="L277" s="27"/>
      <c r="M277" s="27"/>
      <c r="N277" s="27"/>
      <c r="O277" s="27"/>
      <c r="P277" s="27"/>
      <c r="Q277" s="27"/>
    </row>
    <row r="278">
      <c r="A278" s="14">
        <v>276.0</v>
      </c>
      <c r="B278" s="35" t="s">
        <v>683</v>
      </c>
      <c r="C278" s="35" t="s">
        <v>684</v>
      </c>
      <c r="D278" s="36">
        <v>2020.0</v>
      </c>
      <c r="E278" s="35" t="s">
        <v>685</v>
      </c>
      <c r="F278" s="37"/>
      <c r="G278" s="38" t="s">
        <v>20</v>
      </c>
      <c r="H278" s="38"/>
      <c r="I278" s="38"/>
      <c r="J278" s="38" t="s">
        <v>20</v>
      </c>
      <c r="K278" s="27"/>
      <c r="L278" s="27"/>
      <c r="M278" s="27"/>
      <c r="N278" s="27"/>
      <c r="O278" s="27"/>
      <c r="P278" s="27"/>
      <c r="Q278" s="27"/>
    </row>
    <row r="279">
      <c r="A279" s="14">
        <v>277.0</v>
      </c>
      <c r="B279" s="35" t="s">
        <v>686</v>
      </c>
      <c r="C279" s="35" t="s">
        <v>687</v>
      </c>
      <c r="D279" s="36">
        <v>2021.0</v>
      </c>
      <c r="E279" s="35" t="s">
        <v>688</v>
      </c>
      <c r="F279" s="37"/>
      <c r="G279" s="38" t="s">
        <v>20</v>
      </c>
      <c r="H279" s="38"/>
      <c r="I279" s="38" t="s">
        <v>20</v>
      </c>
      <c r="J279" s="38"/>
      <c r="K279" s="27"/>
      <c r="L279" s="27"/>
      <c r="M279" s="27"/>
      <c r="N279" s="27"/>
      <c r="O279" s="27"/>
      <c r="P279" s="27"/>
      <c r="Q279" s="27"/>
    </row>
    <row r="280">
      <c r="A280" s="14">
        <v>278.0</v>
      </c>
      <c r="B280" s="35" t="s">
        <v>689</v>
      </c>
      <c r="C280" s="35" t="s">
        <v>690</v>
      </c>
      <c r="D280" s="36">
        <v>2022.0</v>
      </c>
      <c r="E280" s="35" t="s">
        <v>691</v>
      </c>
      <c r="F280" s="37"/>
      <c r="G280" s="38" t="s">
        <v>20</v>
      </c>
      <c r="H280" s="38"/>
      <c r="I280" s="38" t="s">
        <v>20</v>
      </c>
      <c r="J280" s="38"/>
      <c r="K280" s="27"/>
      <c r="L280" s="27"/>
      <c r="M280" s="27"/>
      <c r="N280" s="27"/>
      <c r="O280" s="27"/>
      <c r="P280" s="27"/>
      <c r="Q280" s="27"/>
    </row>
    <row r="281">
      <c r="A281" s="14">
        <v>279.0</v>
      </c>
      <c r="B281" s="35" t="s">
        <v>692</v>
      </c>
      <c r="C281" s="35" t="s">
        <v>693</v>
      </c>
      <c r="D281" s="36">
        <v>2013.0</v>
      </c>
      <c r="E281" s="35" t="s">
        <v>694</v>
      </c>
      <c r="F281" s="37"/>
      <c r="G281" s="38" t="s">
        <v>20</v>
      </c>
      <c r="H281" s="38"/>
      <c r="I281" s="38" t="s">
        <v>20</v>
      </c>
      <c r="J281" s="38"/>
      <c r="K281" s="27"/>
      <c r="L281" s="27"/>
      <c r="M281" s="27"/>
      <c r="N281" s="27"/>
      <c r="O281" s="27"/>
      <c r="P281" s="27"/>
      <c r="Q281" s="27"/>
    </row>
    <row r="282">
      <c r="A282" s="14">
        <v>280.0</v>
      </c>
      <c r="B282" s="35" t="s">
        <v>695</v>
      </c>
      <c r="C282" s="35" t="s">
        <v>696</v>
      </c>
      <c r="D282" s="36">
        <v>2017.0</v>
      </c>
      <c r="E282" s="35" t="s">
        <v>697</v>
      </c>
      <c r="F282" s="37"/>
      <c r="G282" s="38" t="s">
        <v>20</v>
      </c>
      <c r="H282" s="38"/>
      <c r="I282" s="38" t="s">
        <v>20</v>
      </c>
      <c r="J282" s="38"/>
      <c r="K282" s="27"/>
      <c r="L282" s="27"/>
      <c r="M282" s="27"/>
      <c r="N282" s="27"/>
      <c r="O282" s="27"/>
      <c r="P282" s="27"/>
      <c r="Q282" s="27"/>
    </row>
    <row r="283">
      <c r="A283" s="14">
        <v>281.0</v>
      </c>
      <c r="B283" s="35" t="s">
        <v>698</v>
      </c>
      <c r="C283" s="35" t="s">
        <v>699</v>
      </c>
      <c r="D283" s="36">
        <v>2013.0</v>
      </c>
      <c r="E283" s="35" t="s">
        <v>700</v>
      </c>
      <c r="F283" s="37"/>
      <c r="G283" s="38" t="s">
        <v>20</v>
      </c>
      <c r="H283" s="38"/>
      <c r="I283" s="38"/>
      <c r="J283" s="38" t="s">
        <v>20</v>
      </c>
      <c r="K283" s="27"/>
      <c r="L283" s="27"/>
      <c r="M283" s="27"/>
      <c r="N283" s="27"/>
      <c r="O283" s="27"/>
      <c r="P283" s="27"/>
      <c r="Q283" s="27"/>
    </row>
    <row r="284">
      <c r="A284" s="14">
        <v>282.0</v>
      </c>
      <c r="B284" s="35" t="s">
        <v>701</v>
      </c>
      <c r="C284" s="35" t="s">
        <v>702</v>
      </c>
      <c r="D284" s="36">
        <v>2009.0</v>
      </c>
      <c r="E284" s="35" t="s">
        <v>703</v>
      </c>
      <c r="F284" s="37"/>
      <c r="G284" s="38" t="s">
        <v>20</v>
      </c>
      <c r="H284" s="38"/>
      <c r="I284" s="38"/>
      <c r="J284" s="38" t="s">
        <v>20</v>
      </c>
      <c r="K284" s="27"/>
      <c r="L284" s="27"/>
      <c r="M284" s="27"/>
      <c r="N284" s="27"/>
      <c r="O284" s="27"/>
      <c r="P284" s="27"/>
      <c r="Q284" s="27"/>
    </row>
    <row r="285">
      <c r="A285" s="14">
        <v>283.0</v>
      </c>
      <c r="B285" s="35" t="s">
        <v>704</v>
      </c>
      <c r="C285" s="35" t="s">
        <v>705</v>
      </c>
      <c r="D285" s="36">
        <v>2019.0</v>
      </c>
      <c r="E285" s="35" t="s">
        <v>706</v>
      </c>
      <c r="F285" s="37"/>
      <c r="G285" s="38" t="s">
        <v>20</v>
      </c>
      <c r="H285" s="38"/>
      <c r="I285" s="38" t="s">
        <v>20</v>
      </c>
      <c r="J285" s="38"/>
      <c r="K285" s="27"/>
      <c r="L285" s="27"/>
      <c r="M285" s="27"/>
      <c r="N285" s="27"/>
      <c r="O285" s="27"/>
      <c r="P285" s="27"/>
      <c r="Q285" s="27"/>
    </row>
    <row r="286">
      <c r="A286" s="14">
        <v>284.0</v>
      </c>
      <c r="B286" s="35" t="s">
        <v>707</v>
      </c>
      <c r="C286" s="35" t="s">
        <v>708</v>
      </c>
      <c r="D286" s="36">
        <v>2017.0</v>
      </c>
      <c r="E286" s="35" t="s">
        <v>709</v>
      </c>
      <c r="F286" s="37"/>
      <c r="G286" s="38" t="s">
        <v>20</v>
      </c>
      <c r="H286" s="38"/>
      <c r="I286" s="38" t="s">
        <v>20</v>
      </c>
      <c r="J286" s="38"/>
      <c r="K286" s="27"/>
      <c r="L286" s="27"/>
      <c r="M286" s="27"/>
      <c r="N286" s="27"/>
      <c r="O286" s="27"/>
      <c r="P286" s="27"/>
      <c r="Q286" s="27"/>
    </row>
    <row r="287">
      <c r="A287" s="14">
        <v>285.0</v>
      </c>
      <c r="B287" s="35" t="s">
        <v>707</v>
      </c>
      <c r="C287" s="35" t="s">
        <v>708</v>
      </c>
      <c r="D287" s="36">
        <v>2017.0</v>
      </c>
      <c r="E287" s="35" t="s">
        <v>709</v>
      </c>
      <c r="F287" s="37"/>
      <c r="G287" s="38" t="s">
        <v>20</v>
      </c>
      <c r="H287" s="40" t="s">
        <v>20</v>
      </c>
      <c r="I287" s="38"/>
      <c r="J287" s="38"/>
      <c r="K287" s="27"/>
      <c r="L287" s="27"/>
      <c r="M287" s="27"/>
      <c r="N287" s="27"/>
      <c r="O287" s="27"/>
      <c r="P287" s="27"/>
      <c r="Q287" s="27"/>
    </row>
    <row r="288">
      <c r="A288" s="14">
        <v>286.0</v>
      </c>
      <c r="B288" s="35" t="s">
        <v>710</v>
      </c>
      <c r="C288" s="35" t="s">
        <v>711</v>
      </c>
      <c r="D288" s="36">
        <v>2021.0</v>
      </c>
      <c r="E288" s="35" t="s">
        <v>712</v>
      </c>
      <c r="F288" s="37"/>
      <c r="G288" s="38" t="s">
        <v>20</v>
      </c>
      <c r="H288" s="38"/>
      <c r="I288" s="38" t="s">
        <v>20</v>
      </c>
      <c r="J288" s="38"/>
      <c r="K288" s="27"/>
      <c r="L288" s="27"/>
      <c r="M288" s="27"/>
      <c r="N288" s="27"/>
      <c r="O288" s="27"/>
      <c r="P288" s="27"/>
      <c r="Q288" s="27"/>
    </row>
    <row r="289">
      <c r="A289" s="14">
        <v>287.0</v>
      </c>
      <c r="B289" s="35" t="s">
        <v>713</v>
      </c>
      <c r="C289" s="35" t="s">
        <v>714</v>
      </c>
      <c r="D289" s="36">
        <v>2012.0</v>
      </c>
      <c r="E289" s="35" t="s">
        <v>715</v>
      </c>
      <c r="F289" s="37"/>
      <c r="G289" s="38" t="s">
        <v>20</v>
      </c>
      <c r="H289" s="38"/>
      <c r="I289" s="38" t="s">
        <v>20</v>
      </c>
      <c r="J289" s="38"/>
      <c r="K289" s="27"/>
      <c r="L289" s="27"/>
      <c r="M289" s="27"/>
      <c r="N289" s="27"/>
      <c r="O289" s="27"/>
      <c r="P289" s="27"/>
      <c r="Q289" s="27"/>
    </row>
    <row r="290">
      <c r="A290" s="14">
        <v>288.0</v>
      </c>
      <c r="B290" s="35" t="s">
        <v>716</v>
      </c>
      <c r="C290" s="35" t="s">
        <v>717</v>
      </c>
      <c r="D290" s="36">
        <v>2021.0</v>
      </c>
      <c r="E290" s="35" t="s">
        <v>718</v>
      </c>
      <c r="F290" s="37"/>
      <c r="G290" s="38" t="s">
        <v>20</v>
      </c>
      <c r="H290" s="38"/>
      <c r="I290" s="38" t="s">
        <v>20</v>
      </c>
      <c r="J290" s="38"/>
      <c r="K290" s="27"/>
      <c r="L290" s="27"/>
      <c r="M290" s="27"/>
      <c r="N290" s="27"/>
      <c r="O290" s="27"/>
      <c r="P290" s="27"/>
      <c r="Q290" s="27"/>
    </row>
    <row r="291">
      <c r="A291" s="14">
        <v>289.0</v>
      </c>
      <c r="B291" s="35" t="s">
        <v>719</v>
      </c>
      <c r="C291" s="35" t="s">
        <v>720</v>
      </c>
      <c r="D291" s="36">
        <v>2012.0</v>
      </c>
      <c r="E291" s="35" t="s">
        <v>721</v>
      </c>
      <c r="F291" s="37"/>
      <c r="G291" s="38" t="s">
        <v>20</v>
      </c>
      <c r="H291" s="38"/>
      <c r="I291" s="38"/>
      <c r="J291" s="38" t="s">
        <v>20</v>
      </c>
      <c r="K291" s="27"/>
      <c r="L291" s="27"/>
      <c r="M291" s="27"/>
      <c r="N291" s="27"/>
      <c r="O291" s="27"/>
      <c r="P291" s="27"/>
      <c r="Q291" s="27"/>
    </row>
    <row r="292">
      <c r="A292" s="14">
        <v>290.0</v>
      </c>
      <c r="B292" s="35" t="s">
        <v>722</v>
      </c>
      <c r="C292" s="35" t="s">
        <v>723</v>
      </c>
      <c r="D292" s="36">
        <v>2015.0</v>
      </c>
      <c r="E292" s="35" t="s">
        <v>724</v>
      </c>
      <c r="F292" s="37"/>
      <c r="G292" s="38" t="s">
        <v>20</v>
      </c>
      <c r="H292" s="38"/>
      <c r="I292" s="38"/>
      <c r="J292" s="38" t="s">
        <v>20</v>
      </c>
      <c r="K292" s="27"/>
      <c r="L292" s="27"/>
      <c r="M292" s="27"/>
      <c r="N292" s="27"/>
      <c r="O292" s="27"/>
      <c r="P292" s="27"/>
      <c r="Q292" s="27"/>
    </row>
    <row r="293">
      <c r="A293" s="14">
        <v>291.0</v>
      </c>
      <c r="B293" s="35" t="s">
        <v>725</v>
      </c>
      <c r="C293" s="35" t="s">
        <v>726</v>
      </c>
      <c r="D293" s="36">
        <v>2013.0</v>
      </c>
      <c r="E293" s="35" t="s">
        <v>727</v>
      </c>
      <c r="F293" s="37"/>
      <c r="G293" s="38" t="s">
        <v>20</v>
      </c>
      <c r="H293" s="38"/>
      <c r="I293" s="38" t="s">
        <v>20</v>
      </c>
      <c r="J293" s="38"/>
      <c r="K293" s="27"/>
      <c r="L293" s="27"/>
      <c r="M293" s="27"/>
      <c r="N293" s="27"/>
      <c r="O293" s="27"/>
      <c r="P293" s="27"/>
      <c r="Q293" s="27"/>
    </row>
    <row r="294">
      <c r="A294" s="14">
        <v>292.0</v>
      </c>
      <c r="B294" s="35" t="s">
        <v>728</v>
      </c>
      <c r="C294" s="35" t="s">
        <v>729</v>
      </c>
      <c r="D294" s="36">
        <v>2021.0</v>
      </c>
      <c r="E294" s="35" t="s">
        <v>730</v>
      </c>
      <c r="F294" s="37"/>
      <c r="G294" s="38" t="s">
        <v>20</v>
      </c>
      <c r="H294" s="38"/>
      <c r="I294" s="38" t="s">
        <v>20</v>
      </c>
      <c r="J294" s="38"/>
      <c r="K294" s="27"/>
      <c r="L294" s="27"/>
      <c r="M294" s="27"/>
      <c r="N294" s="27"/>
      <c r="O294" s="27"/>
      <c r="P294" s="27"/>
      <c r="Q294" s="27"/>
    </row>
    <row r="295">
      <c r="A295" s="14">
        <v>293.0</v>
      </c>
      <c r="B295" s="35" t="s">
        <v>731</v>
      </c>
      <c r="C295" s="35" t="s">
        <v>732</v>
      </c>
      <c r="D295" s="36">
        <v>2009.0</v>
      </c>
      <c r="E295" s="35" t="s">
        <v>733</v>
      </c>
      <c r="F295" s="37"/>
      <c r="G295" s="38" t="s">
        <v>20</v>
      </c>
      <c r="H295" s="38"/>
      <c r="I295" s="38" t="s">
        <v>20</v>
      </c>
      <c r="J295" s="38"/>
      <c r="K295" s="27"/>
      <c r="L295" s="27"/>
      <c r="M295" s="27"/>
      <c r="N295" s="27"/>
      <c r="O295" s="27"/>
      <c r="P295" s="27"/>
      <c r="Q295" s="27"/>
    </row>
    <row r="296">
      <c r="A296" s="14">
        <v>294.0</v>
      </c>
      <c r="B296" s="35" t="s">
        <v>734</v>
      </c>
      <c r="C296" s="35" t="s">
        <v>735</v>
      </c>
      <c r="D296" s="36">
        <v>2010.0</v>
      </c>
      <c r="E296" s="35" t="s">
        <v>736</v>
      </c>
      <c r="F296" s="37"/>
      <c r="G296" s="38" t="s">
        <v>20</v>
      </c>
      <c r="H296" s="38"/>
      <c r="I296" s="38" t="s">
        <v>20</v>
      </c>
      <c r="J296" s="38"/>
      <c r="K296" s="27"/>
      <c r="L296" s="27"/>
      <c r="M296" s="27"/>
      <c r="N296" s="27"/>
      <c r="O296" s="27"/>
      <c r="P296" s="27"/>
      <c r="Q296" s="27"/>
    </row>
    <row r="297">
      <c r="A297" s="14">
        <v>295.0</v>
      </c>
      <c r="B297" s="35" t="s">
        <v>737</v>
      </c>
      <c r="C297" s="35" t="s">
        <v>738</v>
      </c>
      <c r="D297" s="36">
        <v>2013.0</v>
      </c>
      <c r="E297" s="35" t="s">
        <v>739</v>
      </c>
      <c r="F297" s="37"/>
      <c r="G297" s="38" t="s">
        <v>20</v>
      </c>
      <c r="H297" s="38"/>
      <c r="I297" s="38" t="s">
        <v>20</v>
      </c>
      <c r="J297" s="38"/>
      <c r="K297" s="27"/>
      <c r="L297" s="27"/>
      <c r="M297" s="27"/>
      <c r="N297" s="27"/>
      <c r="O297" s="27"/>
      <c r="P297" s="27"/>
      <c r="Q297" s="27"/>
    </row>
    <row r="298">
      <c r="A298" s="14">
        <v>296.0</v>
      </c>
      <c r="B298" s="35" t="s">
        <v>740</v>
      </c>
      <c r="C298" s="35" t="s">
        <v>741</v>
      </c>
      <c r="D298" s="36">
        <v>2021.0</v>
      </c>
      <c r="E298" s="35" t="s">
        <v>742</v>
      </c>
      <c r="F298" s="37"/>
      <c r="G298" s="38" t="s">
        <v>20</v>
      </c>
      <c r="H298" s="38"/>
      <c r="I298" s="38"/>
      <c r="J298" s="38" t="s">
        <v>20</v>
      </c>
      <c r="K298" s="27"/>
      <c r="L298" s="27"/>
      <c r="M298" s="27"/>
      <c r="N298" s="27"/>
      <c r="O298" s="27"/>
      <c r="P298" s="27"/>
      <c r="Q298" s="27"/>
    </row>
    <row r="299">
      <c r="A299" s="14">
        <v>297.0</v>
      </c>
      <c r="B299" s="35" t="s">
        <v>740</v>
      </c>
      <c r="C299" s="35" t="s">
        <v>741</v>
      </c>
      <c r="D299" s="36">
        <v>2021.0</v>
      </c>
      <c r="E299" s="35" t="s">
        <v>742</v>
      </c>
      <c r="F299" s="37"/>
      <c r="G299" s="38" t="s">
        <v>20</v>
      </c>
      <c r="H299" s="40" t="s">
        <v>20</v>
      </c>
      <c r="I299" s="38"/>
      <c r="J299" s="38"/>
      <c r="K299" s="27"/>
      <c r="L299" s="27"/>
      <c r="M299" s="27"/>
      <c r="N299" s="27"/>
      <c r="O299" s="27"/>
      <c r="P299" s="27"/>
      <c r="Q299" s="27"/>
    </row>
    <row r="300">
      <c r="A300" s="14">
        <v>298.0</v>
      </c>
      <c r="B300" s="35" t="s">
        <v>743</v>
      </c>
      <c r="C300" s="35" t="s">
        <v>744</v>
      </c>
      <c r="D300" s="36">
        <v>2013.0</v>
      </c>
      <c r="E300" s="35" t="s">
        <v>745</v>
      </c>
      <c r="F300" s="37"/>
      <c r="G300" s="38" t="s">
        <v>20</v>
      </c>
      <c r="H300" s="38"/>
      <c r="I300" s="38" t="s">
        <v>20</v>
      </c>
      <c r="J300" s="38"/>
      <c r="K300" s="27"/>
      <c r="L300" s="27"/>
      <c r="M300" s="27"/>
      <c r="N300" s="27"/>
      <c r="O300" s="27"/>
      <c r="P300" s="27"/>
      <c r="Q300" s="27"/>
    </row>
    <row r="301">
      <c r="A301" s="14">
        <v>299.0</v>
      </c>
      <c r="B301" s="35" t="s">
        <v>746</v>
      </c>
      <c r="C301" s="35" t="s">
        <v>747</v>
      </c>
      <c r="D301" s="36">
        <v>2012.0</v>
      </c>
      <c r="E301" s="35" t="s">
        <v>748</v>
      </c>
      <c r="F301" s="37"/>
      <c r="G301" s="38" t="s">
        <v>20</v>
      </c>
      <c r="H301" s="40"/>
      <c r="I301" s="40"/>
      <c r="J301" s="38" t="s">
        <v>20</v>
      </c>
      <c r="K301" s="27"/>
      <c r="L301" s="27"/>
      <c r="M301" s="27"/>
      <c r="N301" s="27"/>
      <c r="O301" s="27"/>
      <c r="P301" s="27"/>
      <c r="Q301" s="27"/>
    </row>
    <row r="302">
      <c r="A302" s="14">
        <v>300.0</v>
      </c>
      <c r="B302" s="35" t="s">
        <v>749</v>
      </c>
      <c r="C302" s="35" t="s">
        <v>750</v>
      </c>
      <c r="D302" s="36">
        <v>2010.0</v>
      </c>
      <c r="E302" s="35" t="s">
        <v>751</v>
      </c>
      <c r="F302" s="37"/>
      <c r="G302" s="38" t="s">
        <v>20</v>
      </c>
      <c r="H302" s="38"/>
      <c r="I302" s="38" t="s">
        <v>20</v>
      </c>
      <c r="J302" s="38"/>
      <c r="K302" s="27"/>
      <c r="L302" s="27"/>
      <c r="M302" s="27"/>
      <c r="N302" s="27"/>
      <c r="O302" s="27"/>
      <c r="P302" s="27"/>
      <c r="Q302" s="27"/>
    </row>
    <row r="303">
      <c r="A303" s="14">
        <v>301.0</v>
      </c>
      <c r="B303" s="35" t="s">
        <v>752</v>
      </c>
      <c r="C303" s="35" t="s">
        <v>753</v>
      </c>
      <c r="D303" s="36">
        <v>2020.0</v>
      </c>
      <c r="E303" s="35" t="s">
        <v>754</v>
      </c>
      <c r="F303" s="37"/>
      <c r="G303" s="38" t="s">
        <v>20</v>
      </c>
      <c r="H303" s="38"/>
      <c r="I303" s="38" t="s">
        <v>20</v>
      </c>
      <c r="J303" s="38"/>
      <c r="K303" s="27"/>
      <c r="L303" s="27"/>
      <c r="M303" s="27"/>
      <c r="N303" s="27"/>
      <c r="O303" s="27"/>
      <c r="P303" s="27"/>
      <c r="Q303" s="27"/>
    </row>
    <row r="304">
      <c r="A304" s="14">
        <v>302.0</v>
      </c>
      <c r="B304" s="35" t="s">
        <v>752</v>
      </c>
      <c r="C304" s="35" t="s">
        <v>753</v>
      </c>
      <c r="D304" s="36">
        <v>2020.0</v>
      </c>
      <c r="E304" s="35" t="s">
        <v>754</v>
      </c>
      <c r="F304" s="37"/>
      <c r="G304" s="38" t="s">
        <v>20</v>
      </c>
      <c r="H304" s="40" t="s">
        <v>20</v>
      </c>
      <c r="I304" s="38"/>
      <c r="J304" s="38"/>
      <c r="K304" s="27"/>
      <c r="L304" s="27"/>
      <c r="M304" s="27"/>
      <c r="N304" s="27"/>
      <c r="O304" s="27"/>
      <c r="P304" s="27"/>
      <c r="Q304" s="27"/>
    </row>
    <row r="305">
      <c r="A305" s="14">
        <v>303.0</v>
      </c>
      <c r="B305" s="35" t="s">
        <v>755</v>
      </c>
      <c r="C305" s="35" t="s">
        <v>756</v>
      </c>
      <c r="D305" s="36">
        <v>2008.0</v>
      </c>
      <c r="E305" s="41" t="s">
        <v>757</v>
      </c>
      <c r="F305" s="37"/>
      <c r="G305" s="38" t="s">
        <v>20</v>
      </c>
      <c r="H305" s="38"/>
      <c r="I305" s="38" t="s">
        <v>20</v>
      </c>
      <c r="J305" s="38"/>
      <c r="K305" s="27"/>
      <c r="L305" s="27"/>
      <c r="M305" s="27"/>
      <c r="N305" s="27"/>
      <c r="O305" s="27"/>
      <c r="P305" s="27"/>
      <c r="Q305" s="27"/>
    </row>
    <row r="306">
      <c r="A306" s="14">
        <v>304.0</v>
      </c>
      <c r="B306" s="35" t="s">
        <v>758</v>
      </c>
      <c r="C306" s="35" t="s">
        <v>759</v>
      </c>
      <c r="D306" s="36">
        <v>2008.0</v>
      </c>
      <c r="E306" s="35" t="s">
        <v>760</v>
      </c>
      <c r="F306" s="37"/>
      <c r="G306" s="38" t="s">
        <v>20</v>
      </c>
      <c r="H306" s="38"/>
      <c r="I306" s="38"/>
      <c r="J306" s="38" t="s">
        <v>20</v>
      </c>
      <c r="K306" s="27"/>
      <c r="L306" s="27"/>
      <c r="M306" s="27"/>
      <c r="N306" s="27"/>
      <c r="O306" s="27"/>
      <c r="P306" s="27"/>
      <c r="Q306" s="27"/>
    </row>
    <row r="307">
      <c r="A307" s="14">
        <v>305.0</v>
      </c>
      <c r="B307" s="35" t="s">
        <v>761</v>
      </c>
      <c r="C307" s="35" t="s">
        <v>762</v>
      </c>
      <c r="D307" s="36">
        <v>2018.0</v>
      </c>
      <c r="E307" s="35" t="s">
        <v>763</v>
      </c>
      <c r="F307" s="37"/>
      <c r="G307" s="38" t="s">
        <v>20</v>
      </c>
      <c r="H307" s="38"/>
      <c r="I307" s="38" t="s">
        <v>20</v>
      </c>
      <c r="J307" s="38"/>
      <c r="K307" s="27"/>
      <c r="L307" s="27"/>
      <c r="M307" s="27"/>
      <c r="N307" s="27"/>
      <c r="O307" s="27"/>
      <c r="P307" s="27"/>
      <c r="Q307" s="27"/>
    </row>
    <row r="308">
      <c r="A308" s="14">
        <v>306.0</v>
      </c>
      <c r="B308" s="35" t="s">
        <v>764</v>
      </c>
      <c r="C308" s="35" t="s">
        <v>765</v>
      </c>
      <c r="D308" s="42">
        <v>43739.0</v>
      </c>
      <c r="E308" s="35" t="s">
        <v>766</v>
      </c>
      <c r="F308" s="37"/>
      <c r="G308" s="38" t="s">
        <v>20</v>
      </c>
      <c r="H308" s="38"/>
      <c r="I308" s="38" t="s">
        <v>20</v>
      </c>
      <c r="J308" s="38"/>
      <c r="K308" s="27"/>
      <c r="L308" s="27"/>
      <c r="M308" s="27"/>
      <c r="N308" s="27"/>
      <c r="O308" s="27"/>
      <c r="P308" s="27"/>
      <c r="Q308" s="27"/>
    </row>
    <row r="309">
      <c r="A309" s="14">
        <v>307.0</v>
      </c>
      <c r="B309" s="35" t="s">
        <v>767</v>
      </c>
      <c r="C309" s="35" t="s">
        <v>768</v>
      </c>
      <c r="D309" s="36">
        <v>2014.0</v>
      </c>
      <c r="E309" s="35" t="s">
        <v>769</v>
      </c>
      <c r="F309" s="37"/>
      <c r="G309" s="38" t="s">
        <v>20</v>
      </c>
      <c r="H309" s="38"/>
      <c r="I309" s="38" t="s">
        <v>20</v>
      </c>
      <c r="J309" s="38"/>
      <c r="K309" s="27"/>
      <c r="L309" s="27"/>
      <c r="M309" s="27"/>
      <c r="N309" s="27"/>
      <c r="O309" s="27"/>
      <c r="P309" s="27"/>
      <c r="Q309" s="27"/>
    </row>
    <row r="310">
      <c r="A310" s="14">
        <v>308.0</v>
      </c>
      <c r="B310" s="35" t="s">
        <v>770</v>
      </c>
      <c r="C310" s="35" t="s">
        <v>771</v>
      </c>
      <c r="D310" s="36">
        <v>2019.0</v>
      </c>
      <c r="E310" s="35" t="s">
        <v>772</v>
      </c>
      <c r="F310" s="37"/>
      <c r="G310" s="38" t="s">
        <v>20</v>
      </c>
      <c r="H310" s="38"/>
      <c r="I310" s="38" t="s">
        <v>20</v>
      </c>
      <c r="J310" s="38"/>
      <c r="K310" s="27"/>
      <c r="L310" s="27"/>
      <c r="M310" s="27"/>
      <c r="N310" s="27"/>
      <c r="O310" s="27"/>
      <c r="P310" s="27"/>
      <c r="Q310" s="27"/>
    </row>
    <row r="311">
      <c r="A311" s="14">
        <v>309.0</v>
      </c>
      <c r="B311" s="35" t="s">
        <v>773</v>
      </c>
      <c r="C311" s="35" t="s">
        <v>774</v>
      </c>
      <c r="D311" s="36">
        <v>2013.0</v>
      </c>
      <c r="E311" s="35" t="s">
        <v>775</v>
      </c>
      <c r="F311" s="37"/>
      <c r="G311" s="38" t="s">
        <v>20</v>
      </c>
      <c r="H311" s="38"/>
      <c r="I311" s="38" t="s">
        <v>20</v>
      </c>
      <c r="J311" s="38"/>
      <c r="K311" s="27"/>
      <c r="L311" s="27"/>
      <c r="M311" s="27"/>
      <c r="N311" s="27"/>
      <c r="O311" s="27"/>
      <c r="P311" s="27"/>
      <c r="Q311" s="27"/>
    </row>
    <row r="312">
      <c r="A312" s="14">
        <v>310.0</v>
      </c>
      <c r="B312" s="35" t="s">
        <v>776</v>
      </c>
      <c r="C312" s="35" t="s">
        <v>777</v>
      </c>
      <c r="D312" s="36">
        <v>2019.0</v>
      </c>
      <c r="E312" s="35" t="s">
        <v>778</v>
      </c>
      <c r="F312" s="37"/>
      <c r="G312" s="38" t="s">
        <v>20</v>
      </c>
      <c r="H312" s="38"/>
      <c r="I312" s="38" t="s">
        <v>20</v>
      </c>
      <c r="J312" s="38"/>
      <c r="K312" s="27"/>
      <c r="L312" s="27"/>
      <c r="M312" s="27"/>
      <c r="N312" s="27"/>
      <c r="O312" s="27"/>
      <c r="P312" s="27"/>
      <c r="Q312" s="27"/>
    </row>
    <row r="313">
      <c r="A313" s="14">
        <v>311.0</v>
      </c>
      <c r="B313" s="35" t="s">
        <v>779</v>
      </c>
      <c r="C313" s="35" t="s">
        <v>780</v>
      </c>
      <c r="D313" s="36">
        <v>2019.0</v>
      </c>
      <c r="E313" s="35" t="s">
        <v>781</v>
      </c>
      <c r="F313" s="37"/>
      <c r="G313" s="38" t="s">
        <v>20</v>
      </c>
      <c r="H313" s="38"/>
      <c r="I313" s="38" t="s">
        <v>20</v>
      </c>
      <c r="J313" s="38"/>
      <c r="K313" s="27"/>
      <c r="L313" s="27"/>
      <c r="M313" s="27"/>
      <c r="N313" s="27"/>
      <c r="O313" s="27"/>
      <c r="P313" s="27"/>
      <c r="Q313" s="27"/>
    </row>
    <row r="314">
      <c r="A314" s="14">
        <v>312.0</v>
      </c>
      <c r="B314" s="35" t="s">
        <v>782</v>
      </c>
      <c r="C314" s="35" t="s">
        <v>783</v>
      </c>
      <c r="D314" s="36">
        <v>2018.0</v>
      </c>
      <c r="E314" s="35" t="s">
        <v>784</v>
      </c>
      <c r="F314" s="37"/>
      <c r="G314" s="38" t="s">
        <v>20</v>
      </c>
      <c r="H314" s="38"/>
      <c r="I314" s="38"/>
      <c r="J314" s="38" t="s">
        <v>20</v>
      </c>
      <c r="K314" s="27"/>
      <c r="L314" s="27"/>
      <c r="M314" s="27"/>
      <c r="N314" s="27"/>
      <c r="O314" s="27"/>
      <c r="P314" s="27"/>
      <c r="Q314" s="27"/>
    </row>
    <row r="315">
      <c r="A315" s="14">
        <v>313.0</v>
      </c>
      <c r="B315" s="35" t="s">
        <v>785</v>
      </c>
      <c r="C315" s="35" t="s">
        <v>786</v>
      </c>
      <c r="D315" s="36">
        <v>2021.0</v>
      </c>
      <c r="E315" s="35" t="s">
        <v>787</v>
      </c>
      <c r="F315" s="37"/>
      <c r="G315" s="38" t="s">
        <v>20</v>
      </c>
      <c r="H315" s="38"/>
      <c r="I315" s="38" t="s">
        <v>20</v>
      </c>
      <c r="J315" s="38"/>
      <c r="K315" s="27"/>
      <c r="L315" s="27"/>
      <c r="M315" s="27"/>
      <c r="N315" s="27"/>
      <c r="O315" s="27"/>
      <c r="P315" s="27"/>
      <c r="Q315" s="27"/>
    </row>
    <row r="316">
      <c r="A316" s="14">
        <v>314.0</v>
      </c>
      <c r="B316" s="35" t="s">
        <v>785</v>
      </c>
      <c r="C316" s="35" t="s">
        <v>786</v>
      </c>
      <c r="D316" s="36">
        <v>2021.0</v>
      </c>
      <c r="E316" s="35" t="s">
        <v>787</v>
      </c>
      <c r="F316" s="37"/>
      <c r="G316" s="38" t="s">
        <v>20</v>
      </c>
      <c r="H316" s="40" t="s">
        <v>20</v>
      </c>
      <c r="I316" s="38"/>
      <c r="J316" s="38"/>
      <c r="K316" s="27"/>
      <c r="L316" s="27"/>
      <c r="M316" s="27"/>
      <c r="N316" s="27"/>
      <c r="O316" s="27"/>
      <c r="P316" s="27"/>
      <c r="Q316" s="27"/>
    </row>
    <row r="317">
      <c r="A317" s="14">
        <v>315.0</v>
      </c>
      <c r="B317" s="35" t="s">
        <v>788</v>
      </c>
      <c r="C317" s="35" t="s">
        <v>789</v>
      </c>
      <c r="D317" s="36">
        <v>2018.0</v>
      </c>
      <c r="E317" s="35" t="s">
        <v>790</v>
      </c>
      <c r="F317" s="37"/>
      <c r="G317" s="38" t="s">
        <v>20</v>
      </c>
      <c r="H317" s="38"/>
      <c r="I317" s="38"/>
      <c r="J317" s="38" t="s">
        <v>20</v>
      </c>
      <c r="K317" s="27"/>
      <c r="L317" s="27"/>
      <c r="M317" s="27"/>
      <c r="N317" s="27"/>
      <c r="O317" s="27"/>
      <c r="P317" s="27"/>
      <c r="Q317" s="27"/>
    </row>
    <row r="318">
      <c r="A318" s="14">
        <v>316.0</v>
      </c>
      <c r="B318" s="35" t="s">
        <v>791</v>
      </c>
      <c r="C318" s="35" t="s">
        <v>792</v>
      </c>
      <c r="D318" s="36" t="s">
        <v>118</v>
      </c>
      <c r="E318" s="35" t="s">
        <v>793</v>
      </c>
      <c r="F318" s="37"/>
      <c r="G318" s="38" t="s">
        <v>20</v>
      </c>
      <c r="H318" s="38"/>
      <c r="I318" s="38" t="s">
        <v>20</v>
      </c>
      <c r="J318" s="38"/>
      <c r="K318" s="27"/>
      <c r="L318" s="27"/>
      <c r="M318" s="27"/>
      <c r="N318" s="27"/>
      <c r="O318" s="27"/>
      <c r="P318" s="27"/>
      <c r="Q318" s="27"/>
    </row>
    <row r="319">
      <c r="A319" s="14">
        <v>317.0</v>
      </c>
      <c r="B319" s="35" t="s">
        <v>794</v>
      </c>
      <c r="C319" s="35" t="s">
        <v>795</v>
      </c>
      <c r="D319" s="36">
        <v>2019.0</v>
      </c>
      <c r="E319" s="35" t="s">
        <v>796</v>
      </c>
      <c r="F319" s="37"/>
      <c r="G319" s="38" t="s">
        <v>20</v>
      </c>
      <c r="H319" s="40"/>
      <c r="I319" s="40" t="s">
        <v>20</v>
      </c>
      <c r="J319" s="38"/>
      <c r="K319" s="27"/>
      <c r="L319" s="27"/>
      <c r="M319" s="27"/>
      <c r="N319" s="27"/>
      <c r="O319" s="27"/>
      <c r="P319" s="27"/>
      <c r="Q319" s="27"/>
    </row>
    <row r="320">
      <c r="A320" s="14">
        <v>318.0</v>
      </c>
      <c r="B320" s="35" t="s">
        <v>797</v>
      </c>
      <c r="C320" s="35" t="s">
        <v>798</v>
      </c>
      <c r="D320" s="36">
        <v>2009.0</v>
      </c>
      <c r="E320" s="35" t="s">
        <v>799</v>
      </c>
      <c r="F320" s="37"/>
      <c r="G320" s="38" t="s">
        <v>20</v>
      </c>
      <c r="H320" s="38"/>
      <c r="I320" s="38"/>
      <c r="J320" s="38" t="s">
        <v>20</v>
      </c>
      <c r="K320" s="27"/>
      <c r="L320" s="27"/>
      <c r="M320" s="27"/>
      <c r="N320" s="27"/>
      <c r="O320" s="27"/>
      <c r="P320" s="27"/>
      <c r="Q320" s="27"/>
    </row>
    <row r="321">
      <c r="A321" s="14">
        <v>319.0</v>
      </c>
      <c r="B321" s="35" t="s">
        <v>797</v>
      </c>
      <c r="C321" s="35" t="s">
        <v>798</v>
      </c>
      <c r="D321" s="36">
        <v>2009.0</v>
      </c>
      <c r="E321" s="35" t="s">
        <v>799</v>
      </c>
      <c r="F321" s="37"/>
      <c r="G321" s="38" t="s">
        <v>20</v>
      </c>
      <c r="H321" s="40" t="s">
        <v>20</v>
      </c>
      <c r="I321" s="38"/>
      <c r="J321" s="38"/>
      <c r="K321" s="27"/>
      <c r="L321" s="27"/>
      <c r="M321" s="27"/>
      <c r="N321" s="27"/>
      <c r="O321" s="27"/>
      <c r="P321" s="27"/>
      <c r="Q321" s="27"/>
    </row>
    <row r="322">
      <c r="A322" s="14">
        <v>320.0</v>
      </c>
      <c r="B322" s="35" t="s">
        <v>800</v>
      </c>
      <c r="C322" s="35" t="s">
        <v>801</v>
      </c>
      <c r="D322" s="36">
        <v>2020.0</v>
      </c>
      <c r="E322" s="35" t="s">
        <v>802</v>
      </c>
      <c r="F322" s="37"/>
      <c r="G322" s="38" t="s">
        <v>20</v>
      </c>
      <c r="H322" s="38"/>
      <c r="I322" s="38"/>
      <c r="J322" s="38" t="s">
        <v>20</v>
      </c>
      <c r="K322" s="27"/>
      <c r="L322" s="27"/>
      <c r="M322" s="27"/>
      <c r="N322" s="27"/>
      <c r="O322" s="27"/>
      <c r="P322" s="27"/>
      <c r="Q322" s="27"/>
    </row>
    <row r="323">
      <c r="A323" s="14">
        <v>321.0</v>
      </c>
      <c r="B323" s="35" t="s">
        <v>803</v>
      </c>
      <c r="C323" s="35" t="s">
        <v>804</v>
      </c>
      <c r="D323" s="36">
        <v>2011.0</v>
      </c>
      <c r="E323" s="35" t="s">
        <v>805</v>
      </c>
      <c r="F323" s="37"/>
      <c r="G323" s="38" t="s">
        <v>20</v>
      </c>
      <c r="H323" s="38"/>
      <c r="I323" s="38" t="s">
        <v>20</v>
      </c>
      <c r="J323" s="38"/>
      <c r="K323" s="27"/>
      <c r="L323" s="27"/>
      <c r="M323" s="27"/>
      <c r="N323" s="27"/>
      <c r="O323" s="27"/>
      <c r="P323" s="27"/>
      <c r="Q323" s="27"/>
    </row>
    <row r="324">
      <c r="A324" s="14">
        <v>322.0</v>
      </c>
      <c r="B324" s="35" t="s">
        <v>803</v>
      </c>
      <c r="C324" s="35" t="s">
        <v>804</v>
      </c>
      <c r="D324" s="36">
        <v>2011.0</v>
      </c>
      <c r="E324" s="35" t="s">
        <v>805</v>
      </c>
      <c r="F324" s="37"/>
      <c r="G324" s="38" t="s">
        <v>20</v>
      </c>
      <c r="H324" s="40" t="s">
        <v>20</v>
      </c>
      <c r="I324" s="38"/>
      <c r="J324" s="38"/>
      <c r="K324" s="27"/>
      <c r="L324" s="27"/>
      <c r="M324" s="27"/>
      <c r="N324" s="27"/>
      <c r="O324" s="27"/>
      <c r="P324" s="27"/>
      <c r="Q324" s="27"/>
    </row>
    <row r="325">
      <c r="A325" s="14">
        <v>323.0</v>
      </c>
      <c r="B325" s="35" t="s">
        <v>806</v>
      </c>
      <c r="C325" s="35" t="s">
        <v>807</v>
      </c>
      <c r="D325" s="36">
        <v>2009.0</v>
      </c>
      <c r="E325" s="35" t="s">
        <v>808</v>
      </c>
      <c r="F325" s="37"/>
      <c r="G325" s="38" t="s">
        <v>20</v>
      </c>
      <c r="H325" s="38"/>
      <c r="I325" s="38" t="s">
        <v>20</v>
      </c>
      <c r="J325" s="38"/>
      <c r="K325" s="27"/>
      <c r="L325" s="27"/>
      <c r="M325" s="27"/>
      <c r="N325" s="27"/>
      <c r="O325" s="27"/>
      <c r="P325" s="27"/>
      <c r="Q325" s="27"/>
    </row>
    <row r="326">
      <c r="A326" s="14">
        <v>324.0</v>
      </c>
      <c r="B326" s="35" t="s">
        <v>809</v>
      </c>
      <c r="C326" s="35" t="s">
        <v>810</v>
      </c>
      <c r="D326" s="36">
        <v>2013.0</v>
      </c>
      <c r="E326" s="35" t="s">
        <v>811</v>
      </c>
      <c r="F326" s="37"/>
      <c r="G326" s="38" t="s">
        <v>20</v>
      </c>
      <c r="H326" s="38"/>
      <c r="I326" s="38" t="s">
        <v>20</v>
      </c>
      <c r="J326" s="38"/>
      <c r="K326" s="27"/>
      <c r="L326" s="27"/>
      <c r="M326" s="27"/>
      <c r="N326" s="27"/>
      <c r="O326" s="27"/>
      <c r="P326" s="27"/>
      <c r="Q326" s="27"/>
    </row>
    <row r="327">
      <c r="A327" s="14">
        <v>325.0</v>
      </c>
      <c r="B327" s="35" t="s">
        <v>812</v>
      </c>
      <c r="C327" s="35" t="s">
        <v>813</v>
      </c>
      <c r="D327" s="36">
        <v>2012.0</v>
      </c>
      <c r="E327" s="35" t="s">
        <v>814</v>
      </c>
      <c r="F327" s="37"/>
      <c r="G327" s="38" t="s">
        <v>20</v>
      </c>
      <c r="H327" s="38"/>
      <c r="I327" s="38"/>
      <c r="J327" s="38" t="s">
        <v>20</v>
      </c>
      <c r="K327" s="27"/>
      <c r="L327" s="27"/>
      <c r="M327" s="27"/>
      <c r="N327" s="27"/>
      <c r="O327" s="27"/>
      <c r="P327" s="27"/>
      <c r="Q327" s="27"/>
    </row>
    <row r="328">
      <c r="A328" s="14">
        <v>326.0</v>
      </c>
      <c r="B328" s="35" t="s">
        <v>815</v>
      </c>
      <c r="C328" s="35" t="s">
        <v>816</v>
      </c>
      <c r="D328" s="36">
        <v>2013.0</v>
      </c>
      <c r="E328" s="35" t="s">
        <v>817</v>
      </c>
      <c r="F328" s="37"/>
      <c r="G328" s="38" t="s">
        <v>20</v>
      </c>
      <c r="H328" s="38"/>
      <c r="I328" s="38" t="s">
        <v>20</v>
      </c>
      <c r="J328" s="38"/>
      <c r="K328" s="27"/>
      <c r="L328" s="27"/>
      <c r="M328" s="27"/>
      <c r="N328" s="27"/>
      <c r="O328" s="27"/>
      <c r="P328" s="27"/>
      <c r="Q328" s="27"/>
    </row>
    <row r="329">
      <c r="A329" s="14">
        <v>327.0</v>
      </c>
      <c r="B329" s="35" t="s">
        <v>818</v>
      </c>
      <c r="C329" s="35" t="s">
        <v>819</v>
      </c>
      <c r="D329" s="36">
        <v>2020.0</v>
      </c>
      <c r="E329" s="35" t="s">
        <v>820</v>
      </c>
      <c r="F329" s="37"/>
      <c r="G329" s="38" t="s">
        <v>20</v>
      </c>
      <c r="H329" s="38"/>
      <c r="I329" s="38" t="s">
        <v>20</v>
      </c>
      <c r="J329" s="38"/>
      <c r="K329" s="27"/>
      <c r="L329" s="27"/>
      <c r="M329" s="27"/>
      <c r="N329" s="27"/>
      <c r="O329" s="27"/>
      <c r="P329" s="27"/>
      <c r="Q329" s="27"/>
    </row>
    <row r="330">
      <c r="A330" s="14">
        <v>328.0</v>
      </c>
      <c r="B330" s="35" t="s">
        <v>821</v>
      </c>
      <c r="C330" s="35" t="s">
        <v>822</v>
      </c>
      <c r="D330" s="36">
        <v>2019.0</v>
      </c>
      <c r="E330" s="35" t="s">
        <v>823</v>
      </c>
      <c r="F330" s="37"/>
      <c r="G330" s="38" t="s">
        <v>20</v>
      </c>
      <c r="H330" s="38"/>
      <c r="I330" s="38"/>
      <c r="J330" s="38" t="s">
        <v>20</v>
      </c>
      <c r="K330" s="27"/>
      <c r="L330" s="27"/>
      <c r="M330" s="27"/>
      <c r="N330" s="27"/>
      <c r="O330" s="27"/>
      <c r="P330" s="27"/>
      <c r="Q330" s="27"/>
    </row>
    <row r="331">
      <c r="A331" s="14">
        <v>329.0</v>
      </c>
      <c r="B331" s="35" t="s">
        <v>824</v>
      </c>
      <c r="C331" s="35" t="s">
        <v>825</v>
      </c>
      <c r="D331" s="36">
        <v>2014.0</v>
      </c>
      <c r="E331" s="35" t="s">
        <v>826</v>
      </c>
      <c r="F331" s="37"/>
      <c r="G331" s="38" t="s">
        <v>20</v>
      </c>
      <c r="H331" s="38"/>
      <c r="I331" s="38" t="s">
        <v>20</v>
      </c>
      <c r="J331" s="38"/>
      <c r="K331" s="27"/>
      <c r="L331" s="27"/>
      <c r="M331" s="27"/>
      <c r="N331" s="27"/>
      <c r="O331" s="27"/>
      <c r="P331" s="27"/>
      <c r="Q331" s="27"/>
    </row>
    <row r="332">
      <c r="A332" s="14">
        <v>330.0</v>
      </c>
      <c r="B332" s="35" t="s">
        <v>827</v>
      </c>
      <c r="C332" s="35" t="s">
        <v>828</v>
      </c>
      <c r="D332" s="36">
        <v>2022.0</v>
      </c>
      <c r="E332" s="35" t="s">
        <v>829</v>
      </c>
      <c r="F332" s="37"/>
      <c r="G332" s="38" t="s">
        <v>20</v>
      </c>
      <c r="H332" s="38"/>
      <c r="I332" s="38" t="s">
        <v>20</v>
      </c>
      <c r="J332" s="38"/>
      <c r="K332" s="27"/>
      <c r="L332" s="27"/>
      <c r="M332" s="27"/>
      <c r="N332" s="27"/>
      <c r="O332" s="27"/>
      <c r="P332" s="27"/>
      <c r="Q332" s="27"/>
    </row>
    <row r="333">
      <c r="A333" s="14">
        <v>331.0</v>
      </c>
      <c r="B333" s="35" t="s">
        <v>830</v>
      </c>
      <c r="C333" s="35" t="s">
        <v>831</v>
      </c>
      <c r="D333" s="36" t="s">
        <v>663</v>
      </c>
      <c r="E333" s="35" t="s">
        <v>832</v>
      </c>
      <c r="F333" s="37"/>
      <c r="G333" s="38" t="s">
        <v>20</v>
      </c>
      <c r="H333" s="38"/>
      <c r="I333" s="38" t="s">
        <v>20</v>
      </c>
      <c r="J333" s="38"/>
      <c r="K333" s="27"/>
      <c r="L333" s="27"/>
      <c r="M333" s="27"/>
      <c r="N333" s="27"/>
      <c r="O333" s="27"/>
      <c r="P333" s="27"/>
      <c r="Q333" s="27"/>
    </row>
    <row r="334">
      <c r="A334" s="14">
        <v>332.0</v>
      </c>
      <c r="B334" s="35" t="s">
        <v>830</v>
      </c>
      <c r="C334" s="35" t="s">
        <v>831</v>
      </c>
      <c r="D334" s="36" t="s">
        <v>663</v>
      </c>
      <c r="E334" s="35" t="s">
        <v>832</v>
      </c>
      <c r="F334" s="37"/>
      <c r="G334" s="38" t="s">
        <v>20</v>
      </c>
      <c r="H334" s="40" t="s">
        <v>20</v>
      </c>
      <c r="I334" s="38"/>
      <c r="J334" s="38"/>
      <c r="K334" s="27"/>
      <c r="L334" s="27"/>
      <c r="M334" s="27"/>
      <c r="N334" s="27"/>
      <c r="O334" s="27"/>
      <c r="P334" s="27"/>
      <c r="Q334" s="27"/>
    </row>
    <row r="335">
      <c r="A335" s="14">
        <v>333.0</v>
      </c>
      <c r="B335" s="35" t="s">
        <v>833</v>
      </c>
      <c r="C335" s="35" t="s">
        <v>834</v>
      </c>
      <c r="D335" s="36">
        <v>2015.0</v>
      </c>
      <c r="E335" s="35" t="s">
        <v>835</v>
      </c>
      <c r="F335" s="37"/>
      <c r="G335" s="38" t="s">
        <v>20</v>
      </c>
      <c r="H335" s="38"/>
      <c r="I335" s="38" t="s">
        <v>20</v>
      </c>
      <c r="J335" s="38"/>
      <c r="K335" s="27"/>
      <c r="L335" s="27"/>
      <c r="M335" s="27"/>
      <c r="N335" s="27"/>
      <c r="O335" s="27"/>
      <c r="P335" s="27"/>
      <c r="Q335" s="27"/>
    </row>
    <row r="336">
      <c r="A336" s="14">
        <v>334.0</v>
      </c>
      <c r="B336" s="35" t="s">
        <v>833</v>
      </c>
      <c r="C336" s="35" t="s">
        <v>834</v>
      </c>
      <c r="D336" s="36">
        <v>2015.0</v>
      </c>
      <c r="E336" s="35" t="s">
        <v>835</v>
      </c>
      <c r="F336" s="37"/>
      <c r="G336" s="38" t="s">
        <v>20</v>
      </c>
      <c r="H336" s="40" t="s">
        <v>20</v>
      </c>
      <c r="I336" s="38"/>
      <c r="J336" s="38"/>
      <c r="K336" s="27"/>
      <c r="L336" s="27"/>
      <c r="M336" s="27"/>
      <c r="N336" s="27"/>
      <c r="O336" s="27"/>
      <c r="P336" s="27"/>
      <c r="Q336" s="27"/>
    </row>
    <row r="337">
      <c r="A337" s="14">
        <v>335.0</v>
      </c>
      <c r="B337" s="35" t="s">
        <v>836</v>
      </c>
      <c r="C337" s="35" t="s">
        <v>837</v>
      </c>
      <c r="D337" s="36">
        <v>2012.0</v>
      </c>
      <c r="E337" s="35" t="s">
        <v>838</v>
      </c>
      <c r="F337" s="37"/>
      <c r="G337" s="38" t="s">
        <v>20</v>
      </c>
      <c r="H337" s="38"/>
      <c r="I337" s="38"/>
      <c r="J337" s="38" t="s">
        <v>20</v>
      </c>
      <c r="K337" s="27"/>
      <c r="L337" s="27"/>
      <c r="M337" s="27"/>
      <c r="N337" s="27"/>
      <c r="O337" s="27"/>
      <c r="P337" s="27"/>
      <c r="Q337" s="27"/>
    </row>
    <row r="338">
      <c r="A338" s="14">
        <v>336.0</v>
      </c>
      <c r="B338" s="35" t="s">
        <v>836</v>
      </c>
      <c r="C338" s="35" t="s">
        <v>837</v>
      </c>
      <c r="D338" s="36">
        <v>2012.0</v>
      </c>
      <c r="E338" s="35" t="s">
        <v>838</v>
      </c>
      <c r="F338" s="37"/>
      <c r="G338" s="38" t="s">
        <v>20</v>
      </c>
      <c r="H338" s="40" t="s">
        <v>20</v>
      </c>
      <c r="I338" s="38"/>
      <c r="J338" s="38"/>
      <c r="K338" s="27"/>
      <c r="L338" s="27"/>
      <c r="M338" s="27"/>
      <c r="N338" s="27"/>
      <c r="O338" s="27"/>
      <c r="P338" s="27"/>
      <c r="Q338" s="27"/>
    </row>
    <row r="339">
      <c r="A339" s="14">
        <v>337.0</v>
      </c>
      <c r="B339" s="35" t="s">
        <v>839</v>
      </c>
      <c r="C339" s="35" t="s">
        <v>840</v>
      </c>
      <c r="D339" s="36">
        <v>2017.0</v>
      </c>
      <c r="E339" s="35" t="s">
        <v>841</v>
      </c>
      <c r="F339" s="37"/>
      <c r="G339" s="38" t="s">
        <v>20</v>
      </c>
      <c r="H339" s="38"/>
      <c r="I339" s="38"/>
      <c r="J339" s="38" t="s">
        <v>20</v>
      </c>
      <c r="K339" s="27"/>
      <c r="L339" s="27"/>
      <c r="M339" s="27"/>
      <c r="N339" s="27"/>
      <c r="O339" s="27"/>
      <c r="P339" s="27"/>
      <c r="Q339" s="27"/>
    </row>
    <row r="340">
      <c r="A340" s="14">
        <v>338.0</v>
      </c>
      <c r="B340" s="35" t="s">
        <v>842</v>
      </c>
      <c r="C340" s="35" t="s">
        <v>843</v>
      </c>
      <c r="D340" s="36">
        <v>2015.0</v>
      </c>
      <c r="E340" s="35" t="s">
        <v>844</v>
      </c>
      <c r="F340" s="37"/>
      <c r="G340" s="38" t="s">
        <v>20</v>
      </c>
      <c r="H340" s="38"/>
      <c r="I340" s="38"/>
      <c r="J340" s="38" t="s">
        <v>20</v>
      </c>
      <c r="K340" s="27"/>
      <c r="L340" s="27"/>
      <c r="M340" s="27"/>
      <c r="N340" s="27"/>
      <c r="O340" s="27"/>
      <c r="P340" s="27"/>
      <c r="Q340" s="27"/>
    </row>
    <row r="341">
      <c r="A341" s="14">
        <v>339.0</v>
      </c>
      <c r="B341" s="35" t="s">
        <v>845</v>
      </c>
      <c r="C341" s="35" t="s">
        <v>846</v>
      </c>
      <c r="D341" s="36">
        <v>2021.0</v>
      </c>
      <c r="E341" s="35" t="s">
        <v>847</v>
      </c>
      <c r="F341" s="37"/>
      <c r="G341" s="38" t="s">
        <v>20</v>
      </c>
      <c r="H341" s="38"/>
      <c r="I341" s="38" t="s">
        <v>20</v>
      </c>
      <c r="J341" s="38"/>
      <c r="K341" s="27"/>
      <c r="L341" s="27"/>
      <c r="M341" s="27"/>
      <c r="N341" s="27"/>
      <c r="O341" s="27"/>
      <c r="P341" s="27"/>
      <c r="Q341" s="27"/>
    </row>
    <row r="342">
      <c r="A342" s="14">
        <v>340.0</v>
      </c>
      <c r="B342" s="35" t="s">
        <v>848</v>
      </c>
      <c r="C342" s="35" t="s">
        <v>849</v>
      </c>
      <c r="D342" s="36">
        <v>2022.0</v>
      </c>
      <c r="E342" s="35" t="s">
        <v>850</v>
      </c>
      <c r="F342" s="37"/>
      <c r="G342" s="38" t="s">
        <v>20</v>
      </c>
      <c r="H342" s="38"/>
      <c r="I342" s="38" t="s">
        <v>20</v>
      </c>
      <c r="J342" s="38"/>
      <c r="K342" s="27"/>
      <c r="L342" s="27"/>
      <c r="M342" s="27"/>
      <c r="N342" s="27"/>
      <c r="O342" s="27"/>
      <c r="P342" s="27"/>
      <c r="Q342" s="27"/>
    </row>
    <row r="343">
      <c r="A343" s="14">
        <v>341.0</v>
      </c>
      <c r="B343" s="35" t="s">
        <v>851</v>
      </c>
      <c r="C343" s="35" t="s">
        <v>852</v>
      </c>
      <c r="D343" s="36">
        <v>2012.0</v>
      </c>
      <c r="E343" s="35" t="s">
        <v>853</v>
      </c>
      <c r="F343" s="37"/>
      <c r="G343" s="38" t="s">
        <v>20</v>
      </c>
      <c r="H343" s="38"/>
      <c r="I343" s="38" t="s">
        <v>20</v>
      </c>
      <c r="J343" s="38"/>
      <c r="K343" s="27"/>
      <c r="L343" s="27"/>
      <c r="M343" s="27"/>
      <c r="N343" s="27"/>
      <c r="O343" s="27"/>
      <c r="P343" s="27"/>
      <c r="Q343" s="27"/>
    </row>
    <row r="344">
      <c r="A344" s="14">
        <v>342.0</v>
      </c>
      <c r="B344" s="35" t="s">
        <v>854</v>
      </c>
      <c r="C344" s="35" t="s">
        <v>855</v>
      </c>
      <c r="D344" s="36">
        <v>2016.0</v>
      </c>
      <c r="E344" s="35" t="s">
        <v>856</v>
      </c>
      <c r="F344" s="37"/>
      <c r="G344" s="38" t="s">
        <v>20</v>
      </c>
      <c r="H344" s="38"/>
      <c r="I344" s="38" t="s">
        <v>20</v>
      </c>
      <c r="J344" s="39"/>
      <c r="K344" s="27"/>
      <c r="L344" s="27"/>
      <c r="M344" s="27"/>
      <c r="N344" s="27"/>
      <c r="O344" s="27"/>
      <c r="P344" s="27"/>
      <c r="Q344" s="27"/>
    </row>
    <row r="345">
      <c r="A345" s="14">
        <v>343.0</v>
      </c>
      <c r="B345" s="35" t="s">
        <v>857</v>
      </c>
      <c r="C345" s="35" t="s">
        <v>858</v>
      </c>
      <c r="D345" s="36">
        <v>2019.0</v>
      </c>
      <c r="E345" s="35" t="s">
        <v>859</v>
      </c>
      <c r="F345" s="37"/>
      <c r="G345" s="38" t="s">
        <v>20</v>
      </c>
      <c r="H345" s="38"/>
      <c r="I345" s="38" t="s">
        <v>20</v>
      </c>
      <c r="J345" s="39"/>
      <c r="K345" s="27"/>
      <c r="L345" s="27"/>
      <c r="M345" s="27"/>
      <c r="N345" s="27"/>
      <c r="O345" s="27"/>
      <c r="P345" s="27"/>
      <c r="Q345" s="27"/>
    </row>
    <row r="346">
      <c r="A346" s="14">
        <v>344.0</v>
      </c>
      <c r="B346" s="35" t="s">
        <v>860</v>
      </c>
      <c r="C346" s="35" t="s">
        <v>861</v>
      </c>
      <c r="D346" s="36">
        <v>2018.0</v>
      </c>
      <c r="E346" s="35" t="s">
        <v>862</v>
      </c>
      <c r="F346" s="37"/>
      <c r="G346" s="38" t="s">
        <v>20</v>
      </c>
      <c r="H346" s="38"/>
      <c r="I346" s="38" t="s">
        <v>20</v>
      </c>
      <c r="J346" s="39"/>
      <c r="K346" s="27"/>
      <c r="L346" s="27"/>
      <c r="M346" s="27"/>
      <c r="N346" s="27"/>
      <c r="O346" s="27"/>
      <c r="P346" s="27"/>
      <c r="Q346" s="27"/>
    </row>
    <row r="347">
      <c r="A347" s="14">
        <v>345.0</v>
      </c>
      <c r="B347" s="35" t="s">
        <v>863</v>
      </c>
      <c r="C347" s="35" t="s">
        <v>864</v>
      </c>
      <c r="D347" s="36">
        <v>2008.0</v>
      </c>
      <c r="E347" s="35" t="s">
        <v>865</v>
      </c>
      <c r="F347" s="37"/>
      <c r="G347" s="38" t="s">
        <v>20</v>
      </c>
      <c r="H347" s="38"/>
      <c r="I347" s="38" t="s">
        <v>20</v>
      </c>
      <c r="J347" s="39"/>
      <c r="K347" s="27"/>
      <c r="L347" s="27"/>
      <c r="M347" s="27"/>
      <c r="N347" s="27"/>
      <c r="O347" s="27"/>
      <c r="P347" s="27"/>
      <c r="Q347" s="27"/>
    </row>
    <row r="348">
      <c r="A348" s="14">
        <v>346.0</v>
      </c>
      <c r="B348" s="35" t="s">
        <v>866</v>
      </c>
      <c r="C348" s="35" t="s">
        <v>867</v>
      </c>
      <c r="D348" s="36">
        <v>2010.0</v>
      </c>
      <c r="E348" s="35" t="s">
        <v>868</v>
      </c>
      <c r="F348" s="37"/>
      <c r="G348" s="38" t="s">
        <v>20</v>
      </c>
      <c r="H348" s="38"/>
      <c r="I348" s="38" t="s">
        <v>20</v>
      </c>
      <c r="J348" s="39"/>
      <c r="K348" s="27"/>
      <c r="L348" s="27"/>
      <c r="M348" s="27"/>
      <c r="N348" s="27"/>
      <c r="O348" s="27"/>
      <c r="P348" s="27"/>
      <c r="Q348" s="27"/>
    </row>
    <row r="349">
      <c r="A349" s="14">
        <v>347.0</v>
      </c>
      <c r="B349" s="35" t="s">
        <v>869</v>
      </c>
      <c r="C349" s="35" t="s">
        <v>870</v>
      </c>
      <c r="D349" s="36">
        <v>2016.0</v>
      </c>
      <c r="E349" s="35" t="s">
        <v>871</v>
      </c>
      <c r="F349" s="37"/>
      <c r="G349" s="38" t="s">
        <v>20</v>
      </c>
      <c r="H349" s="38"/>
      <c r="I349" s="38" t="s">
        <v>20</v>
      </c>
      <c r="J349" s="39"/>
      <c r="K349" s="27"/>
      <c r="L349" s="27"/>
      <c r="M349" s="27"/>
      <c r="N349" s="27"/>
      <c r="O349" s="27"/>
      <c r="P349" s="27"/>
      <c r="Q349" s="27"/>
    </row>
    <row r="350">
      <c r="A350" s="14">
        <v>348.0</v>
      </c>
      <c r="B350" s="35" t="s">
        <v>872</v>
      </c>
      <c r="C350" s="35" t="s">
        <v>873</v>
      </c>
      <c r="D350" s="36">
        <v>2021.0</v>
      </c>
      <c r="E350" s="35" t="s">
        <v>874</v>
      </c>
      <c r="F350" s="37"/>
      <c r="G350" s="38" t="s">
        <v>20</v>
      </c>
      <c r="H350" s="38"/>
      <c r="I350" s="38" t="s">
        <v>20</v>
      </c>
      <c r="J350" s="39"/>
      <c r="K350" s="27"/>
      <c r="L350" s="27"/>
      <c r="M350" s="27"/>
      <c r="N350" s="27"/>
      <c r="O350" s="27"/>
      <c r="P350" s="27"/>
      <c r="Q350" s="27"/>
    </row>
    <row r="351">
      <c r="A351" s="14">
        <v>349.0</v>
      </c>
      <c r="B351" s="35" t="s">
        <v>875</v>
      </c>
      <c r="C351" s="35" t="s">
        <v>876</v>
      </c>
      <c r="D351" s="36">
        <v>2016.0</v>
      </c>
      <c r="E351" s="35" t="s">
        <v>877</v>
      </c>
      <c r="F351" s="37"/>
      <c r="G351" s="38" t="s">
        <v>20</v>
      </c>
      <c r="H351" s="38"/>
      <c r="I351" s="38" t="s">
        <v>20</v>
      </c>
      <c r="J351" s="39"/>
      <c r="K351" s="27"/>
      <c r="L351" s="27"/>
      <c r="M351" s="27"/>
      <c r="N351" s="27"/>
      <c r="O351" s="27"/>
      <c r="P351" s="27"/>
      <c r="Q351" s="27"/>
    </row>
    <row r="352">
      <c r="A352" s="14">
        <v>350.0</v>
      </c>
      <c r="B352" s="35" t="s">
        <v>875</v>
      </c>
      <c r="C352" s="35" t="s">
        <v>876</v>
      </c>
      <c r="D352" s="36">
        <v>2016.0</v>
      </c>
      <c r="E352" s="35" t="s">
        <v>877</v>
      </c>
      <c r="F352" s="37"/>
      <c r="G352" s="38" t="s">
        <v>20</v>
      </c>
      <c r="H352" s="40" t="s">
        <v>20</v>
      </c>
      <c r="I352" s="38"/>
      <c r="J352" s="39"/>
      <c r="K352" s="27"/>
      <c r="L352" s="27"/>
      <c r="M352" s="27"/>
      <c r="N352" s="27"/>
      <c r="O352" s="27"/>
      <c r="P352" s="27"/>
      <c r="Q352" s="27"/>
    </row>
    <row r="353">
      <c r="A353" s="14">
        <v>351.0</v>
      </c>
      <c r="B353" s="35" t="s">
        <v>875</v>
      </c>
      <c r="C353" s="35" t="s">
        <v>876</v>
      </c>
      <c r="D353" s="36">
        <v>2016.0</v>
      </c>
      <c r="E353" s="35" t="s">
        <v>877</v>
      </c>
      <c r="F353" s="37"/>
      <c r="G353" s="38" t="s">
        <v>20</v>
      </c>
      <c r="H353" s="40" t="s">
        <v>20</v>
      </c>
      <c r="I353" s="38"/>
      <c r="J353" s="39"/>
      <c r="K353" s="27"/>
      <c r="L353" s="27"/>
      <c r="M353" s="27"/>
      <c r="N353" s="27"/>
      <c r="O353" s="27"/>
      <c r="P353" s="27"/>
      <c r="Q353" s="27"/>
    </row>
    <row r="354">
      <c r="A354" s="14">
        <v>352.0</v>
      </c>
      <c r="B354" s="35" t="s">
        <v>878</v>
      </c>
      <c r="C354" s="35" t="s">
        <v>879</v>
      </c>
      <c r="D354" s="36" t="s">
        <v>880</v>
      </c>
      <c r="E354" s="35" t="s">
        <v>881</v>
      </c>
      <c r="F354" s="37"/>
      <c r="G354" s="38" t="s">
        <v>20</v>
      </c>
      <c r="H354" s="38"/>
      <c r="I354" s="38" t="s">
        <v>20</v>
      </c>
      <c r="J354" s="39"/>
      <c r="K354" s="27"/>
      <c r="L354" s="27"/>
      <c r="M354" s="27"/>
      <c r="N354" s="27"/>
      <c r="O354" s="27"/>
      <c r="P354" s="27"/>
      <c r="Q354" s="27"/>
    </row>
    <row r="355">
      <c r="A355" s="14">
        <v>353.0</v>
      </c>
      <c r="B355" s="35" t="s">
        <v>882</v>
      </c>
      <c r="C355" s="35" t="s">
        <v>883</v>
      </c>
      <c r="D355" s="36">
        <v>2019.0</v>
      </c>
      <c r="E355" s="35" t="s">
        <v>884</v>
      </c>
      <c r="F355" s="37"/>
      <c r="G355" s="38" t="s">
        <v>20</v>
      </c>
      <c r="H355" s="38"/>
      <c r="I355" s="38" t="s">
        <v>20</v>
      </c>
      <c r="J355" s="39"/>
      <c r="K355" s="27"/>
      <c r="L355" s="27"/>
      <c r="M355" s="27"/>
      <c r="N355" s="27"/>
      <c r="O355" s="27"/>
      <c r="P355" s="27"/>
      <c r="Q355" s="27"/>
    </row>
    <row r="356">
      <c r="A356" s="14">
        <v>354.0</v>
      </c>
      <c r="B356" s="35" t="s">
        <v>885</v>
      </c>
      <c r="C356" s="35" t="s">
        <v>886</v>
      </c>
      <c r="D356" s="36">
        <v>2012.0</v>
      </c>
      <c r="E356" s="35" t="s">
        <v>887</v>
      </c>
      <c r="F356" s="37"/>
      <c r="G356" s="38" t="s">
        <v>20</v>
      </c>
      <c r="H356" s="38"/>
      <c r="I356" s="38" t="s">
        <v>20</v>
      </c>
      <c r="J356" s="39"/>
      <c r="K356" s="27"/>
      <c r="L356" s="27"/>
      <c r="M356" s="27"/>
      <c r="N356" s="27"/>
      <c r="O356" s="27"/>
      <c r="P356" s="27"/>
      <c r="Q356" s="27"/>
    </row>
    <row r="357">
      <c r="A357" s="14">
        <v>355.0</v>
      </c>
      <c r="B357" s="35" t="s">
        <v>888</v>
      </c>
      <c r="C357" s="35" t="s">
        <v>889</v>
      </c>
      <c r="D357" s="36">
        <v>2020.0</v>
      </c>
      <c r="E357" s="35" t="s">
        <v>890</v>
      </c>
      <c r="F357" s="37"/>
      <c r="G357" s="38" t="s">
        <v>20</v>
      </c>
      <c r="H357" s="38"/>
      <c r="I357" s="38" t="s">
        <v>20</v>
      </c>
      <c r="J357" s="39"/>
      <c r="K357" s="27"/>
      <c r="L357" s="27"/>
      <c r="M357" s="27"/>
      <c r="N357" s="27"/>
      <c r="O357" s="27"/>
      <c r="P357" s="27"/>
      <c r="Q357" s="27"/>
    </row>
    <row r="358">
      <c r="A358" s="14">
        <v>356.0</v>
      </c>
      <c r="B358" s="35" t="s">
        <v>891</v>
      </c>
      <c r="C358" s="35" t="s">
        <v>892</v>
      </c>
      <c r="D358" s="36">
        <v>2019.0</v>
      </c>
      <c r="E358" s="35" t="s">
        <v>893</v>
      </c>
      <c r="F358" s="37"/>
      <c r="G358" s="38" t="s">
        <v>20</v>
      </c>
      <c r="H358" s="38"/>
      <c r="I358" s="38" t="s">
        <v>20</v>
      </c>
      <c r="J358" s="39"/>
      <c r="K358" s="27"/>
      <c r="L358" s="27"/>
      <c r="M358" s="27"/>
      <c r="N358" s="27"/>
      <c r="O358" s="27"/>
      <c r="P358" s="27"/>
      <c r="Q358" s="27"/>
    </row>
    <row r="359">
      <c r="A359" s="14">
        <v>357.0</v>
      </c>
      <c r="B359" s="35" t="s">
        <v>894</v>
      </c>
      <c r="C359" s="35" t="s">
        <v>895</v>
      </c>
      <c r="D359" s="36">
        <v>2007.0</v>
      </c>
      <c r="E359" s="35" t="s">
        <v>896</v>
      </c>
      <c r="F359" s="37"/>
      <c r="G359" s="38" t="s">
        <v>20</v>
      </c>
      <c r="H359" s="38"/>
      <c r="I359" s="38" t="s">
        <v>20</v>
      </c>
      <c r="J359" s="38"/>
      <c r="K359" s="27"/>
      <c r="L359" s="27"/>
      <c r="M359" s="27"/>
      <c r="N359" s="27"/>
      <c r="O359" s="27"/>
      <c r="P359" s="27"/>
      <c r="Q359" s="27"/>
    </row>
    <row r="360">
      <c r="A360" s="14">
        <v>358.0</v>
      </c>
      <c r="B360" s="35" t="s">
        <v>897</v>
      </c>
      <c r="C360" s="35" t="s">
        <v>898</v>
      </c>
      <c r="D360" s="36">
        <v>2012.0</v>
      </c>
      <c r="E360" s="35" t="s">
        <v>899</v>
      </c>
      <c r="F360" s="37"/>
      <c r="G360" s="38" t="s">
        <v>20</v>
      </c>
      <c r="H360" s="40"/>
      <c r="I360" s="40" t="s">
        <v>20</v>
      </c>
      <c r="J360" s="38"/>
      <c r="K360" s="27"/>
      <c r="L360" s="27"/>
      <c r="M360" s="27"/>
      <c r="N360" s="27"/>
      <c r="O360" s="27"/>
      <c r="P360" s="27"/>
      <c r="Q360" s="27"/>
    </row>
    <row r="361">
      <c r="A361" s="14">
        <v>359.0</v>
      </c>
      <c r="B361" s="35" t="s">
        <v>897</v>
      </c>
      <c r="C361" s="35" t="s">
        <v>898</v>
      </c>
      <c r="D361" s="36">
        <v>2012.0</v>
      </c>
      <c r="E361" s="35" t="s">
        <v>899</v>
      </c>
      <c r="F361" s="37"/>
      <c r="G361" s="38" t="s">
        <v>20</v>
      </c>
      <c r="H361" s="40" t="s">
        <v>20</v>
      </c>
      <c r="I361" s="40"/>
      <c r="J361" s="38" t="s">
        <v>20</v>
      </c>
      <c r="K361" s="27"/>
      <c r="L361" s="27"/>
      <c r="M361" s="27"/>
      <c r="N361" s="27"/>
      <c r="O361" s="27"/>
      <c r="P361" s="27"/>
      <c r="Q361" s="27"/>
    </row>
    <row r="362">
      <c r="A362" s="14">
        <v>360.0</v>
      </c>
      <c r="B362" s="35" t="s">
        <v>900</v>
      </c>
      <c r="C362" s="35" t="s">
        <v>901</v>
      </c>
      <c r="D362" s="36">
        <v>2022.0</v>
      </c>
      <c r="E362" s="35" t="s">
        <v>902</v>
      </c>
      <c r="F362" s="37"/>
      <c r="G362" s="38" t="s">
        <v>20</v>
      </c>
      <c r="H362" s="40"/>
      <c r="I362" s="40" t="s">
        <v>20</v>
      </c>
      <c r="J362" s="38"/>
      <c r="K362" s="27"/>
      <c r="L362" s="27"/>
      <c r="M362" s="27"/>
      <c r="N362" s="27"/>
      <c r="O362" s="27"/>
      <c r="P362" s="27"/>
      <c r="Q362" s="27"/>
    </row>
    <row r="363">
      <c r="A363" s="14">
        <v>361.0</v>
      </c>
      <c r="B363" s="35" t="s">
        <v>903</v>
      </c>
      <c r="C363" s="35" t="s">
        <v>904</v>
      </c>
      <c r="D363" s="36">
        <v>2018.0</v>
      </c>
      <c r="E363" s="35" t="s">
        <v>905</v>
      </c>
      <c r="F363" s="37"/>
      <c r="G363" s="38" t="s">
        <v>20</v>
      </c>
      <c r="H363" s="38"/>
      <c r="I363" s="38"/>
      <c r="J363" s="38" t="s">
        <v>20</v>
      </c>
      <c r="K363" s="27"/>
      <c r="L363" s="27"/>
      <c r="M363" s="27"/>
      <c r="N363" s="27"/>
      <c r="O363" s="27"/>
      <c r="P363" s="27"/>
      <c r="Q363" s="27"/>
    </row>
    <row r="364">
      <c r="A364" s="14">
        <v>362.0</v>
      </c>
      <c r="B364" s="35" t="s">
        <v>906</v>
      </c>
      <c r="C364" s="35" t="s">
        <v>907</v>
      </c>
      <c r="D364" s="36">
        <v>2022.0</v>
      </c>
      <c r="E364" s="35" t="s">
        <v>908</v>
      </c>
      <c r="F364" s="37"/>
      <c r="G364" s="38" t="s">
        <v>20</v>
      </c>
      <c r="H364" s="40"/>
      <c r="I364" s="40" t="s">
        <v>20</v>
      </c>
      <c r="J364" s="38"/>
      <c r="K364" s="27"/>
      <c r="L364" s="27"/>
      <c r="M364" s="27"/>
      <c r="N364" s="27"/>
      <c r="O364" s="27"/>
      <c r="P364" s="27"/>
      <c r="Q364" s="27"/>
    </row>
    <row r="365">
      <c r="A365" s="14">
        <v>363.0</v>
      </c>
      <c r="B365" s="35" t="s">
        <v>906</v>
      </c>
      <c r="C365" s="35" t="s">
        <v>907</v>
      </c>
      <c r="D365" s="36">
        <v>2022.0</v>
      </c>
      <c r="E365" s="35" t="s">
        <v>908</v>
      </c>
      <c r="F365" s="37"/>
      <c r="G365" s="38" t="s">
        <v>20</v>
      </c>
      <c r="H365" s="40" t="s">
        <v>20</v>
      </c>
      <c r="I365" s="40"/>
      <c r="J365" s="38"/>
      <c r="K365" s="27"/>
      <c r="L365" s="27"/>
      <c r="M365" s="27"/>
      <c r="N365" s="27"/>
      <c r="O365" s="27"/>
      <c r="P365" s="27"/>
      <c r="Q365" s="27"/>
    </row>
    <row r="366">
      <c r="A366" s="14">
        <v>364.0</v>
      </c>
      <c r="B366" s="35" t="s">
        <v>909</v>
      </c>
      <c r="C366" s="35" t="s">
        <v>910</v>
      </c>
      <c r="D366" s="36">
        <v>2013.0</v>
      </c>
      <c r="E366" s="35" t="s">
        <v>911</v>
      </c>
      <c r="F366" s="37"/>
      <c r="G366" s="38" t="s">
        <v>20</v>
      </c>
      <c r="H366" s="38"/>
      <c r="I366" s="38" t="s">
        <v>20</v>
      </c>
      <c r="J366" s="38"/>
      <c r="K366" s="27"/>
      <c r="L366" s="27"/>
      <c r="M366" s="27"/>
      <c r="N366" s="27"/>
      <c r="O366" s="27"/>
      <c r="P366" s="27"/>
      <c r="Q366" s="27"/>
    </row>
    <row r="367">
      <c r="A367" s="14">
        <v>365.0</v>
      </c>
      <c r="B367" s="35" t="s">
        <v>912</v>
      </c>
      <c r="C367" s="35" t="s">
        <v>913</v>
      </c>
      <c r="D367" s="36">
        <v>2007.0</v>
      </c>
      <c r="E367" s="35" t="s">
        <v>914</v>
      </c>
      <c r="F367" s="37"/>
      <c r="G367" s="38" t="s">
        <v>20</v>
      </c>
      <c r="H367" s="38"/>
      <c r="I367" s="38"/>
      <c r="J367" s="38" t="s">
        <v>20</v>
      </c>
      <c r="K367" s="27"/>
      <c r="L367" s="27"/>
      <c r="M367" s="27"/>
      <c r="N367" s="27"/>
      <c r="O367" s="27"/>
      <c r="P367" s="27"/>
      <c r="Q367" s="27"/>
    </row>
    <row r="368">
      <c r="A368" s="14">
        <v>366.0</v>
      </c>
      <c r="B368" s="35" t="s">
        <v>912</v>
      </c>
      <c r="C368" s="35" t="s">
        <v>913</v>
      </c>
      <c r="D368" s="36">
        <v>2007.0</v>
      </c>
      <c r="E368" s="35" t="s">
        <v>914</v>
      </c>
      <c r="F368" s="37"/>
      <c r="G368" s="38" t="s">
        <v>20</v>
      </c>
      <c r="H368" s="40" t="s">
        <v>20</v>
      </c>
      <c r="I368" s="38"/>
      <c r="J368" s="38"/>
      <c r="K368" s="27"/>
      <c r="L368" s="27"/>
      <c r="M368" s="27"/>
      <c r="N368" s="27"/>
      <c r="O368" s="27"/>
      <c r="P368" s="27"/>
      <c r="Q368" s="27"/>
    </row>
    <row r="369">
      <c r="A369" s="14">
        <v>367.0</v>
      </c>
      <c r="B369" s="35" t="s">
        <v>915</v>
      </c>
      <c r="C369" s="35" t="s">
        <v>916</v>
      </c>
      <c r="D369" s="36">
        <v>2019.0</v>
      </c>
      <c r="E369" s="35" t="s">
        <v>917</v>
      </c>
      <c r="F369" s="37"/>
      <c r="G369" s="38" t="s">
        <v>20</v>
      </c>
      <c r="H369" s="38"/>
      <c r="I369" s="38" t="s">
        <v>20</v>
      </c>
      <c r="J369" s="38"/>
      <c r="K369" s="27"/>
      <c r="L369" s="27"/>
      <c r="M369" s="27"/>
      <c r="N369" s="27"/>
      <c r="O369" s="27"/>
      <c r="P369" s="27"/>
      <c r="Q369" s="27"/>
    </row>
    <row r="370">
      <c r="A370" s="14">
        <v>368.0</v>
      </c>
      <c r="B370" s="35" t="s">
        <v>918</v>
      </c>
      <c r="C370" s="35" t="s">
        <v>919</v>
      </c>
      <c r="D370" s="36">
        <v>2007.0</v>
      </c>
      <c r="E370" s="35" t="s">
        <v>920</v>
      </c>
      <c r="F370" s="37"/>
      <c r="G370" s="38" t="s">
        <v>20</v>
      </c>
      <c r="H370" s="38"/>
      <c r="I370" s="38" t="s">
        <v>20</v>
      </c>
      <c r="J370" s="38"/>
      <c r="K370" s="27"/>
      <c r="L370" s="27"/>
      <c r="M370" s="27"/>
      <c r="N370" s="27"/>
      <c r="O370" s="27"/>
      <c r="P370" s="27"/>
      <c r="Q370" s="27"/>
    </row>
    <row r="371">
      <c r="A371" s="14">
        <v>369.0</v>
      </c>
      <c r="B371" s="35" t="s">
        <v>921</v>
      </c>
      <c r="C371" s="35" t="s">
        <v>922</v>
      </c>
      <c r="D371" s="36">
        <v>2019.0</v>
      </c>
      <c r="E371" s="35" t="s">
        <v>923</v>
      </c>
      <c r="F371" s="37"/>
      <c r="G371" s="38" t="s">
        <v>20</v>
      </c>
      <c r="H371" s="38"/>
      <c r="I371" s="38" t="s">
        <v>20</v>
      </c>
      <c r="J371" s="38"/>
      <c r="K371" s="27"/>
      <c r="L371" s="27"/>
      <c r="M371" s="27"/>
      <c r="N371" s="27"/>
      <c r="O371" s="27"/>
      <c r="P371" s="27"/>
      <c r="Q371" s="27"/>
    </row>
    <row r="372">
      <c r="A372" s="14">
        <v>370.0</v>
      </c>
      <c r="B372" s="35" t="s">
        <v>924</v>
      </c>
      <c r="C372" s="35" t="s">
        <v>925</v>
      </c>
      <c r="D372" s="36">
        <v>2021.0</v>
      </c>
      <c r="E372" s="35" t="s">
        <v>926</v>
      </c>
      <c r="F372" s="37"/>
      <c r="G372" s="38" t="s">
        <v>20</v>
      </c>
      <c r="H372" s="38"/>
      <c r="I372" s="38" t="s">
        <v>20</v>
      </c>
      <c r="J372" s="38"/>
      <c r="K372" s="27"/>
      <c r="L372" s="27"/>
      <c r="M372" s="27"/>
      <c r="N372" s="27"/>
      <c r="O372" s="27"/>
      <c r="P372" s="27"/>
      <c r="Q372" s="27"/>
    </row>
    <row r="373">
      <c r="A373" s="14">
        <v>371.0</v>
      </c>
      <c r="B373" s="35" t="s">
        <v>927</v>
      </c>
      <c r="C373" s="35" t="s">
        <v>928</v>
      </c>
      <c r="D373" s="36">
        <v>2011.0</v>
      </c>
      <c r="E373" s="35" t="s">
        <v>929</v>
      </c>
      <c r="F373" s="37"/>
      <c r="G373" s="38" t="s">
        <v>20</v>
      </c>
      <c r="H373" s="38"/>
      <c r="I373" s="38"/>
      <c r="J373" s="38" t="s">
        <v>20</v>
      </c>
      <c r="K373" s="27"/>
      <c r="L373" s="27"/>
      <c r="M373" s="27"/>
      <c r="N373" s="27"/>
      <c r="O373" s="27"/>
      <c r="P373" s="27"/>
      <c r="Q373" s="27"/>
    </row>
    <row r="374">
      <c r="A374" s="14">
        <v>372.0</v>
      </c>
      <c r="B374" s="35" t="s">
        <v>930</v>
      </c>
      <c r="C374" s="35" t="s">
        <v>931</v>
      </c>
      <c r="D374" s="36">
        <v>2015.0</v>
      </c>
      <c r="E374" s="35" t="s">
        <v>932</v>
      </c>
      <c r="F374" s="37"/>
      <c r="G374" s="38" t="s">
        <v>20</v>
      </c>
      <c r="H374" s="38"/>
      <c r="I374" s="38" t="s">
        <v>20</v>
      </c>
      <c r="J374" s="38"/>
      <c r="K374" s="27"/>
      <c r="L374" s="27"/>
      <c r="M374" s="27"/>
      <c r="N374" s="27"/>
      <c r="O374" s="27"/>
      <c r="P374" s="27"/>
      <c r="Q374" s="27"/>
    </row>
    <row r="375">
      <c r="A375" s="14">
        <v>373.0</v>
      </c>
      <c r="B375" s="35" t="s">
        <v>930</v>
      </c>
      <c r="C375" s="35" t="s">
        <v>931</v>
      </c>
      <c r="D375" s="36">
        <v>2015.0</v>
      </c>
      <c r="E375" s="35" t="s">
        <v>932</v>
      </c>
      <c r="F375" s="37"/>
      <c r="G375" s="38" t="s">
        <v>20</v>
      </c>
      <c r="H375" s="40" t="s">
        <v>20</v>
      </c>
      <c r="I375" s="38"/>
      <c r="J375" s="38"/>
      <c r="K375" s="27"/>
      <c r="L375" s="27"/>
      <c r="M375" s="27"/>
      <c r="N375" s="27"/>
      <c r="O375" s="27"/>
      <c r="P375" s="27"/>
      <c r="Q375" s="27"/>
    </row>
    <row r="376">
      <c r="A376" s="14">
        <v>374.0</v>
      </c>
      <c r="B376" s="35" t="s">
        <v>933</v>
      </c>
      <c r="C376" s="35" t="s">
        <v>934</v>
      </c>
      <c r="D376" s="36">
        <v>2005.0</v>
      </c>
      <c r="E376" s="35" t="s">
        <v>935</v>
      </c>
      <c r="F376" s="37"/>
      <c r="G376" s="38" t="s">
        <v>20</v>
      </c>
      <c r="H376" s="38"/>
      <c r="I376" s="38" t="s">
        <v>20</v>
      </c>
      <c r="J376" s="38"/>
      <c r="K376" s="27"/>
      <c r="L376" s="27"/>
      <c r="M376" s="27"/>
      <c r="N376" s="27"/>
      <c r="O376" s="27"/>
      <c r="P376" s="27"/>
      <c r="Q376" s="27"/>
    </row>
    <row r="377">
      <c r="A377" s="14">
        <v>375.0</v>
      </c>
      <c r="B377" s="35" t="s">
        <v>936</v>
      </c>
      <c r="C377" s="35" t="s">
        <v>937</v>
      </c>
      <c r="D377" s="36">
        <v>2018.0</v>
      </c>
      <c r="E377" s="35" t="s">
        <v>938</v>
      </c>
      <c r="F377" s="37"/>
      <c r="G377" s="38" t="s">
        <v>20</v>
      </c>
      <c r="H377" s="38"/>
      <c r="I377" s="38" t="s">
        <v>20</v>
      </c>
      <c r="J377" s="38"/>
      <c r="K377" s="27"/>
      <c r="L377" s="27"/>
      <c r="M377" s="27"/>
      <c r="N377" s="27"/>
      <c r="O377" s="27"/>
      <c r="P377" s="27"/>
      <c r="Q377" s="27"/>
    </row>
    <row r="378">
      <c r="A378" s="14">
        <v>376.0</v>
      </c>
      <c r="B378" s="35" t="s">
        <v>939</v>
      </c>
      <c r="C378" s="35" t="s">
        <v>940</v>
      </c>
      <c r="D378" s="36">
        <v>2019.0</v>
      </c>
      <c r="E378" s="35" t="s">
        <v>941</v>
      </c>
      <c r="F378" s="37"/>
      <c r="G378" s="38" t="s">
        <v>20</v>
      </c>
      <c r="H378" s="38"/>
      <c r="I378" s="38" t="s">
        <v>20</v>
      </c>
      <c r="J378" s="38"/>
      <c r="K378" s="27"/>
      <c r="L378" s="27"/>
      <c r="M378" s="27"/>
      <c r="N378" s="27"/>
      <c r="O378" s="27"/>
      <c r="P378" s="27"/>
      <c r="Q378" s="27"/>
    </row>
    <row r="379">
      <c r="A379" s="14">
        <v>377.0</v>
      </c>
      <c r="B379" s="35" t="s">
        <v>942</v>
      </c>
      <c r="C379" s="35" t="s">
        <v>943</v>
      </c>
      <c r="D379" s="36">
        <v>2019.0</v>
      </c>
      <c r="E379" s="35" t="s">
        <v>944</v>
      </c>
      <c r="F379" s="37"/>
      <c r="G379" s="38" t="s">
        <v>20</v>
      </c>
      <c r="H379" s="38"/>
      <c r="I379" s="38"/>
      <c r="J379" s="38" t="s">
        <v>20</v>
      </c>
      <c r="K379" s="27"/>
      <c r="L379" s="27"/>
      <c r="M379" s="27"/>
      <c r="N379" s="27"/>
      <c r="O379" s="27"/>
      <c r="P379" s="27"/>
      <c r="Q379" s="27"/>
    </row>
    <row r="380">
      <c r="A380" s="14">
        <v>378.0</v>
      </c>
      <c r="B380" s="35" t="s">
        <v>942</v>
      </c>
      <c r="C380" s="35" t="s">
        <v>943</v>
      </c>
      <c r="D380" s="36">
        <v>2019.0</v>
      </c>
      <c r="E380" s="35" t="s">
        <v>944</v>
      </c>
      <c r="F380" s="37"/>
      <c r="G380" s="38" t="s">
        <v>20</v>
      </c>
      <c r="H380" s="40" t="s">
        <v>20</v>
      </c>
      <c r="I380" s="38"/>
      <c r="J380" s="38"/>
      <c r="K380" s="27"/>
      <c r="L380" s="27"/>
      <c r="M380" s="27"/>
      <c r="N380" s="27"/>
      <c r="O380" s="27"/>
      <c r="P380" s="27"/>
      <c r="Q380" s="27"/>
    </row>
    <row r="381">
      <c r="A381" s="14">
        <v>379.0</v>
      </c>
      <c r="B381" s="35" t="s">
        <v>945</v>
      </c>
      <c r="C381" s="35" t="s">
        <v>946</v>
      </c>
      <c r="D381" s="36">
        <v>2008.0</v>
      </c>
      <c r="E381" s="35" t="s">
        <v>947</v>
      </c>
      <c r="F381" s="37"/>
      <c r="G381" s="38" t="s">
        <v>20</v>
      </c>
      <c r="H381" s="38"/>
      <c r="I381" s="38" t="s">
        <v>20</v>
      </c>
      <c r="J381" s="39"/>
      <c r="K381" s="27"/>
      <c r="L381" s="27"/>
      <c r="M381" s="27"/>
      <c r="N381" s="27"/>
      <c r="O381" s="27"/>
      <c r="P381" s="27"/>
      <c r="Q381" s="27"/>
    </row>
    <row r="382">
      <c r="A382" s="14">
        <v>380.0</v>
      </c>
      <c r="B382" s="35" t="s">
        <v>948</v>
      </c>
      <c r="C382" s="35" t="s">
        <v>949</v>
      </c>
      <c r="D382" s="36">
        <v>2011.0</v>
      </c>
      <c r="E382" s="35" t="s">
        <v>950</v>
      </c>
      <c r="F382" s="37"/>
      <c r="G382" s="38" t="s">
        <v>20</v>
      </c>
      <c r="H382" s="38"/>
      <c r="I382" s="38" t="s">
        <v>20</v>
      </c>
      <c r="J382" s="39"/>
      <c r="K382" s="27"/>
      <c r="L382" s="27"/>
      <c r="M382" s="27"/>
      <c r="N382" s="27"/>
      <c r="O382" s="27"/>
      <c r="P382" s="27"/>
      <c r="Q382" s="27"/>
    </row>
    <row r="383">
      <c r="A383" s="14">
        <v>381.0</v>
      </c>
      <c r="B383" s="35" t="s">
        <v>948</v>
      </c>
      <c r="C383" s="35" t="s">
        <v>949</v>
      </c>
      <c r="D383" s="36">
        <v>2011.0</v>
      </c>
      <c r="E383" s="35" t="s">
        <v>950</v>
      </c>
      <c r="F383" s="37"/>
      <c r="G383" s="38" t="s">
        <v>20</v>
      </c>
      <c r="H383" s="40" t="s">
        <v>20</v>
      </c>
      <c r="I383" s="38"/>
      <c r="J383" s="39"/>
      <c r="K383" s="27"/>
      <c r="L383" s="27"/>
      <c r="M383" s="27"/>
      <c r="N383" s="27"/>
      <c r="O383" s="27"/>
      <c r="P383" s="27"/>
      <c r="Q383" s="27"/>
    </row>
    <row r="384">
      <c r="A384" s="14">
        <v>382.0</v>
      </c>
      <c r="B384" s="35" t="s">
        <v>951</v>
      </c>
      <c r="C384" s="35" t="s">
        <v>952</v>
      </c>
      <c r="D384" s="36">
        <v>2019.0</v>
      </c>
      <c r="E384" s="35" t="s">
        <v>953</v>
      </c>
      <c r="F384" s="37"/>
      <c r="G384" s="38" t="s">
        <v>20</v>
      </c>
      <c r="H384" s="38"/>
      <c r="I384" s="38" t="s">
        <v>20</v>
      </c>
      <c r="J384" s="38"/>
      <c r="K384" s="27"/>
      <c r="L384" s="27"/>
      <c r="M384" s="27"/>
      <c r="N384" s="27"/>
      <c r="O384" s="27"/>
      <c r="P384" s="27"/>
      <c r="Q384" s="27"/>
    </row>
    <row r="385">
      <c r="A385" s="14">
        <v>383.0</v>
      </c>
      <c r="B385" s="35" t="s">
        <v>954</v>
      </c>
      <c r="C385" s="35" t="s">
        <v>955</v>
      </c>
      <c r="D385" s="36">
        <v>2011.0</v>
      </c>
      <c r="E385" s="35" t="s">
        <v>956</v>
      </c>
      <c r="F385" s="37"/>
      <c r="G385" s="38" t="s">
        <v>20</v>
      </c>
      <c r="H385" s="40"/>
      <c r="I385" s="40" t="s">
        <v>20</v>
      </c>
      <c r="J385" s="38"/>
      <c r="K385" s="27"/>
      <c r="L385" s="27"/>
      <c r="M385" s="27"/>
      <c r="N385" s="27"/>
      <c r="O385" s="27"/>
      <c r="P385" s="27"/>
      <c r="Q385" s="27"/>
    </row>
    <row r="386">
      <c r="A386" s="14">
        <v>384.0</v>
      </c>
      <c r="B386" s="35" t="s">
        <v>957</v>
      </c>
      <c r="C386" s="35" t="s">
        <v>958</v>
      </c>
      <c r="D386" s="36">
        <v>2013.0</v>
      </c>
      <c r="E386" s="35" t="s">
        <v>959</v>
      </c>
      <c r="F386" s="37"/>
      <c r="G386" s="38" t="s">
        <v>20</v>
      </c>
      <c r="H386" s="38"/>
      <c r="I386" s="38" t="s">
        <v>20</v>
      </c>
      <c r="J386" s="38"/>
      <c r="K386" s="27"/>
      <c r="L386" s="27"/>
      <c r="M386" s="27"/>
      <c r="N386" s="27"/>
      <c r="O386" s="27"/>
      <c r="P386" s="27"/>
      <c r="Q386" s="27"/>
    </row>
    <row r="387">
      <c r="A387" s="14">
        <v>385.0</v>
      </c>
      <c r="B387" s="35" t="s">
        <v>960</v>
      </c>
      <c r="C387" s="35" t="s">
        <v>961</v>
      </c>
      <c r="D387" s="36">
        <v>2021.0</v>
      </c>
      <c r="E387" s="35" t="s">
        <v>962</v>
      </c>
      <c r="F387" s="37"/>
      <c r="G387" s="38" t="s">
        <v>20</v>
      </c>
      <c r="H387" s="38"/>
      <c r="I387" s="38" t="s">
        <v>20</v>
      </c>
      <c r="J387" s="38"/>
      <c r="K387" s="27"/>
      <c r="L387" s="27"/>
      <c r="M387" s="27"/>
      <c r="N387" s="27"/>
      <c r="O387" s="27"/>
      <c r="P387" s="27"/>
      <c r="Q387" s="27"/>
    </row>
    <row r="388">
      <c r="A388" s="14">
        <v>386.0</v>
      </c>
      <c r="B388" s="35" t="s">
        <v>963</v>
      </c>
      <c r="C388" s="35" t="s">
        <v>964</v>
      </c>
      <c r="D388" s="36">
        <v>2021.0</v>
      </c>
      <c r="E388" s="35" t="s">
        <v>965</v>
      </c>
      <c r="F388" s="37"/>
      <c r="G388" s="38" t="s">
        <v>20</v>
      </c>
      <c r="H388" s="38"/>
      <c r="I388" s="38" t="s">
        <v>20</v>
      </c>
      <c r="J388" s="38"/>
      <c r="K388" s="27"/>
      <c r="L388" s="27"/>
      <c r="M388" s="27"/>
      <c r="N388" s="27"/>
      <c r="O388" s="27"/>
      <c r="P388" s="27"/>
      <c r="Q388" s="27"/>
    </row>
    <row r="389">
      <c r="A389" s="14">
        <v>387.0</v>
      </c>
      <c r="B389" s="35" t="s">
        <v>966</v>
      </c>
      <c r="C389" s="35" t="s">
        <v>967</v>
      </c>
      <c r="D389" s="36">
        <v>2006.0</v>
      </c>
      <c r="E389" s="35" t="s">
        <v>968</v>
      </c>
      <c r="F389" s="37"/>
      <c r="G389" s="38" t="s">
        <v>20</v>
      </c>
      <c r="H389" s="38"/>
      <c r="I389" s="38" t="s">
        <v>20</v>
      </c>
      <c r="J389" s="38"/>
      <c r="K389" s="27"/>
      <c r="L389" s="27"/>
      <c r="M389" s="27"/>
      <c r="N389" s="27"/>
      <c r="O389" s="27"/>
      <c r="P389" s="27"/>
      <c r="Q389" s="27"/>
    </row>
    <row r="390">
      <c r="A390" s="14">
        <v>388.0</v>
      </c>
      <c r="B390" s="35" t="s">
        <v>966</v>
      </c>
      <c r="C390" s="35" t="s">
        <v>967</v>
      </c>
      <c r="D390" s="36">
        <v>2006.0</v>
      </c>
      <c r="E390" s="35" t="s">
        <v>968</v>
      </c>
      <c r="F390" s="37"/>
      <c r="G390" s="38" t="s">
        <v>20</v>
      </c>
      <c r="H390" s="40" t="s">
        <v>20</v>
      </c>
      <c r="I390" s="38"/>
      <c r="J390" s="38"/>
      <c r="K390" s="27"/>
      <c r="L390" s="27"/>
      <c r="M390" s="27"/>
      <c r="N390" s="27"/>
      <c r="O390" s="27"/>
      <c r="P390" s="27"/>
      <c r="Q390" s="27"/>
    </row>
    <row r="391">
      <c r="A391" s="14">
        <v>389.0</v>
      </c>
      <c r="B391" s="35" t="s">
        <v>969</v>
      </c>
      <c r="C391" s="35" t="s">
        <v>970</v>
      </c>
      <c r="D391" s="36">
        <v>2007.0</v>
      </c>
      <c r="E391" s="35" t="s">
        <v>971</v>
      </c>
      <c r="F391" s="37"/>
      <c r="G391" s="38" t="s">
        <v>20</v>
      </c>
      <c r="H391" s="38"/>
      <c r="I391" s="38" t="s">
        <v>20</v>
      </c>
      <c r="J391" s="38"/>
      <c r="K391" s="27"/>
      <c r="L391" s="27"/>
      <c r="M391" s="27"/>
      <c r="N391" s="27"/>
      <c r="O391" s="27"/>
      <c r="P391" s="27"/>
      <c r="Q391" s="27"/>
    </row>
    <row r="392">
      <c r="A392" s="14">
        <v>390.0</v>
      </c>
      <c r="B392" s="35" t="s">
        <v>972</v>
      </c>
      <c r="C392" s="35" t="s">
        <v>973</v>
      </c>
      <c r="D392" s="36">
        <v>2015.0</v>
      </c>
      <c r="E392" s="35" t="s">
        <v>974</v>
      </c>
      <c r="F392" s="37"/>
      <c r="G392" s="38" t="s">
        <v>20</v>
      </c>
      <c r="H392" s="38"/>
      <c r="I392" s="38"/>
      <c r="J392" s="38" t="s">
        <v>20</v>
      </c>
      <c r="K392" s="27"/>
      <c r="L392" s="27"/>
      <c r="M392" s="27"/>
      <c r="N392" s="27"/>
      <c r="O392" s="27"/>
      <c r="P392" s="27"/>
      <c r="Q392" s="27"/>
    </row>
    <row r="393">
      <c r="A393" s="14">
        <v>391.0</v>
      </c>
      <c r="B393" s="35" t="s">
        <v>975</v>
      </c>
      <c r="C393" s="35" t="s">
        <v>976</v>
      </c>
      <c r="D393" s="36">
        <v>2015.0</v>
      </c>
      <c r="E393" s="35" t="s">
        <v>977</v>
      </c>
      <c r="F393" s="37"/>
      <c r="G393" s="38" t="s">
        <v>20</v>
      </c>
      <c r="H393" s="38"/>
      <c r="I393" s="38" t="s">
        <v>20</v>
      </c>
      <c r="J393" s="38"/>
      <c r="K393" s="27"/>
      <c r="L393" s="27"/>
      <c r="M393" s="27"/>
      <c r="N393" s="27"/>
      <c r="O393" s="27"/>
      <c r="P393" s="27"/>
      <c r="Q393" s="27"/>
    </row>
    <row r="394">
      <c r="A394" s="14">
        <v>392.0</v>
      </c>
      <c r="B394" s="35" t="s">
        <v>978</v>
      </c>
      <c r="C394" s="35" t="s">
        <v>979</v>
      </c>
      <c r="D394" s="36">
        <v>2011.0</v>
      </c>
      <c r="E394" s="35" t="s">
        <v>980</v>
      </c>
      <c r="F394" s="37"/>
      <c r="G394" s="38" t="s">
        <v>20</v>
      </c>
      <c r="H394" s="40"/>
      <c r="I394" s="40" t="s">
        <v>20</v>
      </c>
      <c r="J394" s="38"/>
      <c r="K394" s="27"/>
      <c r="L394" s="27"/>
      <c r="M394" s="27"/>
      <c r="N394" s="27"/>
      <c r="O394" s="27"/>
      <c r="P394" s="27"/>
      <c r="Q394" s="27"/>
    </row>
    <row r="395">
      <c r="A395" s="14">
        <v>393.0</v>
      </c>
      <c r="B395" s="35" t="s">
        <v>167</v>
      </c>
      <c r="C395" s="35" t="s">
        <v>168</v>
      </c>
      <c r="D395" s="36">
        <v>2009.0</v>
      </c>
      <c r="E395" s="35" t="s">
        <v>169</v>
      </c>
      <c r="F395" s="37"/>
      <c r="G395" s="40" t="s">
        <v>20</v>
      </c>
      <c r="H395" s="38"/>
      <c r="I395" s="40" t="s">
        <v>20</v>
      </c>
      <c r="J395" s="38"/>
      <c r="K395" s="27"/>
      <c r="L395" s="27"/>
      <c r="M395" s="27"/>
      <c r="N395" s="27"/>
      <c r="O395" s="27"/>
      <c r="P395" s="27"/>
      <c r="Q395" s="27"/>
    </row>
    <row r="396">
      <c r="A396" s="14">
        <v>394.0</v>
      </c>
      <c r="B396" s="35" t="s">
        <v>981</v>
      </c>
      <c r="C396" s="35" t="s">
        <v>982</v>
      </c>
      <c r="D396" s="36">
        <v>2008.0</v>
      </c>
      <c r="E396" s="35" t="s">
        <v>983</v>
      </c>
      <c r="F396" s="37"/>
      <c r="G396" s="38" t="s">
        <v>20</v>
      </c>
      <c r="H396" s="38"/>
      <c r="I396" s="38" t="s">
        <v>20</v>
      </c>
      <c r="J396" s="38"/>
      <c r="K396" s="27"/>
      <c r="L396" s="27"/>
      <c r="M396" s="27"/>
      <c r="N396" s="27"/>
      <c r="O396" s="27"/>
      <c r="P396" s="27"/>
      <c r="Q396" s="27"/>
    </row>
    <row r="397">
      <c r="A397" s="14">
        <v>395.0</v>
      </c>
      <c r="B397" s="35" t="s">
        <v>984</v>
      </c>
      <c r="C397" s="35" t="s">
        <v>985</v>
      </c>
      <c r="D397" s="36">
        <v>2012.0</v>
      </c>
      <c r="E397" s="35" t="s">
        <v>986</v>
      </c>
      <c r="F397" s="37"/>
      <c r="G397" s="38" t="s">
        <v>20</v>
      </c>
      <c r="H397" s="38"/>
      <c r="I397" s="38" t="s">
        <v>20</v>
      </c>
      <c r="J397" s="38"/>
      <c r="K397" s="27"/>
      <c r="L397" s="27"/>
      <c r="M397" s="27"/>
      <c r="N397" s="27"/>
      <c r="O397" s="27"/>
      <c r="P397" s="27"/>
      <c r="Q397" s="27"/>
    </row>
    <row r="398">
      <c r="A398" s="14">
        <v>396.0</v>
      </c>
      <c r="B398" s="35" t="s">
        <v>984</v>
      </c>
      <c r="C398" s="35" t="s">
        <v>985</v>
      </c>
      <c r="D398" s="36">
        <v>2012.0</v>
      </c>
      <c r="E398" s="35" t="s">
        <v>986</v>
      </c>
      <c r="F398" s="37"/>
      <c r="G398" s="38" t="s">
        <v>20</v>
      </c>
      <c r="H398" s="40" t="s">
        <v>20</v>
      </c>
      <c r="I398" s="38"/>
      <c r="J398" s="38"/>
      <c r="K398" s="27"/>
      <c r="L398" s="27"/>
      <c r="M398" s="27"/>
      <c r="N398" s="27"/>
      <c r="O398" s="27"/>
      <c r="P398" s="27"/>
      <c r="Q398" s="27"/>
    </row>
    <row r="399">
      <c r="A399" s="14">
        <v>397.0</v>
      </c>
      <c r="B399" s="35" t="s">
        <v>987</v>
      </c>
      <c r="C399" s="35" t="s">
        <v>988</v>
      </c>
      <c r="D399" s="36">
        <v>2017.0</v>
      </c>
      <c r="E399" s="35" t="s">
        <v>989</v>
      </c>
      <c r="F399" s="37"/>
      <c r="G399" s="38" t="s">
        <v>20</v>
      </c>
      <c r="H399" s="38"/>
      <c r="I399" s="38" t="s">
        <v>20</v>
      </c>
      <c r="J399" s="38"/>
      <c r="K399" s="27"/>
      <c r="L399" s="27"/>
      <c r="M399" s="27"/>
      <c r="N399" s="27"/>
      <c r="O399" s="27"/>
      <c r="P399" s="27"/>
      <c r="Q399" s="27"/>
    </row>
    <row r="400">
      <c r="A400" s="14">
        <v>398.0</v>
      </c>
      <c r="B400" s="35" t="s">
        <v>990</v>
      </c>
      <c r="C400" s="35" t="s">
        <v>991</v>
      </c>
      <c r="D400" s="36">
        <v>2009.0</v>
      </c>
      <c r="E400" s="35" t="s">
        <v>992</v>
      </c>
      <c r="F400" s="37"/>
      <c r="G400" s="38" t="s">
        <v>20</v>
      </c>
      <c r="H400" s="38"/>
      <c r="I400" s="38"/>
      <c r="J400" s="38" t="s">
        <v>20</v>
      </c>
      <c r="K400" s="27"/>
      <c r="L400" s="27"/>
      <c r="M400" s="27"/>
      <c r="N400" s="27"/>
      <c r="O400" s="27"/>
      <c r="P400" s="27"/>
      <c r="Q400" s="27"/>
    </row>
    <row r="401">
      <c r="A401" s="14">
        <v>399.0</v>
      </c>
      <c r="B401" s="35" t="s">
        <v>990</v>
      </c>
      <c r="C401" s="35" t="s">
        <v>991</v>
      </c>
      <c r="D401" s="36">
        <v>2009.0</v>
      </c>
      <c r="E401" s="35" t="s">
        <v>992</v>
      </c>
      <c r="F401" s="37"/>
      <c r="G401" s="38" t="s">
        <v>20</v>
      </c>
      <c r="H401" s="40" t="s">
        <v>20</v>
      </c>
      <c r="I401" s="38"/>
      <c r="J401" s="38"/>
      <c r="K401" s="27"/>
      <c r="L401" s="27"/>
      <c r="M401" s="27"/>
      <c r="N401" s="27"/>
      <c r="O401" s="27"/>
      <c r="P401" s="27"/>
      <c r="Q401" s="27"/>
    </row>
    <row r="402">
      <c r="A402" s="14">
        <v>400.0</v>
      </c>
      <c r="B402" s="35" t="s">
        <v>993</v>
      </c>
      <c r="C402" s="35" t="s">
        <v>994</v>
      </c>
      <c r="D402" s="36">
        <v>2009.0</v>
      </c>
      <c r="E402" s="35" t="s">
        <v>995</v>
      </c>
      <c r="F402" s="37"/>
      <c r="G402" s="38" t="s">
        <v>20</v>
      </c>
      <c r="H402" s="38"/>
      <c r="I402" s="38" t="s">
        <v>20</v>
      </c>
      <c r="J402" s="38"/>
      <c r="K402" s="27"/>
      <c r="L402" s="27"/>
      <c r="M402" s="27"/>
      <c r="N402" s="27"/>
      <c r="O402" s="27"/>
      <c r="P402" s="27"/>
      <c r="Q402" s="27"/>
    </row>
    <row r="403">
      <c r="A403" s="14">
        <v>401.0</v>
      </c>
      <c r="B403" s="35" t="s">
        <v>996</v>
      </c>
      <c r="C403" s="35" t="s">
        <v>997</v>
      </c>
      <c r="D403" s="36">
        <v>2009.0</v>
      </c>
      <c r="E403" s="35" t="s">
        <v>998</v>
      </c>
      <c r="F403" s="37"/>
      <c r="G403" s="38" t="s">
        <v>20</v>
      </c>
      <c r="H403" s="38"/>
      <c r="I403" s="38"/>
      <c r="J403" s="38" t="s">
        <v>20</v>
      </c>
      <c r="K403" s="27"/>
      <c r="L403" s="27"/>
      <c r="M403" s="27"/>
      <c r="N403" s="27"/>
      <c r="O403" s="27"/>
      <c r="P403" s="27"/>
      <c r="Q403" s="27"/>
    </row>
    <row r="404">
      <c r="A404" s="14">
        <v>402.0</v>
      </c>
      <c r="B404" s="35" t="s">
        <v>999</v>
      </c>
      <c r="C404" s="35" t="s">
        <v>1000</v>
      </c>
      <c r="D404" s="36" t="s">
        <v>458</v>
      </c>
      <c r="E404" s="35" t="s">
        <v>1001</v>
      </c>
      <c r="F404" s="37"/>
      <c r="G404" s="38" t="s">
        <v>20</v>
      </c>
      <c r="H404" s="38"/>
      <c r="I404" s="38" t="s">
        <v>20</v>
      </c>
      <c r="J404" s="38"/>
      <c r="K404" s="27"/>
      <c r="L404" s="27"/>
      <c r="M404" s="27"/>
      <c r="N404" s="27"/>
      <c r="O404" s="27"/>
      <c r="P404" s="27"/>
      <c r="Q404" s="27"/>
    </row>
    <row r="405">
      <c r="A405" s="14">
        <v>403.0</v>
      </c>
      <c r="B405" s="35" t="s">
        <v>999</v>
      </c>
      <c r="C405" s="35" t="s">
        <v>1000</v>
      </c>
      <c r="D405" s="36" t="s">
        <v>458</v>
      </c>
      <c r="E405" s="35" t="s">
        <v>1001</v>
      </c>
      <c r="F405" s="37"/>
      <c r="G405" s="38" t="s">
        <v>20</v>
      </c>
      <c r="H405" s="40" t="s">
        <v>20</v>
      </c>
      <c r="I405" s="38"/>
      <c r="J405" s="38"/>
      <c r="K405" s="27"/>
      <c r="L405" s="27"/>
      <c r="M405" s="27"/>
      <c r="N405" s="27"/>
      <c r="O405" s="27"/>
      <c r="P405" s="27"/>
      <c r="Q405" s="27"/>
    </row>
    <row r="406">
      <c r="A406" s="14">
        <v>404.0</v>
      </c>
      <c r="B406" s="35" t="s">
        <v>1002</v>
      </c>
      <c r="C406" s="35" t="s">
        <v>1003</v>
      </c>
      <c r="D406" s="36">
        <v>2018.0</v>
      </c>
      <c r="E406" s="35" t="s">
        <v>1004</v>
      </c>
      <c r="F406" s="37"/>
      <c r="G406" s="38" t="s">
        <v>20</v>
      </c>
      <c r="H406" s="38"/>
      <c r="I406" s="38" t="s">
        <v>20</v>
      </c>
      <c r="J406" s="38"/>
      <c r="K406" s="27"/>
      <c r="L406" s="27"/>
      <c r="M406" s="27"/>
      <c r="N406" s="27"/>
      <c r="O406" s="27"/>
      <c r="P406" s="27"/>
      <c r="Q406" s="27"/>
    </row>
    <row r="407">
      <c r="A407" s="14">
        <v>405.0</v>
      </c>
      <c r="B407" s="35" t="s">
        <v>1005</v>
      </c>
      <c r="C407" s="35" t="s">
        <v>1006</v>
      </c>
      <c r="D407" s="36">
        <v>2019.0</v>
      </c>
      <c r="E407" s="35" t="s">
        <v>1007</v>
      </c>
      <c r="F407" s="37"/>
      <c r="G407" s="38" t="s">
        <v>20</v>
      </c>
      <c r="H407" s="38"/>
      <c r="I407" s="38"/>
      <c r="J407" s="38" t="s">
        <v>20</v>
      </c>
      <c r="K407" s="27"/>
      <c r="L407" s="27"/>
      <c r="M407" s="27"/>
      <c r="N407" s="27"/>
      <c r="O407" s="27"/>
      <c r="P407" s="27"/>
      <c r="Q407" s="27"/>
    </row>
    <row r="408">
      <c r="A408" s="14">
        <v>406.0</v>
      </c>
      <c r="B408" s="35" t="s">
        <v>1005</v>
      </c>
      <c r="C408" s="35" t="s">
        <v>1006</v>
      </c>
      <c r="D408" s="36">
        <v>2019.0</v>
      </c>
      <c r="E408" s="35" t="s">
        <v>1007</v>
      </c>
      <c r="F408" s="37"/>
      <c r="G408" s="38" t="s">
        <v>20</v>
      </c>
      <c r="H408" s="40"/>
      <c r="I408" s="40" t="s">
        <v>20</v>
      </c>
      <c r="J408" s="38"/>
      <c r="K408" s="27"/>
      <c r="L408" s="27"/>
      <c r="M408" s="27"/>
      <c r="N408" s="27"/>
      <c r="O408" s="27"/>
      <c r="P408" s="27"/>
      <c r="Q408" s="27"/>
    </row>
    <row r="409">
      <c r="A409" s="14">
        <v>407.0</v>
      </c>
      <c r="B409" s="35" t="s">
        <v>1008</v>
      </c>
      <c r="C409" s="35" t="s">
        <v>1009</v>
      </c>
      <c r="D409" s="36">
        <v>2022.0</v>
      </c>
      <c r="E409" s="35" t="s">
        <v>1010</v>
      </c>
      <c r="F409" s="37"/>
      <c r="G409" s="38" t="s">
        <v>20</v>
      </c>
      <c r="H409" s="38"/>
      <c r="I409" s="38" t="s">
        <v>20</v>
      </c>
      <c r="J409" s="39"/>
      <c r="K409" s="27"/>
      <c r="L409" s="27"/>
      <c r="M409" s="27"/>
      <c r="N409" s="27"/>
      <c r="O409" s="27"/>
      <c r="P409" s="27"/>
      <c r="Q409" s="27"/>
    </row>
    <row r="410">
      <c r="A410" s="14">
        <v>408.0</v>
      </c>
      <c r="B410" s="35" t="s">
        <v>1011</v>
      </c>
      <c r="C410" s="35" t="s">
        <v>1012</v>
      </c>
      <c r="D410" s="36">
        <v>2014.0</v>
      </c>
      <c r="E410" s="35" t="s">
        <v>1013</v>
      </c>
      <c r="F410" s="37"/>
      <c r="G410" s="38" t="s">
        <v>20</v>
      </c>
      <c r="H410" s="38"/>
      <c r="I410" s="38" t="s">
        <v>20</v>
      </c>
      <c r="J410" s="38"/>
      <c r="K410" s="27"/>
      <c r="L410" s="27"/>
      <c r="M410" s="27"/>
      <c r="N410" s="27"/>
      <c r="O410" s="27"/>
      <c r="P410" s="27"/>
      <c r="Q410" s="27"/>
    </row>
    <row r="411">
      <c r="A411" s="14">
        <v>409.0</v>
      </c>
      <c r="B411" s="35" t="s">
        <v>1011</v>
      </c>
      <c r="C411" s="35" t="s">
        <v>1012</v>
      </c>
      <c r="D411" s="36">
        <v>2014.0</v>
      </c>
      <c r="E411" s="35" t="s">
        <v>1013</v>
      </c>
      <c r="F411" s="37"/>
      <c r="G411" s="38" t="s">
        <v>20</v>
      </c>
      <c r="H411" s="40" t="s">
        <v>20</v>
      </c>
      <c r="I411" s="38"/>
      <c r="J411" s="38"/>
      <c r="K411" s="27"/>
      <c r="L411" s="27"/>
      <c r="M411" s="27"/>
      <c r="N411" s="27"/>
      <c r="O411" s="27"/>
      <c r="P411" s="27"/>
      <c r="Q411" s="27"/>
    </row>
    <row r="412">
      <c r="A412" s="14">
        <v>410.0</v>
      </c>
      <c r="B412" s="35" t="s">
        <v>1014</v>
      </c>
      <c r="C412" s="35" t="s">
        <v>1015</v>
      </c>
      <c r="D412" s="36">
        <v>2018.0</v>
      </c>
      <c r="E412" s="35" t="s">
        <v>1016</v>
      </c>
      <c r="F412" s="37"/>
      <c r="G412" s="38" t="s">
        <v>20</v>
      </c>
      <c r="H412" s="38"/>
      <c r="I412" s="38" t="s">
        <v>20</v>
      </c>
      <c r="J412" s="38"/>
      <c r="K412" s="27"/>
      <c r="L412" s="27"/>
      <c r="M412" s="27"/>
      <c r="N412" s="27"/>
      <c r="O412" s="27"/>
      <c r="P412" s="27"/>
      <c r="Q412" s="27"/>
    </row>
    <row r="413">
      <c r="A413" s="14">
        <v>411.0</v>
      </c>
      <c r="B413" s="35" t="s">
        <v>1017</v>
      </c>
      <c r="C413" s="35" t="s">
        <v>1018</v>
      </c>
      <c r="D413" s="36">
        <v>2022.0</v>
      </c>
      <c r="E413" s="35" t="s">
        <v>1019</v>
      </c>
      <c r="F413" s="37"/>
      <c r="G413" s="38" t="s">
        <v>20</v>
      </c>
      <c r="H413" s="38"/>
      <c r="I413" s="38"/>
      <c r="J413" s="38" t="s">
        <v>20</v>
      </c>
      <c r="K413" s="27"/>
      <c r="L413" s="27"/>
      <c r="M413" s="27"/>
      <c r="N413" s="27"/>
      <c r="O413" s="27"/>
      <c r="P413" s="27"/>
      <c r="Q413" s="27"/>
    </row>
    <row r="414">
      <c r="A414" s="14">
        <v>412.0</v>
      </c>
      <c r="B414" s="35" t="s">
        <v>1020</v>
      </c>
      <c r="C414" s="35" t="s">
        <v>1021</v>
      </c>
      <c r="D414" s="36">
        <v>2022.0</v>
      </c>
      <c r="E414" s="35" t="s">
        <v>1022</v>
      </c>
      <c r="F414" s="37"/>
      <c r="G414" s="38" t="s">
        <v>20</v>
      </c>
      <c r="H414" s="38"/>
      <c r="I414" s="38" t="s">
        <v>20</v>
      </c>
      <c r="J414" s="38"/>
      <c r="K414" s="27"/>
      <c r="L414" s="27"/>
      <c r="M414" s="27"/>
      <c r="N414" s="27"/>
      <c r="O414" s="27"/>
      <c r="P414" s="27"/>
      <c r="Q414" s="27"/>
    </row>
    <row r="415">
      <c r="A415" s="14">
        <v>413.0</v>
      </c>
      <c r="B415" s="35" t="s">
        <v>1023</v>
      </c>
      <c r="C415" s="35" t="s">
        <v>1024</v>
      </c>
      <c r="D415" s="36">
        <v>2017.0</v>
      </c>
      <c r="E415" s="35" t="s">
        <v>1025</v>
      </c>
      <c r="F415" s="37"/>
      <c r="G415" s="38" t="s">
        <v>20</v>
      </c>
      <c r="H415" s="38"/>
      <c r="I415" s="38" t="s">
        <v>20</v>
      </c>
      <c r="J415" s="38"/>
      <c r="K415" s="27"/>
      <c r="L415" s="27"/>
      <c r="M415" s="27"/>
      <c r="N415" s="27"/>
      <c r="O415" s="27"/>
      <c r="P415" s="27"/>
      <c r="Q415" s="27"/>
    </row>
    <row r="416">
      <c r="A416" s="14">
        <v>414.0</v>
      </c>
      <c r="B416" s="35" t="s">
        <v>1026</v>
      </c>
      <c r="C416" s="35" t="s">
        <v>1027</v>
      </c>
      <c r="D416" s="36">
        <v>2013.0</v>
      </c>
      <c r="E416" s="35" t="s">
        <v>1028</v>
      </c>
      <c r="F416" s="37"/>
      <c r="G416" s="38" t="s">
        <v>20</v>
      </c>
      <c r="H416" s="38"/>
      <c r="I416" s="38" t="s">
        <v>20</v>
      </c>
      <c r="J416" s="38"/>
      <c r="K416" s="27"/>
      <c r="L416" s="27"/>
      <c r="M416" s="27"/>
      <c r="N416" s="27"/>
      <c r="O416" s="27"/>
      <c r="P416" s="27"/>
      <c r="Q416" s="27"/>
    </row>
    <row r="417">
      <c r="A417" s="14">
        <v>415.0</v>
      </c>
      <c r="B417" s="35" t="s">
        <v>1029</v>
      </c>
      <c r="C417" s="35" t="s">
        <v>1030</v>
      </c>
      <c r="D417" s="36">
        <v>2018.0</v>
      </c>
      <c r="E417" s="35" t="s">
        <v>1031</v>
      </c>
      <c r="F417" s="37"/>
      <c r="G417" s="38" t="s">
        <v>20</v>
      </c>
      <c r="H417" s="38"/>
      <c r="I417" s="38"/>
      <c r="J417" s="38" t="s">
        <v>20</v>
      </c>
      <c r="K417" s="27"/>
      <c r="L417" s="27"/>
      <c r="M417" s="27"/>
      <c r="N417" s="27"/>
      <c r="O417" s="27"/>
      <c r="P417" s="27"/>
      <c r="Q417" s="27"/>
    </row>
    <row r="418">
      <c r="A418" s="14">
        <v>416.0</v>
      </c>
      <c r="B418" s="35" t="s">
        <v>1032</v>
      </c>
      <c r="C418" s="35" t="s">
        <v>1033</v>
      </c>
      <c r="D418" s="36">
        <v>2015.0</v>
      </c>
      <c r="E418" s="35" t="s">
        <v>1034</v>
      </c>
      <c r="F418" s="37"/>
      <c r="G418" s="38" t="s">
        <v>20</v>
      </c>
      <c r="H418" s="40"/>
      <c r="I418" s="40"/>
      <c r="J418" s="38" t="s">
        <v>20</v>
      </c>
      <c r="K418" s="27"/>
      <c r="L418" s="27"/>
      <c r="M418" s="27"/>
      <c r="N418" s="27"/>
      <c r="O418" s="27"/>
      <c r="P418" s="27"/>
      <c r="Q418" s="27"/>
    </row>
    <row r="419">
      <c r="A419" s="14">
        <v>417.0</v>
      </c>
      <c r="B419" s="35" t="s">
        <v>1035</v>
      </c>
      <c r="C419" s="35" t="s">
        <v>1036</v>
      </c>
      <c r="D419" s="36">
        <v>2020.0</v>
      </c>
      <c r="E419" s="35" t="s">
        <v>1037</v>
      </c>
      <c r="F419" s="37"/>
      <c r="G419" s="38" t="s">
        <v>20</v>
      </c>
      <c r="H419" s="38"/>
      <c r="I419" s="38" t="s">
        <v>20</v>
      </c>
      <c r="J419" s="39"/>
      <c r="K419" s="27"/>
      <c r="L419" s="27"/>
      <c r="M419" s="27"/>
      <c r="N419" s="27"/>
      <c r="O419" s="27"/>
      <c r="P419" s="27"/>
      <c r="Q419" s="27"/>
    </row>
    <row r="420">
      <c r="A420" s="14">
        <v>418.0</v>
      </c>
      <c r="B420" s="35" t="s">
        <v>1038</v>
      </c>
      <c r="C420" s="35" t="s">
        <v>1039</v>
      </c>
      <c r="D420" s="36">
        <v>2006.0</v>
      </c>
      <c r="E420" s="35" t="s">
        <v>1040</v>
      </c>
      <c r="F420" s="37"/>
      <c r="G420" s="38" t="s">
        <v>20</v>
      </c>
      <c r="H420" s="38"/>
      <c r="I420" s="38" t="s">
        <v>20</v>
      </c>
      <c r="J420" s="39"/>
      <c r="K420" s="27"/>
      <c r="L420" s="27"/>
      <c r="M420" s="27"/>
      <c r="N420" s="27"/>
      <c r="O420" s="27"/>
      <c r="P420" s="27"/>
      <c r="Q420" s="27"/>
    </row>
    <row r="421">
      <c r="A421" s="14">
        <v>419.0</v>
      </c>
      <c r="B421" s="35" t="s">
        <v>1041</v>
      </c>
      <c r="C421" s="35" t="s">
        <v>1042</v>
      </c>
      <c r="D421" s="36">
        <v>2020.0</v>
      </c>
      <c r="E421" s="35" t="s">
        <v>1043</v>
      </c>
      <c r="F421" s="37"/>
      <c r="G421" s="38" t="s">
        <v>20</v>
      </c>
      <c r="H421" s="38"/>
      <c r="I421" s="38" t="s">
        <v>20</v>
      </c>
      <c r="J421" s="39"/>
      <c r="K421" s="27"/>
      <c r="L421" s="27"/>
      <c r="M421" s="27"/>
      <c r="N421" s="27"/>
      <c r="O421" s="27"/>
      <c r="P421" s="27"/>
      <c r="Q421" s="27"/>
    </row>
    <row r="422">
      <c r="A422" s="14">
        <v>420.0</v>
      </c>
      <c r="B422" s="35" t="s">
        <v>1044</v>
      </c>
      <c r="C422" s="35" t="s">
        <v>1045</v>
      </c>
      <c r="D422" s="36">
        <v>2008.0</v>
      </c>
      <c r="E422" s="35" t="s">
        <v>1046</v>
      </c>
      <c r="F422" s="37"/>
      <c r="G422" s="38" t="s">
        <v>20</v>
      </c>
      <c r="H422" s="38"/>
      <c r="I422" s="38" t="s">
        <v>20</v>
      </c>
      <c r="J422" s="39"/>
      <c r="K422" s="27"/>
      <c r="L422" s="27"/>
      <c r="M422" s="27"/>
      <c r="N422" s="27"/>
      <c r="O422" s="27"/>
      <c r="P422" s="27"/>
      <c r="Q422" s="27"/>
    </row>
    <row r="423">
      <c r="A423" s="14">
        <v>421.0</v>
      </c>
      <c r="B423" s="35" t="s">
        <v>1047</v>
      </c>
      <c r="C423" s="35" t="s">
        <v>1048</v>
      </c>
      <c r="D423" s="36">
        <v>2015.0</v>
      </c>
      <c r="E423" s="35" t="s">
        <v>1049</v>
      </c>
      <c r="F423" s="37"/>
      <c r="G423" s="38" t="s">
        <v>20</v>
      </c>
      <c r="H423" s="38"/>
      <c r="I423" s="38" t="s">
        <v>20</v>
      </c>
      <c r="J423" s="39"/>
      <c r="K423" s="27"/>
      <c r="L423" s="27"/>
      <c r="M423" s="27"/>
      <c r="N423" s="27"/>
      <c r="O423" s="27"/>
      <c r="P423" s="27"/>
      <c r="Q423" s="27"/>
    </row>
    <row r="424">
      <c r="A424" s="14">
        <v>422.0</v>
      </c>
      <c r="B424" s="35" t="s">
        <v>1050</v>
      </c>
      <c r="C424" s="35" t="s">
        <v>1051</v>
      </c>
      <c r="D424" s="36">
        <v>2019.0</v>
      </c>
      <c r="E424" s="35" t="s">
        <v>1052</v>
      </c>
      <c r="F424" s="37"/>
      <c r="G424" s="38" t="s">
        <v>20</v>
      </c>
      <c r="H424" s="38"/>
      <c r="I424" s="38" t="s">
        <v>20</v>
      </c>
      <c r="J424" s="39"/>
      <c r="K424" s="27"/>
      <c r="L424" s="27"/>
      <c r="M424" s="27"/>
      <c r="N424" s="27"/>
      <c r="O424" s="27"/>
      <c r="P424" s="27"/>
      <c r="Q424" s="27"/>
    </row>
    <row r="425">
      <c r="A425" s="14">
        <v>423.0</v>
      </c>
      <c r="B425" s="35" t="s">
        <v>1053</v>
      </c>
      <c r="C425" s="35" t="s">
        <v>1054</v>
      </c>
      <c r="D425" s="36">
        <v>2013.0</v>
      </c>
      <c r="E425" s="35" t="s">
        <v>1055</v>
      </c>
      <c r="F425" s="37"/>
      <c r="G425" s="38" t="s">
        <v>20</v>
      </c>
      <c r="H425" s="38"/>
      <c r="I425" s="38" t="s">
        <v>20</v>
      </c>
      <c r="J425" s="39"/>
      <c r="K425" s="27"/>
      <c r="L425" s="27"/>
      <c r="M425" s="27"/>
      <c r="N425" s="27"/>
      <c r="O425" s="27"/>
      <c r="P425" s="27"/>
      <c r="Q425" s="27"/>
    </row>
    <row r="426">
      <c r="A426" s="14">
        <v>424.0</v>
      </c>
      <c r="B426" s="35" t="s">
        <v>1056</v>
      </c>
      <c r="C426" s="35" t="s">
        <v>1057</v>
      </c>
      <c r="D426" s="36">
        <v>2022.0</v>
      </c>
      <c r="E426" s="35" t="s">
        <v>1058</v>
      </c>
      <c r="F426" s="37"/>
      <c r="G426" s="38" t="s">
        <v>20</v>
      </c>
      <c r="H426" s="38"/>
      <c r="I426" s="38" t="s">
        <v>20</v>
      </c>
      <c r="J426" s="39"/>
      <c r="K426" s="27"/>
      <c r="L426" s="27"/>
      <c r="M426" s="27"/>
      <c r="N426" s="27"/>
      <c r="O426" s="27"/>
      <c r="P426" s="27"/>
      <c r="Q426" s="27"/>
    </row>
    <row r="427">
      <c r="A427" s="14">
        <v>425.0</v>
      </c>
      <c r="B427" s="35" t="s">
        <v>1059</v>
      </c>
      <c r="C427" s="35" t="s">
        <v>1060</v>
      </c>
      <c r="D427" s="36">
        <v>2014.0</v>
      </c>
      <c r="E427" s="35" t="s">
        <v>1061</v>
      </c>
      <c r="F427" s="37"/>
      <c r="G427" s="38" t="s">
        <v>20</v>
      </c>
      <c r="H427" s="38"/>
      <c r="I427" s="38" t="s">
        <v>20</v>
      </c>
      <c r="J427" s="38"/>
      <c r="K427" s="27"/>
      <c r="L427" s="27"/>
      <c r="M427" s="27"/>
      <c r="N427" s="27"/>
      <c r="O427" s="27"/>
      <c r="P427" s="27"/>
      <c r="Q427" s="27"/>
    </row>
    <row r="428">
      <c r="A428" s="14">
        <v>426.0</v>
      </c>
      <c r="B428" s="35" t="s">
        <v>1062</v>
      </c>
      <c r="C428" s="35" t="s">
        <v>1063</v>
      </c>
      <c r="D428" s="36">
        <v>2017.0</v>
      </c>
      <c r="E428" s="35" t="s">
        <v>1064</v>
      </c>
      <c r="F428" s="37"/>
      <c r="G428" s="38" t="s">
        <v>20</v>
      </c>
      <c r="H428" s="40"/>
      <c r="I428" s="40" t="s">
        <v>20</v>
      </c>
      <c r="J428" s="38"/>
      <c r="K428" s="27"/>
      <c r="L428" s="27"/>
      <c r="M428" s="27"/>
      <c r="N428" s="27"/>
      <c r="O428" s="27"/>
      <c r="P428" s="27"/>
      <c r="Q428" s="27"/>
    </row>
    <row r="429">
      <c r="A429" s="14">
        <v>427.0</v>
      </c>
      <c r="B429" s="35" t="s">
        <v>1065</v>
      </c>
      <c r="C429" s="35" t="s">
        <v>1066</v>
      </c>
      <c r="D429" s="36">
        <v>2017.0</v>
      </c>
      <c r="E429" s="35" t="s">
        <v>1067</v>
      </c>
      <c r="F429" s="37"/>
      <c r="G429" s="38" t="s">
        <v>20</v>
      </c>
      <c r="H429" s="38"/>
      <c r="I429" s="38" t="s">
        <v>20</v>
      </c>
      <c r="J429" s="38"/>
      <c r="K429" s="27"/>
      <c r="L429" s="27"/>
      <c r="M429" s="27"/>
      <c r="N429" s="27"/>
      <c r="O429" s="27"/>
      <c r="P429" s="27"/>
      <c r="Q429" s="27"/>
    </row>
    <row r="430">
      <c r="A430" s="14">
        <v>428.0</v>
      </c>
      <c r="B430" s="35" t="s">
        <v>1068</v>
      </c>
      <c r="C430" s="35" t="s">
        <v>1069</v>
      </c>
      <c r="D430" s="36">
        <v>2022.0</v>
      </c>
      <c r="E430" s="35" t="s">
        <v>1070</v>
      </c>
      <c r="F430" s="37"/>
      <c r="G430" s="38" t="s">
        <v>20</v>
      </c>
      <c r="H430" s="38"/>
      <c r="I430" s="38" t="s">
        <v>20</v>
      </c>
      <c r="J430" s="38"/>
      <c r="K430" s="27"/>
      <c r="L430" s="27"/>
      <c r="M430" s="27"/>
      <c r="N430" s="27"/>
      <c r="O430" s="27"/>
      <c r="P430" s="27"/>
      <c r="Q430" s="27"/>
    </row>
    <row r="431">
      <c r="A431" s="14">
        <v>429.0</v>
      </c>
      <c r="B431" s="35" t="s">
        <v>1071</v>
      </c>
      <c r="C431" s="35" t="s">
        <v>1072</v>
      </c>
      <c r="D431" s="36">
        <v>2014.0</v>
      </c>
      <c r="E431" s="35" t="s">
        <v>1073</v>
      </c>
      <c r="F431" s="37"/>
      <c r="G431" s="38" t="s">
        <v>20</v>
      </c>
      <c r="H431" s="40"/>
      <c r="I431" s="40" t="s">
        <v>20</v>
      </c>
      <c r="J431" s="38"/>
      <c r="K431" s="27"/>
      <c r="L431" s="27"/>
      <c r="M431" s="27"/>
      <c r="N431" s="27"/>
      <c r="O431" s="27"/>
      <c r="P431" s="27"/>
      <c r="Q431" s="27"/>
    </row>
    <row r="432">
      <c r="A432" s="14">
        <v>430.0</v>
      </c>
      <c r="B432" s="35" t="s">
        <v>1074</v>
      </c>
      <c r="C432" s="35" t="s">
        <v>1075</v>
      </c>
      <c r="D432" s="36">
        <v>2017.0</v>
      </c>
      <c r="E432" s="35" t="s">
        <v>1076</v>
      </c>
      <c r="F432" s="37"/>
      <c r="G432" s="38" t="s">
        <v>20</v>
      </c>
      <c r="H432" s="38"/>
      <c r="I432" s="38" t="s">
        <v>20</v>
      </c>
      <c r="J432" s="38"/>
      <c r="K432" s="27"/>
      <c r="L432" s="27"/>
      <c r="M432" s="27"/>
      <c r="N432" s="27"/>
      <c r="O432" s="27"/>
      <c r="P432" s="27"/>
      <c r="Q432" s="27"/>
    </row>
    <row r="433">
      <c r="A433" s="14">
        <v>431.0</v>
      </c>
      <c r="B433" s="35" t="s">
        <v>1074</v>
      </c>
      <c r="C433" s="35" t="s">
        <v>1075</v>
      </c>
      <c r="D433" s="36">
        <v>2017.0</v>
      </c>
      <c r="E433" s="35" t="s">
        <v>1076</v>
      </c>
      <c r="F433" s="37"/>
      <c r="G433" s="38" t="s">
        <v>20</v>
      </c>
      <c r="H433" s="40" t="s">
        <v>20</v>
      </c>
      <c r="I433" s="38"/>
      <c r="J433" s="38"/>
      <c r="K433" s="27"/>
      <c r="L433" s="27"/>
      <c r="M433" s="27"/>
      <c r="N433" s="27"/>
      <c r="O433" s="27"/>
      <c r="P433" s="27"/>
      <c r="Q433" s="27"/>
    </row>
    <row r="434">
      <c r="A434" s="14">
        <v>432.0</v>
      </c>
      <c r="B434" s="35" t="s">
        <v>1077</v>
      </c>
      <c r="C434" s="35" t="s">
        <v>1078</v>
      </c>
      <c r="D434" s="36">
        <v>2020.0</v>
      </c>
      <c r="E434" s="35" t="s">
        <v>1079</v>
      </c>
      <c r="F434" s="37"/>
      <c r="G434" s="38" t="s">
        <v>20</v>
      </c>
      <c r="H434" s="38"/>
      <c r="I434" s="38" t="s">
        <v>20</v>
      </c>
      <c r="J434" s="38"/>
      <c r="K434" s="27"/>
      <c r="L434" s="27"/>
      <c r="M434" s="27"/>
      <c r="N434" s="27"/>
      <c r="O434" s="27"/>
      <c r="P434" s="27"/>
      <c r="Q434" s="27"/>
    </row>
    <row r="435">
      <c r="A435" s="14">
        <v>433.0</v>
      </c>
      <c r="B435" s="35" t="s">
        <v>1080</v>
      </c>
      <c r="C435" s="35" t="s">
        <v>1081</v>
      </c>
      <c r="D435" s="36">
        <v>2014.0</v>
      </c>
      <c r="E435" s="35" t="s">
        <v>1082</v>
      </c>
      <c r="F435" s="37"/>
      <c r="G435" s="38" t="s">
        <v>20</v>
      </c>
      <c r="H435" s="38"/>
      <c r="I435" s="38" t="s">
        <v>20</v>
      </c>
      <c r="J435" s="38"/>
      <c r="K435" s="27"/>
      <c r="L435" s="27"/>
      <c r="M435" s="27"/>
      <c r="N435" s="27"/>
      <c r="O435" s="27"/>
      <c r="P435" s="27"/>
      <c r="Q435" s="27"/>
    </row>
    <row r="436">
      <c r="A436" s="14">
        <v>434.0</v>
      </c>
      <c r="B436" s="35" t="s">
        <v>1080</v>
      </c>
      <c r="C436" s="35" t="s">
        <v>1081</v>
      </c>
      <c r="D436" s="36">
        <v>2014.0</v>
      </c>
      <c r="E436" s="35" t="s">
        <v>1082</v>
      </c>
      <c r="F436" s="37"/>
      <c r="G436" s="38" t="s">
        <v>20</v>
      </c>
      <c r="H436" s="40" t="s">
        <v>20</v>
      </c>
      <c r="I436" s="38"/>
      <c r="J436" s="38"/>
      <c r="K436" s="27"/>
      <c r="L436" s="27"/>
      <c r="M436" s="27"/>
      <c r="N436" s="27"/>
      <c r="O436" s="27"/>
      <c r="P436" s="27"/>
      <c r="Q436" s="27"/>
    </row>
    <row r="437">
      <c r="A437" s="14">
        <v>435.0</v>
      </c>
      <c r="B437" s="35" t="s">
        <v>1083</v>
      </c>
      <c r="C437" s="35" t="s">
        <v>1084</v>
      </c>
      <c r="D437" s="36">
        <v>2019.0</v>
      </c>
      <c r="E437" s="35" t="s">
        <v>1085</v>
      </c>
      <c r="F437" s="37"/>
      <c r="G437" s="38" t="s">
        <v>20</v>
      </c>
      <c r="H437" s="40"/>
      <c r="I437" s="40" t="s">
        <v>20</v>
      </c>
      <c r="J437" s="38"/>
      <c r="K437" s="27"/>
      <c r="L437" s="27"/>
      <c r="M437" s="27"/>
      <c r="N437" s="27"/>
      <c r="O437" s="27"/>
      <c r="P437" s="27"/>
      <c r="Q437" s="27"/>
    </row>
    <row r="438">
      <c r="A438" s="14">
        <v>436.0</v>
      </c>
      <c r="B438" s="35" t="s">
        <v>1086</v>
      </c>
      <c r="C438" s="35" t="s">
        <v>1087</v>
      </c>
      <c r="D438" s="36">
        <v>2012.0</v>
      </c>
      <c r="E438" s="35" t="s">
        <v>1088</v>
      </c>
      <c r="F438" s="37"/>
      <c r="G438" s="38" t="s">
        <v>20</v>
      </c>
      <c r="H438" s="38"/>
      <c r="I438" s="38" t="s">
        <v>20</v>
      </c>
      <c r="J438" s="38"/>
      <c r="K438" s="27"/>
      <c r="L438" s="27"/>
      <c r="M438" s="27"/>
      <c r="N438" s="27"/>
      <c r="O438" s="27"/>
      <c r="P438" s="27"/>
      <c r="Q438" s="27"/>
    </row>
    <row r="439">
      <c r="A439" s="14">
        <v>437.0</v>
      </c>
      <c r="B439" s="35" t="s">
        <v>1089</v>
      </c>
      <c r="C439" s="35" t="s">
        <v>1090</v>
      </c>
      <c r="D439" s="42">
        <v>43160.0</v>
      </c>
      <c r="E439" s="35" t="s">
        <v>1091</v>
      </c>
      <c r="F439" s="37"/>
      <c r="G439" s="38" t="s">
        <v>20</v>
      </c>
      <c r="H439" s="38"/>
      <c r="I439" s="38" t="s">
        <v>20</v>
      </c>
      <c r="J439" s="38"/>
      <c r="K439" s="27"/>
      <c r="L439" s="27"/>
      <c r="M439" s="27"/>
      <c r="N439" s="27"/>
      <c r="O439" s="27"/>
      <c r="P439" s="27"/>
      <c r="Q439" s="27"/>
    </row>
    <row r="440">
      <c r="A440" s="14">
        <v>438.0</v>
      </c>
      <c r="B440" s="35" t="s">
        <v>1092</v>
      </c>
      <c r="C440" s="35" t="s">
        <v>1093</v>
      </c>
      <c r="D440" s="36">
        <v>2020.0</v>
      </c>
      <c r="E440" s="35" t="s">
        <v>1094</v>
      </c>
      <c r="F440" s="37"/>
      <c r="G440" s="38" t="s">
        <v>20</v>
      </c>
      <c r="H440" s="38"/>
      <c r="I440" s="38" t="s">
        <v>20</v>
      </c>
      <c r="J440" s="38"/>
      <c r="K440" s="27"/>
      <c r="L440" s="27"/>
      <c r="M440" s="27"/>
      <c r="N440" s="27"/>
      <c r="O440" s="27"/>
      <c r="P440" s="27"/>
      <c r="Q440" s="27"/>
    </row>
    <row r="441">
      <c r="A441" s="14">
        <v>439.0</v>
      </c>
      <c r="B441" s="35" t="s">
        <v>1095</v>
      </c>
      <c r="C441" s="35" t="s">
        <v>1096</v>
      </c>
      <c r="D441" s="36">
        <v>2020.0</v>
      </c>
      <c r="E441" s="35" t="s">
        <v>1097</v>
      </c>
      <c r="F441" s="37"/>
      <c r="G441" s="38" t="s">
        <v>20</v>
      </c>
      <c r="H441" s="38"/>
      <c r="I441" s="38" t="s">
        <v>20</v>
      </c>
      <c r="J441" s="38"/>
      <c r="K441" s="27"/>
      <c r="L441" s="27"/>
      <c r="M441" s="27"/>
      <c r="N441" s="27"/>
      <c r="O441" s="27"/>
      <c r="P441" s="27"/>
      <c r="Q441" s="27"/>
    </row>
    <row r="442">
      <c r="A442" s="14">
        <v>440.0</v>
      </c>
      <c r="B442" s="35" t="s">
        <v>1098</v>
      </c>
      <c r="C442" s="35" t="s">
        <v>1099</v>
      </c>
      <c r="D442" s="36">
        <v>2015.0</v>
      </c>
      <c r="E442" s="35" t="s">
        <v>1100</v>
      </c>
      <c r="F442" s="37"/>
      <c r="G442" s="38" t="s">
        <v>20</v>
      </c>
      <c r="H442" s="38"/>
      <c r="I442" s="38" t="s">
        <v>20</v>
      </c>
      <c r="J442" s="38"/>
      <c r="K442" s="27"/>
      <c r="L442" s="27"/>
      <c r="M442" s="27"/>
      <c r="N442" s="27"/>
      <c r="O442" s="27"/>
      <c r="P442" s="27"/>
      <c r="Q442" s="27"/>
    </row>
    <row r="443">
      <c r="A443" s="14">
        <v>441.0</v>
      </c>
      <c r="B443" s="35" t="s">
        <v>1101</v>
      </c>
      <c r="C443" s="35" t="s">
        <v>1102</v>
      </c>
      <c r="D443" s="36">
        <v>2009.0</v>
      </c>
      <c r="E443" s="35" t="s">
        <v>1103</v>
      </c>
      <c r="F443" s="37"/>
      <c r="G443" s="38" t="s">
        <v>20</v>
      </c>
      <c r="H443" s="38"/>
      <c r="I443" s="38" t="s">
        <v>20</v>
      </c>
      <c r="J443" s="38"/>
      <c r="K443" s="27"/>
      <c r="L443" s="27"/>
      <c r="M443" s="27"/>
      <c r="N443" s="27"/>
      <c r="O443" s="27"/>
      <c r="P443" s="27"/>
      <c r="Q443" s="27"/>
    </row>
    <row r="444">
      <c r="A444" s="14">
        <v>442.0</v>
      </c>
      <c r="B444" s="35" t="s">
        <v>1104</v>
      </c>
      <c r="C444" s="35" t="s">
        <v>1105</v>
      </c>
      <c r="D444" s="36">
        <v>2005.0</v>
      </c>
      <c r="E444" s="35" t="s">
        <v>1106</v>
      </c>
      <c r="F444" s="37"/>
      <c r="G444" s="38" t="s">
        <v>20</v>
      </c>
      <c r="H444" s="40"/>
      <c r="I444" s="40" t="s">
        <v>20</v>
      </c>
      <c r="J444" s="38"/>
      <c r="K444" s="27"/>
      <c r="L444" s="27"/>
      <c r="M444" s="27"/>
      <c r="N444" s="27"/>
      <c r="O444" s="27"/>
      <c r="P444" s="27"/>
      <c r="Q444" s="27"/>
    </row>
    <row r="445">
      <c r="A445" s="14">
        <v>443.0</v>
      </c>
      <c r="B445" s="35" t="s">
        <v>1104</v>
      </c>
      <c r="C445" s="35" t="s">
        <v>1105</v>
      </c>
      <c r="D445" s="36">
        <v>2005.0</v>
      </c>
      <c r="E445" s="35" t="s">
        <v>1106</v>
      </c>
      <c r="F445" s="37"/>
      <c r="G445" s="38" t="s">
        <v>20</v>
      </c>
      <c r="H445" s="40" t="s">
        <v>20</v>
      </c>
      <c r="I445" s="40"/>
      <c r="J445" s="38"/>
      <c r="K445" s="27"/>
      <c r="L445" s="27"/>
      <c r="M445" s="27"/>
      <c r="N445" s="27"/>
      <c r="O445" s="27"/>
      <c r="P445" s="27"/>
      <c r="Q445" s="27"/>
    </row>
    <row r="446">
      <c r="A446" s="14">
        <v>444.0</v>
      </c>
      <c r="B446" s="35" t="s">
        <v>1107</v>
      </c>
      <c r="C446" s="35" t="s">
        <v>1108</v>
      </c>
      <c r="D446" s="36">
        <v>2009.0</v>
      </c>
      <c r="E446" s="35" t="s">
        <v>1109</v>
      </c>
      <c r="F446" s="37"/>
      <c r="G446" s="38" t="s">
        <v>20</v>
      </c>
      <c r="H446" s="40"/>
      <c r="I446" s="40" t="s">
        <v>20</v>
      </c>
      <c r="J446" s="38"/>
      <c r="K446" s="27"/>
      <c r="L446" s="27"/>
      <c r="M446" s="27"/>
      <c r="N446" s="27"/>
      <c r="O446" s="27"/>
      <c r="P446" s="27"/>
      <c r="Q446" s="27"/>
    </row>
    <row r="447">
      <c r="A447" s="14">
        <v>445.0</v>
      </c>
      <c r="B447" s="35" t="s">
        <v>1110</v>
      </c>
      <c r="C447" s="35" t="s">
        <v>1111</v>
      </c>
      <c r="D447" s="36">
        <v>2009.0</v>
      </c>
      <c r="E447" s="35" t="s">
        <v>1112</v>
      </c>
      <c r="F447" s="37"/>
      <c r="G447" s="38" t="s">
        <v>20</v>
      </c>
      <c r="H447" s="38"/>
      <c r="I447" s="38"/>
      <c r="J447" s="38" t="s">
        <v>20</v>
      </c>
      <c r="K447" s="27"/>
      <c r="L447" s="27"/>
      <c r="M447" s="27"/>
      <c r="N447" s="27"/>
      <c r="O447" s="27"/>
      <c r="P447" s="27"/>
      <c r="Q447" s="27"/>
    </row>
    <row r="448">
      <c r="A448" s="14">
        <v>446.0</v>
      </c>
      <c r="B448" s="35" t="s">
        <v>1110</v>
      </c>
      <c r="C448" s="35" t="s">
        <v>1111</v>
      </c>
      <c r="D448" s="36">
        <v>2009.0</v>
      </c>
      <c r="E448" s="35" t="s">
        <v>1112</v>
      </c>
      <c r="F448" s="37"/>
      <c r="G448" s="38" t="s">
        <v>20</v>
      </c>
      <c r="H448" s="40" t="s">
        <v>20</v>
      </c>
      <c r="I448" s="38"/>
      <c r="J448" s="38"/>
      <c r="K448" s="27"/>
      <c r="L448" s="27"/>
      <c r="M448" s="27"/>
      <c r="N448" s="27"/>
      <c r="O448" s="27"/>
      <c r="P448" s="27"/>
      <c r="Q448" s="27"/>
    </row>
    <row r="449">
      <c r="A449" s="14">
        <v>447.0</v>
      </c>
      <c r="B449" s="35" t="s">
        <v>1113</v>
      </c>
      <c r="C449" s="35" t="s">
        <v>735</v>
      </c>
      <c r="D449" s="36">
        <v>2010.0</v>
      </c>
      <c r="E449" s="35" t="s">
        <v>1114</v>
      </c>
      <c r="F449" s="37"/>
      <c r="G449" s="38" t="s">
        <v>20</v>
      </c>
      <c r="H449" s="38"/>
      <c r="I449" s="38" t="s">
        <v>20</v>
      </c>
      <c r="J449" s="38"/>
      <c r="K449" s="27"/>
      <c r="L449" s="27"/>
      <c r="M449" s="27"/>
      <c r="N449" s="27"/>
      <c r="O449" s="27"/>
      <c r="P449" s="27"/>
      <c r="Q449" s="27"/>
    </row>
    <row r="450">
      <c r="A450" s="14">
        <v>448.0</v>
      </c>
      <c r="B450" s="35" t="s">
        <v>1113</v>
      </c>
      <c r="C450" s="35" t="s">
        <v>735</v>
      </c>
      <c r="D450" s="36">
        <v>2010.0</v>
      </c>
      <c r="E450" s="35" t="s">
        <v>1114</v>
      </c>
      <c r="F450" s="37"/>
      <c r="G450" s="38" t="s">
        <v>20</v>
      </c>
      <c r="H450" s="40" t="s">
        <v>20</v>
      </c>
      <c r="I450" s="38"/>
      <c r="J450" s="38"/>
      <c r="K450" s="27"/>
      <c r="L450" s="27"/>
      <c r="M450" s="27"/>
      <c r="N450" s="27"/>
      <c r="O450" s="27"/>
      <c r="P450" s="27"/>
      <c r="Q450" s="27"/>
    </row>
    <row r="451">
      <c r="A451" s="14">
        <v>449.0</v>
      </c>
      <c r="B451" s="35" t="s">
        <v>1115</v>
      </c>
      <c r="C451" s="35" t="s">
        <v>1116</v>
      </c>
      <c r="D451" s="36">
        <v>2019.0</v>
      </c>
      <c r="E451" s="35" t="s">
        <v>1117</v>
      </c>
      <c r="F451" s="37"/>
      <c r="G451" s="38" t="s">
        <v>20</v>
      </c>
      <c r="H451" s="38"/>
      <c r="I451" s="38"/>
      <c r="J451" s="38" t="s">
        <v>20</v>
      </c>
      <c r="K451" s="27"/>
      <c r="L451" s="27"/>
      <c r="M451" s="27"/>
      <c r="N451" s="27"/>
      <c r="O451" s="27"/>
      <c r="P451" s="27"/>
      <c r="Q451" s="27"/>
    </row>
    <row r="452">
      <c r="A452" s="14">
        <v>450.0</v>
      </c>
      <c r="B452" s="35" t="s">
        <v>1118</v>
      </c>
      <c r="C452" s="35" t="s">
        <v>1119</v>
      </c>
      <c r="D452" s="36">
        <v>2012.0</v>
      </c>
      <c r="E452" s="35" t="s">
        <v>1120</v>
      </c>
      <c r="F452" s="37"/>
      <c r="G452" s="38" t="s">
        <v>20</v>
      </c>
      <c r="H452" s="38"/>
      <c r="I452" s="38" t="s">
        <v>20</v>
      </c>
      <c r="J452" s="38"/>
      <c r="K452" s="27"/>
      <c r="L452" s="27"/>
      <c r="M452" s="27"/>
      <c r="N452" s="27"/>
      <c r="O452" s="27"/>
      <c r="P452" s="27"/>
      <c r="Q452" s="27"/>
    </row>
    <row r="453">
      <c r="A453" s="14">
        <v>451.0</v>
      </c>
      <c r="B453" s="35" t="s">
        <v>1118</v>
      </c>
      <c r="C453" s="35" t="s">
        <v>1119</v>
      </c>
      <c r="D453" s="36">
        <v>2012.0</v>
      </c>
      <c r="E453" s="35" t="s">
        <v>1120</v>
      </c>
      <c r="F453" s="37"/>
      <c r="G453" s="38" t="s">
        <v>20</v>
      </c>
      <c r="H453" s="40" t="s">
        <v>20</v>
      </c>
      <c r="I453" s="38"/>
      <c r="J453" s="38"/>
      <c r="K453" s="27"/>
      <c r="L453" s="27"/>
      <c r="M453" s="27"/>
      <c r="N453" s="27"/>
      <c r="O453" s="27"/>
      <c r="P453" s="27"/>
      <c r="Q453" s="27"/>
    </row>
    <row r="454">
      <c r="A454" s="14">
        <v>452.0</v>
      </c>
      <c r="B454" s="35" t="s">
        <v>1121</v>
      </c>
      <c r="C454" s="35" t="s">
        <v>1122</v>
      </c>
      <c r="D454" s="36">
        <v>2018.0</v>
      </c>
      <c r="E454" s="35" t="s">
        <v>1123</v>
      </c>
      <c r="F454" s="37"/>
      <c r="G454" s="38" t="s">
        <v>20</v>
      </c>
      <c r="H454" s="38"/>
      <c r="I454" s="38" t="s">
        <v>20</v>
      </c>
      <c r="J454" s="38"/>
      <c r="K454" s="27"/>
      <c r="L454" s="27"/>
      <c r="M454" s="27"/>
      <c r="N454" s="27"/>
      <c r="O454" s="27"/>
      <c r="P454" s="27"/>
      <c r="Q454" s="27"/>
    </row>
    <row r="455">
      <c r="A455" s="14">
        <v>453.0</v>
      </c>
      <c r="B455" s="35" t="s">
        <v>1124</v>
      </c>
      <c r="C455" s="35" t="s">
        <v>1125</v>
      </c>
      <c r="D455" s="36">
        <v>2007.0</v>
      </c>
      <c r="E455" s="35" t="s">
        <v>1126</v>
      </c>
      <c r="F455" s="37"/>
      <c r="G455" s="38" t="s">
        <v>20</v>
      </c>
      <c r="H455" s="40"/>
      <c r="I455" s="40" t="s">
        <v>20</v>
      </c>
      <c r="J455" s="38"/>
      <c r="K455" s="27"/>
      <c r="L455" s="27"/>
      <c r="M455" s="27"/>
      <c r="N455" s="27"/>
      <c r="O455" s="27"/>
      <c r="P455" s="27"/>
      <c r="Q455" s="27"/>
    </row>
    <row r="456">
      <c r="A456" s="14">
        <v>454.0</v>
      </c>
      <c r="B456" s="35" t="s">
        <v>1127</v>
      </c>
      <c r="C456" s="35" t="s">
        <v>1128</v>
      </c>
      <c r="D456" s="36">
        <v>2019.0</v>
      </c>
      <c r="E456" s="35" t="s">
        <v>1129</v>
      </c>
      <c r="F456" s="37"/>
      <c r="G456" s="38" t="s">
        <v>20</v>
      </c>
      <c r="H456" s="38"/>
      <c r="I456" s="38" t="s">
        <v>20</v>
      </c>
      <c r="J456" s="38"/>
      <c r="K456" s="27"/>
      <c r="L456" s="27"/>
      <c r="M456" s="27"/>
      <c r="N456" s="27"/>
      <c r="O456" s="27"/>
      <c r="P456" s="27"/>
      <c r="Q456" s="27"/>
    </row>
    <row r="457">
      <c r="A457" s="14">
        <v>455.0</v>
      </c>
      <c r="B457" s="35" t="s">
        <v>1130</v>
      </c>
      <c r="C457" s="35" t="s">
        <v>1131</v>
      </c>
      <c r="D457" s="36">
        <v>2021.0</v>
      </c>
      <c r="E457" s="35" t="s">
        <v>1132</v>
      </c>
      <c r="F457" s="37"/>
      <c r="G457" s="38" t="s">
        <v>20</v>
      </c>
      <c r="H457" s="38"/>
      <c r="I457" s="38" t="s">
        <v>20</v>
      </c>
      <c r="J457" s="38"/>
      <c r="K457" s="27"/>
      <c r="L457" s="27"/>
      <c r="M457" s="27"/>
      <c r="N457" s="27"/>
      <c r="O457" s="27"/>
      <c r="P457" s="27"/>
      <c r="Q457" s="27"/>
    </row>
    <row r="458">
      <c r="A458" s="14">
        <v>456.0</v>
      </c>
      <c r="B458" s="35" t="s">
        <v>1133</v>
      </c>
      <c r="C458" s="35" t="s">
        <v>1134</v>
      </c>
      <c r="D458" s="36">
        <v>2016.0</v>
      </c>
      <c r="E458" s="35" t="s">
        <v>1135</v>
      </c>
      <c r="F458" s="37"/>
      <c r="G458" s="38" t="s">
        <v>20</v>
      </c>
      <c r="H458" s="38"/>
      <c r="I458" s="38" t="s">
        <v>20</v>
      </c>
      <c r="J458" s="38"/>
      <c r="K458" s="27"/>
      <c r="L458" s="27"/>
      <c r="M458" s="27"/>
      <c r="N458" s="27"/>
      <c r="O458" s="27"/>
      <c r="P458" s="27"/>
      <c r="Q458" s="27"/>
    </row>
    <row r="459">
      <c r="A459" s="14">
        <v>457.0</v>
      </c>
      <c r="B459" s="35" t="s">
        <v>1136</v>
      </c>
      <c r="C459" s="35" t="s">
        <v>1137</v>
      </c>
      <c r="D459" s="36">
        <v>2013.0</v>
      </c>
      <c r="E459" s="35" t="s">
        <v>1138</v>
      </c>
      <c r="F459" s="37"/>
      <c r="G459" s="38" t="s">
        <v>20</v>
      </c>
      <c r="H459" s="38"/>
      <c r="I459" s="38" t="s">
        <v>20</v>
      </c>
      <c r="J459" s="38"/>
      <c r="K459" s="27"/>
      <c r="L459" s="27"/>
      <c r="M459" s="27"/>
      <c r="N459" s="27"/>
      <c r="O459" s="27"/>
      <c r="P459" s="27"/>
      <c r="Q459" s="27"/>
    </row>
    <row r="460">
      <c r="A460" s="14">
        <v>458.0</v>
      </c>
      <c r="B460" s="35" t="s">
        <v>1139</v>
      </c>
      <c r="C460" s="35" t="s">
        <v>1140</v>
      </c>
      <c r="D460" s="36">
        <v>2007.0</v>
      </c>
      <c r="E460" s="35" t="s">
        <v>1141</v>
      </c>
      <c r="F460" s="37"/>
      <c r="G460" s="38" t="s">
        <v>20</v>
      </c>
      <c r="H460" s="38"/>
      <c r="I460" s="38"/>
      <c r="J460" s="38" t="s">
        <v>20</v>
      </c>
      <c r="K460" s="27"/>
      <c r="L460" s="27"/>
      <c r="M460" s="27"/>
      <c r="N460" s="27"/>
      <c r="O460" s="27"/>
      <c r="P460" s="27"/>
      <c r="Q460" s="27"/>
    </row>
    <row r="461">
      <c r="A461" s="14">
        <v>459.0</v>
      </c>
      <c r="B461" s="35" t="s">
        <v>1139</v>
      </c>
      <c r="C461" s="35" t="s">
        <v>1140</v>
      </c>
      <c r="D461" s="36">
        <v>2007.0</v>
      </c>
      <c r="E461" s="35" t="s">
        <v>1141</v>
      </c>
      <c r="F461" s="37"/>
      <c r="G461" s="38" t="s">
        <v>20</v>
      </c>
      <c r="H461" s="40" t="s">
        <v>20</v>
      </c>
      <c r="I461" s="38"/>
      <c r="J461" s="38"/>
      <c r="K461" s="27"/>
      <c r="L461" s="27"/>
      <c r="M461" s="27"/>
      <c r="N461" s="27"/>
      <c r="O461" s="27"/>
      <c r="P461" s="27"/>
      <c r="Q461" s="27"/>
    </row>
    <row r="462">
      <c r="A462" s="14">
        <v>460.0</v>
      </c>
      <c r="B462" s="35" t="s">
        <v>1142</v>
      </c>
      <c r="C462" s="35" t="s">
        <v>1143</v>
      </c>
      <c r="D462" s="36">
        <v>2018.0</v>
      </c>
      <c r="E462" s="35" t="s">
        <v>1144</v>
      </c>
      <c r="F462" s="37"/>
      <c r="G462" s="38" t="s">
        <v>20</v>
      </c>
      <c r="H462" s="38"/>
      <c r="I462" s="38" t="s">
        <v>20</v>
      </c>
      <c r="J462" s="38"/>
      <c r="K462" s="27"/>
      <c r="L462" s="27"/>
      <c r="M462" s="27"/>
      <c r="N462" s="27"/>
      <c r="O462" s="27"/>
      <c r="P462" s="27"/>
      <c r="Q462" s="27"/>
    </row>
    <row r="463">
      <c r="A463" s="14">
        <v>461.0</v>
      </c>
      <c r="B463" s="35" t="s">
        <v>1145</v>
      </c>
      <c r="C463" s="35" t="s">
        <v>1146</v>
      </c>
      <c r="D463" s="36">
        <v>2011.0</v>
      </c>
      <c r="E463" s="35" t="s">
        <v>1147</v>
      </c>
      <c r="F463" s="37"/>
      <c r="G463" s="38" t="s">
        <v>20</v>
      </c>
      <c r="H463" s="38"/>
      <c r="I463" s="38"/>
      <c r="J463" s="38" t="s">
        <v>20</v>
      </c>
      <c r="K463" s="27"/>
      <c r="L463" s="27"/>
      <c r="M463" s="27"/>
      <c r="N463" s="27"/>
      <c r="O463" s="27"/>
      <c r="P463" s="27"/>
      <c r="Q463" s="27"/>
    </row>
    <row r="464">
      <c r="A464" s="14">
        <v>462.0</v>
      </c>
      <c r="B464" s="35" t="s">
        <v>1148</v>
      </c>
      <c r="C464" s="35" t="s">
        <v>1149</v>
      </c>
      <c r="D464" s="36">
        <v>2018.0</v>
      </c>
      <c r="E464" s="35" t="s">
        <v>1150</v>
      </c>
      <c r="F464" s="37"/>
      <c r="G464" s="38" t="s">
        <v>20</v>
      </c>
      <c r="H464" s="38"/>
      <c r="I464" s="38" t="s">
        <v>20</v>
      </c>
      <c r="J464" s="38"/>
      <c r="K464" s="27"/>
      <c r="L464" s="27"/>
      <c r="M464" s="27"/>
      <c r="N464" s="27"/>
      <c r="O464" s="27"/>
      <c r="P464" s="27"/>
      <c r="Q464" s="27"/>
    </row>
    <row r="465">
      <c r="A465" s="14">
        <v>463.0</v>
      </c>
      <c r="B465" s="35" t="s">
        <v>1148</v>
      </c>
      <c r="C465" s="35" t="s">
        <v>1149</v>
      </c>
      <c r="D465" s="36">
        <v>2018.0</v>
      </c>
      <c r="E465" s="35" t="s">
        <v>1150</v>
      </c>
      <c r="F465" s="37"/>
      <c r="G465" s="38" t="s">
        <v>20</v>
      </c>
      <c r="H465" s="40" t="s">
        <v>20</v>
      </c>
      <c r="I465" s="40"/>
      <c r="J465" s="38"/>
      <c r="K465" s="27"/>
      <c r="L465" s="27"/>
      <c r="M465" s="27"/>
      <c r="N465" s="27"/>
      <c r="O465" s="27"/>
      <c r="P465" s="27"/>
      <c r="Q465" s="27"/>
    </row>
    <row r="466">
      <c r="A466" s="14">
        <v>464.0</v>
      </c>
      <c r="B466" s="35" t="s">
        <v>1151</v>
      </c>
      <c r="C466" s="35" t="s">
        <v>1152</v>
      </c>
      <c r="D466" s="36">
        <v>2020.0</v>
      </c>
      <c r="E466" s="35" t="s">
        <v>1153</v>
      </c>
      <c r="F466" s="37"/>
      <c r="G466" s="38" t="s">
        <v>20</v>
      </c>
      <c r="H466" s="38"/>
      <c r="I466" s="38" t="s">
        <v>20</v>
      </c>
      <c r="J466" s="38"/>
      <c r="K466" s="27"/>
      <c r="L466" s="27"/>
      <c r="M466" s="27"/>
      <c r="N466" s="27"/>
      <c r="O466" s="27"/>
      <c r="P466" s="27"/>
      <c r="Q466" s="27"/>
    </row>
    <row r="467">
      <c r="A467" s="14">
        <v>465.0</v>
      </c>
      <c r="B467" s="35" t="s">
        <v>1154</v>
      </c>
      <c r="C467" s="35" t="s">
        <v>1155</v>
      </c>
      <c r="D467" s="36">
        <v>2021.0</v>
      </c>
      <c r="E467" s="35" t="s">
        <v>1156</v>
      </c>
      <c r="F467" s="37"/>
      <c r="G467" s="38" t="s">
        <v>20</v>
      </c>
      <c r="H467" s="38"/>
      <c r="I467" s="38" t="s">
        <v>20</v>
      </c>
      <c r="J467" s="38"/>
      <c r="K467" s="27"/>
      <c r="L467" s="27"/>
      <c r="M467" s="27"/>
      <c r="N467" s="27"/>
      <c r="O467" s="27"/>
      <c r="P467" s="27"/>
      <c r="Q467" s="27"/>
    </row>
    <row r="468">
      <c r="A468" s="14">
        <v>466.0</v>
      </c>
      <c r="B468" s="35" t="s">
        <v>1154</v>
      </c>
      <c r="C468" s="35" t="s">
        <v>1155</v>
      </c>
      <c r="D468" s="36">
        <v>2021.0</v>
      </c>
      <c r="E468" s="35" t="s">
        <v>1156</v>
      </c>
      <c r="F468" s="37"/>
      <c r="G468" s="38" t="s">
        <v>20</v>
      </c>
      <c r="H468" s="40" t="s">
        <v>20</v>
      </c>
      <c r="I468" s="38"/>
      <c r="J468" s="38"/>
      <c r="K468" s="27"/>
      <c r="L468" s="27"/>
      <c r="M468" s="27"/>
      <c r="N468" s="27"/>
      <c r="O468" s="27"/>
      <c r="P468" s="27"/>
      <c r="Q468" s="27"/>
    </row>
    <row r="469">
      <c r="A469" s="14">
        <v>467.0</v>
      </c>
      <c r="B469" s="35" t="s">
        <v>1157</v>
      </c>
      <c r="C469" s="35" t="s">
        <v>1158</v>
      </c>
      <c r="D469" s="36">
        <v>2018.0</v>
      </c>
      <c r="E469" s="35" t="s">
        <v>1159</v>
      </c>
      <c r="F469" s="37"/>
      <c r="G469" s="38" t="s">
        <v>20</v>
      </c>
      <c r="H469" s="38"/>
      <c r="I469" s="38" t="s">
        <v>20</v>
      </c>
      <c r="J469" s="38"/>
      <c r="K469" s="27"/>
      <c r="L469" s="27"/>
      <c r="M469" s="27"/>
      <c r="N469" s="27"/>
      <c r="O469" s="27"/>
      <c r="P469" s="27"/>
      <c r="Q469" s="27"/>
    </row>
    <row r="470">
      <c r="A470" s="14">
        <v>468.0</v>
      </c>
      <c r="B470" s="35" t="s">
        <v>1160</v>
      </c>
      <c r="C470" s="35" t="s">
        <v>1161</v>
      </c>
      <c r="D470" s="36">
        <v>2017.0</v>
      </c>
      <c r="E470" s="35" t="s">
        <v>1162</v>
      </c>
      <c r="F470" s="37"/>
      <c r="G470" s="38" t="s">
        <v>20</v>
      </c>
      <c r="H470" s="38"/>
      <c r="I470" s="38"/>
      <c r="J470" s="38" t="s">
        <v>20</v>
      </c>
      <c r="K470" s="27"/>
      <c r="L470" s="27"/>
      <c r="M470" s="27"/>
      <c r="N470" s="27"/>
      <c r="O470" s="27"/>
      <c r="P470" s="27"/>
      <c r="Q470" s="27"/>
    </row>
    <row r="471">
      <c r="A471" s="14">
        <v>469.0</v>
      </c>
      <c r="B471" s="35" t="s">
        <v>1163</v>
      </c>
      <c r="C471" s="35" t="s">
        <v>1164</v>
      </c>
      <c r="D471" s="36">
        <v>2021.0</v>
      </c>
      <c r="E471" s="35" t="s">
        <v>1165</v>
      </c>
      <c r="F471" s="37"/>
      <c r="G471" s="38" t="s">
        <v>20</v>
      </c>
      <c r="H471" s="38"/>
      <c r="I471" s="38" t="s">
        <v>20</v>
      </c>
      <c r="J471" s="38"/>
      <c r="K471" s="27"/>
      <c r="L471" s="27"/>
      <c r="M471" s="27"/>
      <c r="N471" s="27"/>
      <c r="O471" s="27"/>
      <c r="P471" s="27"/>
      <c r="Q471" s="27"/>
    </row>
    <row r="472">
      <c r="A472" s="14">
        <v>470.0</v>
      </c>
      <c r="B472" s="35" t="s">
        <v>1163</v>
      </c>
      <c r="C472" s="35" t="s">
        <v>1164</v>
      </c>
      <c r="D472" s="36">
        <v>2021.0</v>
      </c>
      <c r="E472" s="35" t="s">
        <v>1165</v>
      </c>
      <c r="F472" s="37"/>
      <c r="G472" s="38" t="s">
        <v>20</v>
      </c>
      <c r="H472" s="40" t="s">
        <v>20</v>
      </c>
      <c r="I472" s="38"/>
      <c r="J472" s="38"/>
      <c r="K472" s="27"/>
      <c r="L472" s="27"/>
      <c r="M472" s="27"/>
      <c r="N472" s="27"/>
      <c r="O472" s="27"/>
      <c r="P472" s="27"/>
      <c r="Q472" s="27"/>
    </row>
    <row r="473">
      <c r="A473" s="14">
        <v>471.0</v>
      </c>
      <c r="B473" s="35" t="s">
        <v>1166</v>
      </c>
      <c r="C473" s="35" t="s">
        <v>1167</v>
      </c>
      <c r="D473" s="36">
        <v>2010.0</v>
      </c>
      <c r="E473" s="35" t="s">
        <v>1168</v>
      </c>
      <c r="F473" s="37"/>
      <c r="G473" s="38" t="s">
        <v>20</v>
      </c>
      <c r="H473" s="38"/>
      <c r="I473" s="38" t="s">
        <v>20</v>
      </c>
      <c r="J473" s="38"/>
      <c r="K473" s="27"/>
      <c r="L473" s="27"/>
      <c r="M473" s="27"/>
      <c r="N473" s="27"/>
      <c r="O473" s="27"/>
      <c r="P473" s="27"/>
      <c r="Q473" s="27"/>
    </row>
    <row r="474">
      <c r="A474" s="14">
        <v>472.0</v>
      </c>
      <c r="B474" s="35" t="s">
        <v>1166</v>
      </c>
      <c r="C474" s="35" t="s">
        <v>1167</v>
      </c>
      <c r="D474" s="36">
        <v>2010.0</v>
      </c>
      <c r="E474" s="35" t="s">
        <v>1168</v>
      </c>
      <c r="F474" s="37"/>
      <c r="G474" s="38" t="s">
        <v>20</v>
      </c>
      <c r="H474" s="40" t="s">
        <v>20</v>
      </c>
      <c r="I474" s="38"/>
      <c r="J474" s="38"/>
      <c r="K474" s="27"/>
      <c r="L474" s="27"/>
      <c r="M474" s="27"/>
      <c r="N474" s="27"/>
      <c r="O474" s="27"/>
      <c r="P474" s="27"/>
      <c r="Q474" s="27"/>
    </row>
    <row r="475">
      <c r="A475" s="14">
        <v>473.0</v>
      </c>
      <c r="B475" s="35" t="s">
        <v>1169</v>
      </c>
      <c r="C475" s="35" t="s">
        <v>1170</v>
      </c>
      <c r="D475" s="36">
        <v>2015.0</v>
      </c>
      <c r="E475" s="35" t="s">
        <v>1171</v>
      </c>
      <c r="F475" s="37"/>
      <c r="G475" s="38" t="s">
        <v>20</v>
      </c>
      <c r="H475" s="38"/>
      <c r="I475" s="38" t="s">
        <v>20</v>
      </c>
      <c r="J475" s="38"/>
      <c r="K475" s="27"/>
      <c r="L475" s="27"/>
      <c r="M475" s="27"/>
      <c r="N475" s="27"/>
      <c r="O475" s="27"/>
      <c r="P475" s="27"/>
      <c r="Q475" s="27"/>
    </row>
    <row r="476">
      <c r="A476" s="14">
        <v>474.0</v>
      </c>
      <c r="B476" s="35" t="s">
        <v>1172</v>
      </c>
      <c r="C476" s="35" t="s">
        <v>1173</v>
      </c>
      <c r="D476" s="36">
        <v>2011.0</v>
      </c>
      <c r="E476" s="35" t="s">
        <v>1174</v>
      </c>
      <c r="F476" s="37"/>
      <c r="G476" s="38" t="s">
        <v>20</v>
      </c>
      <c r="H476" s="38"/>
      <c r="I476" s="38" t="s">
        <v>20</v>
      </c>
      <c r="J476" s="38"/>
      <c r="K476" s="27"/>
      <c r="L476" s="27"/>
      <c r="M476" s="27"/>
      <c r="N476" s="27"/>
      <c r="O476" s="27"/>
      <c r="P476" s="27"/>
      <c r="Q476" s="27"/>
    </row>
    <row r="477">
      <c r="A477" s="14">
        <v>475.0</v>
      </c>
      <c r="B477" s="35" t="s">
        <v>1172</v>
      </c>
      <c r="C477" s="35" t="s">
        <v>1173</v>
      </c>
      <c r="D477" s="36">
        <v>2011.0</v>
      </c>
      <c r="E477" s="35" t="s">
        <v>1174</v>
      </c>
      <c r="F477" s="37"/>
      <c r="G477" s="38" t="s">
        <v>20</v>
      </c>
      <c r="H477" s="40" t="s">
        <v>20</v>
      </c>
      <c r="I477" s="38"/>
      <c r="J477" s="38"/>
      <c r="K477" s="27"/>
      <c r="L477" s="27"/>
      <c r="M477" s="27"/>
      <c r="N477" s="27"/>
      <c r="O477" s="27"/>
      <c r="P477" s="27"/>
      <c r="Q477" s="27"/>
    </row>
    <row r="478">
      <c r="A478" s="14">
        <v>476.0</v>
      </c>
      <c r="B478" s="35" t="s">
        <v>1175</v>
      </c>
      <c r="C478" s="35" t="s">
        <v>1176</v>
      </c>
      <c r="D478" s="36">
        <v>2017.0</v>
      </c>
      <c r="E478" s="35" t="s">
        <v>1177</v>
      </c>
      <c r="F478" s="37"/>
      <c r="G478" s="38" t="s">
        <v>20</v>
      </c>
      <c r="H478" s="38"/>
      <c r="I478" s="38" t="s">
        <v>20</v>
      </c>
      <c r="J478" s="38"/>
      <c r="K478" s="27"/>
      <c r="L478" s="27"/>
      <c r="M478" s="27"/>
      <c r="N478" s="27"/>
      <c r="O478" s="27"/>
      <c r="P478" s="27"/>
      <c r="Q478" s="27"/>
    </row>
    <row r="479">
      <c r="A479" s="14">
        <v>477.0</v>
      </c>
      <c r="B479" s="35" t="s">
        <v>1175</v>
      </c>
      <c r="C479" s="35" t="s">
        <v>1176</v>
      </c>
      <c r="D479" s="36">
        <v>2017.0</v>
      </c>
      <c r="E479" s="35" t="s">
        <v>1177</v>
      </c>
      <c r="F479" s="37"/>
      <c r="G479" s="38" t="s">
        <v>20</v>
      </c>
      <c r="H479" s="40" t="s">
        <v>20</v>
      </c>
      <c r="I479" s="38"/>
      <c r="J479" s="38"/>
      <c r="K479" s="27"/>
      <c r="L479" s="27"/>
      <c r="M479" s="27"/>
      <c r="N479" s="27"/>
      <c r="O479" s="27"/>
      <c r="P479" s="27"/>
      <c r="Q479" s="27"/>
    </row>
    <row r="480">
      <c r="A480" s="14">
        <v>478.0</v>
      </c>
      <c r="B480" s="35" t="s">
        <v>1178</v>
      </c>
      <c r="C480" s="35" t="s">
        <v>1179</v>
      </c>
      <c r="D480" s="36">
        <v>2020.0</v>
      </c>
      <c r="E480" s="35" t="s">
        <v>1180</v>
      </c>
      <c r="F480" s="37"/>
      <c r="G480" s="38" t="s">
        <v>20</v>
      </c>
      <c r="H480" s="38"/>
      <c r="I480" s="38" t="s">
        <v>20</v>
      </c>
      <c r="J480" s="38"/>
      <c r="K480" s="27"/>
      <c r="L480" s="27"/>
      <c r="M480" s="27"/>
      <c r="N480" s="27"/>
      <c r="O480" s="27"/>
      <c r="P480" s="27"/>
      <c r="Q480" s="27"/>
    </row>
    <row r="481">
      <c r="A481" s="14">
        <v>479.0</v>
      </c>
      <c r="B481" s="35" t="s">
        <v>1181</v>
      </c>
      <c r="C481" s="35" t="s">
        <v>1182</v>
      </c>
      <c r="D481" s="36">
        <v>2021.0</v>
      </c>
      <c r="E481" s="35" t="s">
        <v>1183</v>
      </c>
      <c r="F481" s="37"/>
      <c r="G481" s="38" t="s">
        <v>20</v>
      </c>
      <c r="H481" s="38"/>
      <c r="I481" s="38" t="s">
        <v>20</v>
      </c>
      <c r="J481" s="38"/>
      <c r="K481" s="27"/>
      <c r="L481" s="27"/>
      <c r="M481" s="27"/>
      <c r="N481" s="27"/>
      <c r="O481" s="27"/>
      <c r="P481" s="27"/>
      <c r="Q481" s="27"/>
    </row>
    <row r="482">
      <c r="A482" s="14">
        <v>480.0</v>
      </c>
      <c r="B482" s="35" t="s">
        <v>1181</v>
      </c>
      <c r="C482" s="35" t="s">
        <v>1182</v>
      </c>
      <c r="D482" s="36">
        <v>2021.0</v>
      </c>
      <c r="E482" s="35" t="s">
        <v>1183</v>
      </c>
      <c r="F482" s="37"/>
      <c r="G482" s="38" t="s">
        <v>20</v>
      </c>
      <c r="H482" s="40" t="s">
        <v>20</v>
      </c>
      <c r="I482" s="38"/>
      <c r="J482" s="38"/>
      <c r="K482" s="27"/>
      <c r="L482" s="27"/>
      <c r="M482" s="27"/>
      <c r="N482" s="27"/>
      <c r="O482" s="27"/>
      <c r="P482" s="27"/>
      <c r="Q482" s="27"/>
    </row>
    <row r="483">
      <c r="A483" s="14">
        <v>481.0</v>
      </c>
      <c r="B483" s="35" t="s">
        <v>1184</v>
      </c>
      <c r="C483" s="35" t="s">
        <v>1185</v>
      </c>
      <c r="D483" s="36">
        <v>2014.0</v>
      </c>
      <c r="E483" s="35" t="s">
        <v>1186</v>
      </c>
      <c r="F483" s="37"/>
      <c r="G483" s="38" t="s">
        <v>20</v>
      </c>
      <c r="H483" s="38"/>
      <c r="I483" s="38" t="s">
        <v>20</v>
      </c>
      <c r="J483" s="38"/>
      <c r="K483" s="27"/>
      <c r="L483" s="27"/>
      <c r="M483" s="27"/>
      <c r="N483" s="27"/>
      <c r="O483" s="27"/>
      <c r="P483" s="27"/>
      <c r="Q483" s="27"/>
    </row>
    <row r="484">
      <c r="A484" s="14">
        <v>482.0</v>
      </c>
      <c r="B484" s="35" t="s">
        <v>1187</v>
      </c>
      <c r="C484" s="35" t="s">
        <v>1188</v>
      </c>
      <c r="D484" s="36">
        <v>2021.0</v>
      </c>
      <c r="E484" s="35" t="s">
        <v>1189</v>
      </c>
      <c r="F484" s="37"/>
      <c r="G484" s="38" t="s">
        <v>20</v>
      </c>
      <c r="H484" s="38"/>
      <c r="I484" s="38" t="s">
        <v>20</v>
      </c>
      <c r="J484" s="38"/>
      <c r="K484" s="27"/>
      <c r="L484" s="27"/>
      <c r="M484" s="27"/>
      <c r="N484" s="27"/>
      <c r="O484" s="27"/>
      <c r="P484" s="27"/>
      <c r="Q484" s="27"/>
    </row>
    <row r="485">
      <c r="A485" s="14">
        <v>483.0</v>
      </c>
      <c r="B485" s="35" t="s">
        <v>1187</v>
      </c>
      <c r="C485" s="35" t="s">
        <v>1188</v>
      </c>
      <c r="D485" s="36">
        <v>2021.0</v>
      </c>
      <c r="E485" s="35" t="s">
        <v>1189</v>
      </c>
      <c r="F485" s="37"/>
      <c r="G485" s="38" t="s">
        <v>20</v>
      </c>
      <c r="H485" s="40" t="s">
        <v>20</v>
      </c>
      <c r="I485" s="38"/>
      <c r="J485" s="38"/>
      <c r="K485" s="27"/>
      <c r="L485" s="27"/>
      <c r="M485" s="27"/>
      <c r="N485" s="27"/>
      <c r="O485" s="27"/>
      <c r="P485" s="27"/>
      <c r="Q485" s="27"/>
    </row>
    <row r="486">
      <c r="A486" s="14">
        <v>484.0</v>
      </c>
      <c r="B486" s="35" t="s">
        <v>1190</v>
      </c>
      <c r="C486" s="35" t="s">
        <v>1191</v>
      </c>
      <c r="D486" s="36">
        <v>2019.0</v>
      </c>
      <c r="E486" s="35" t="s">
        <v>1192</v>
      </c>
      <c r="F486" s="37"/>
      <c r="G486" s="38" t="s">
        <v>20</v>
      </c>
      <c r="H486" s="40"/>
      <c r="I486" s="40" t="s">
        <v>20</v>
      </c>
      <c r="J486" s="38"/>
      <c r="K486" s="27"/>
      <c r="L486" s="27"/>
      <c r="M486" s="27"/>
      <c r="N486" s="27"/>
      <c r="O486" s="27"/>
      <c r="P486" s="27"/>
      <c r="Q486" s="27"/>
    </row>
    <row r="487">
      <c r="A487" s="14">
        <v>485.0</v>
      </c>
      <c r="B487" s="35" t="s">
        <v>1193</v>
      </c>
      <c r="C487" s="35" t="s">
        <v>1188</v>
      </c>
      <c r="D487" s="36">
        <v>2013.0</v>
      </c>
      <c r="E487" s="35" t="s">
        <v>1194</v>
      </c>
      <c r="F487" s="37"/>
      <c r="G487" s="38" t="s">
        <v>20</v>
      </c>
      <c r="H487" s="38"/>
      <c r="I487" s="38" t="s">
        <v>20</v>
      </c>
      <c r="J487" s="38"/>
      <c r="K487" s="27"/>
      <c r="L487" s="27"/>
      <c r="M487" s="27"/>
      <c r="N487" s="27"/>
      <c r="O487" s="27"/>
      <c r="P487" s="27"/>
      <c r="Q487" s="27"/>
    </row>
    <row r="488">
      <c r="A488" s="14">
        <v>486.0</v>
      </c>
      <c r="B488" s="35" t="s">
        <v>1195</v>
      </c>
      <c r="C488" s="35" t="s">
        <v>1196</v>
      </c>
      <c r="D488" s="36">
        <v>2012.0</v>
      </c>
      <c r="E488" s="35" t="s">
        <v>1197</v>
      </c>
      <c r="F488" s="37"/>
      <c r="G488" s="38" t="s">
        <v>20</v>
      </c>
      <c r="H488" s="38"/>
      <c r="I488" s="38" t="s">
        <v>20</v>
      </c>
      <c r="J488" s="38"/>
      <c r="K488" s="27"/>
      <c r="L488" s="27"/>
      <c r="M488" s="27"/>
      <c r="N488" s="27"/>
      <c r="O488" s="27"/>
      <c r="P488" s="27"/>
      <c r="Q488" s="27"/>
    </row>
    <row r="489">
      <c r="A489" s="14">
        <v>487.0</v>
      </c>
      <c r="B489" s="35" t="s">
        <v>1198</v>
      </c>
      <c r="C489" s="35" t="s">
        <v>1199</v>
      </c>
      <c r="D489" s="36">
        <v>2011.0</v>
      </c>
      <c r="E489" s="35" t="s">
        <v>1200</v>
      </c>
      <c r="F489" s="37"/>
      <c r="G489" s="38" t="s">
        <v>20</v>
      </c>
      <c r="H489" s="40"/>
      <c r="I489" s="40" t="s">
        <v>20</v>
      </c>
      <c r="J489" s="38"/>
      <c r="K489" s="27"/>
      <c r="L489" s="27"/>
      <c r="M489" s="27"/>
      <c r="N489" s="27"/>
      <c r="O489" s="27"/>
      <c r="P489" s="27"/>
      <c r="Q489" s="27"/>
    </row>
    <row r="490">
      <c r="A490" s="14">
        <v>488.0</v>
      </c>
      <c r="B490" s="35" t="s">
        <v>1201</v>
      </c>
      <c r="C490" s="35" t="s">
        <v>1202</v>
      </c>
      <c r="D490" s="36">
        <v>2016.0</v>
      </c>
      <c r="E490" s="35" t="s">
        <v>1203</v>
      </c>
      <c r="F490" s="37"/>
      <c r="G490" s="38" t="s">
        <v>20</v>
      </c>
      <c r="H490" s="38"/>
      <c r="I490" s="38" t="s">
        <v>20</v>
      </c>
      <c r="J490" s="38"/>
      <c r="K490" s="27"/>
      <c r="L490" s="27"/>
      <c r="M490" s="27"/>
      <c r="N490" s="27"/>
      <c r="O490" s="27"/>
      <c r="P490" s="27"/>
      <c r="Q490" s="27"/>
    </row>
    <row r="491">
      <c r="A491" s="14">
        <v>489.0</v>
      </c>
      <c r="B491" s="35" t="s">
        <v>1204</v>
      </c>
      <c r="C491" s="35" t="s">
        <v>1205</v>
      </c>
      <c r="D491" s="36">
        <v>2009.0</v>
      </c>
      <c r="E491" s="35" t="s">
        <v>1206</v>
      </c>
      <c r="F491" s="37"/>
      <c r="G491" s="38" t="s">
        <v>20</v>
      </c>
      <c r="H491" s="38"/>
      <c r="I491" s="38" t="s">
        <v>20</v>
      </c>
      <c r="J491" s="38"/>
      <c r="K491" s="27"/>
      <c r="L491" s="27"/>
      <c r="M491" s="27"/>
      <c r="N491" s="27"/>
      <c r="O491" s="27"/>
      <c r="P491" s="27"/>
      <c r="Q491" s="27"/>
    </row>
    <row r="492">
      <c r="A492" s="14">
        <v>490.0</v>
      </c>
      <c r="B492" s="35" t="s">
        <v>1207</v>
      </c>
      <c r="C492" s="35" t="s">
        <v>1208</v>
      </c>
      <c r="D492" s="36">
        <v>2022.0</v>
      </c>
      <c r="E492" s="35" t="s">
        <v>1209</v>
      </c>
      <c r="F492" s="37"/>
      <c r="G492" s="38" t="s">
        <v>20</v>
      </c>
      <c r="H492" s="38"/>
      <c r="I492" s="38" t="s">
        <v>20</v>
      </c>
      <c r="J492" s="38"/>
      <c r="K492" s="27"/>
      <c r="L492" s="27"/>
      <c r="M492" s="27"/>
      <c r="N492" s="27"/>
      <c r="O492" s="27"/>
      <c r="P492" s="27"/>
      <c r="Q492" s="27"/>
    </row>
    <row r="493">
      <c r="A493" s="14">
        <v>491.0</v>
      </c>
      <c r="B493" s="35" t="s">
        <v>1210</v>
      </c>
      <c r="C493" s="35" t="s">
        <v>1211</v>
      </c>
      <c r="D493" s="36">
        <v>2017.0</v>
      </c>
      <c r="E493" s="35" t="s">
        <v>1212</v>
      </c>
      <c r="F493" s="37"/>
      <c r="G493" s="38" t="s">
        <v>20</v>
      </c>
      <c r="H493" s="38"/>
      <c r="I493" s="38" t="s">
        <v>20</v>
      </c>
      <c r="J493" s="38"/>
      <c r="K493" s="27"/>
      <c r="L493" s="27"/>
      <c r="M493" s="27"/>
      <c r="N493" s="27"/>
      <c r="O493" s="27"/>
      <c r="P493" s="27"/>
      <c r="Q493" s="27"/>
    </row>
    <row r="494">
      <c r="A494" s="14">
        <v>492.0</v>
      </c>
      <c r="B494" s="35" t="s">
        <v>1213</v>
      </c>
      <c r="C494" s="35" t="s">
        <v>1214</v>
      </c>
      <c r="D494" s="36">
        <v>2021.0</v>
      </c>
      <c r="E494" s="35" t="s">
        <v>1215</v>
      </c>
      <c r="F494" s="37"/>
      <c r="G494" s="38" t="s">
        <v>20</v>
      </c>
      <c r="H494" s="38"/>
      <c r="I494" s="38" t="s">
        <v>20</v>
      </c>
      <c r="J494" s="38"/>
      <c r="K494" s="27"/>
      <c r="L494" s="27"/>
      <c r="M494" s="27"/>
      <c r="N494" s="27"/>
      <c r="O494" s="27"/>
      <c r="P494" s="27"/>
      <c r="Q494" s="27"/>
    </row>
    <row r="495">
      <c r="A495" s="14">
        <v>493.0</v>
      </c>
      <c r="B495" s="35" t="s">
        <v>1216</v>
      </c>
      <c r="C495" s="35" t="s">
        <v>1217</v>
      </c>
      <c r="D495" s="36">
        <v>2018.0</v>
      </c>
      <c r="E495" s="35" t="s">
        <v>1218</v>
      </c>
      <c r="F495" s="37"/>
      <c r="G495" s="38" t="s">
        <v>20</v>
      </c>
      <c r="H495" s="38"/>
      <c r="I495" s="38" t="s">
        <v>20</v>
      </c>
      <c r="J495" s="38"/>
      <c r="K495" s="27"/>
      <c r="L495" s="27"/>
      <c r="M495" s="27"/>
      <c r="N495" s="27"/>
      <c r="O495" s="27"/>
      <c r="P495" s="27"/>
      <c r="Q495" s="27"/>
    </row>
    <row r="496">
      <c r="A496" s="14">
        <v>494.0</v>
      </c>
      <c r="B496" s="35" t="s">
        <v>253</v>
      </c>
      <c r="C496" s="35" t="s">
        <v>254</v>
      </c>
      <c r="D496" s="36">
        <v>2005.0</v>
      </c>
      <c r="E496" s="35" t="s">
        <v>255</v>
      </c>
      <c r="F496" s="37"/>
      <c r="G496" s="40" t="s">
        <v>20</v>
      </c>
      <c r="H496" s="38"/>
      <c r="I496" s="38"/>
      <c r="J496" s="40" t="s">
        <v>20</v>
      </c>
      <c r="K496" s="27"/>
      <c r="L496" s="27"/>
      <c r="M496" s="27"/>
      <c r="N496" s="27"/>
      <c r="O496" s="27"/>
      <c r="P496" s="27"/>
      <c r="Q496" s="27"/>
    </row>
    <row r="497">
      <c r="A497" s="14">
        <v>495.0</v>
      </c>
      <c r="B497" s="35" t="s">
        <v>253</v>
      </c>
      <c r="C497" s="35" t="s">
        <v>254</v>
      </c>
      <c r="D497" s="36">
        <v>2005.0</v>
      </c>
      <c r="E497" s="35" t="s">
        <v>255</v>
      </c>
      <c r="F497" s="37"/>
      <c r="G497" s="40" t="s">
        <v>20</v>
      </c>
      <c r="H497" s="40" t="s">
        <v>20</v>
      </c>
      <c r="I497" s="38"/>
      <c r="J497" s="40"/>
      <c r="K497" s="27"/>
      <c r="L497" s="27"/>
      <c r="M497" s="27"/>
      <c r="N497" s="27"/>
      <c r="O497" s="27"/>
      <c r="P497" s="27"/>
      <c r="Q497" s="27"/>
    </row>
    <row r="498">
      <c r="A498" s="14">
        <v>496.0</v>
      </c>
      <c r="B498" s="35" t="s">
        <v>1219</v>
      </c>
      <c r="C498" s="35" t="s">
        <v>1220</v>
      </c>
      <c r="D498" s="36">
        <v>2009.0</v>
      </c>
      <c r="E498" s="35" t="s">
        <v>1221</v>
      </c>
      <c r="F498" s="37"/>
      <c r="G498" s="38" t="s">
        <v>20</v>
      </c>
      <c r="H498" s="38"/>
      <c r="I498" s="38" t="s">
        <v>20</v>
      </c>
      <c r="J498" s="38"/>
      <c r="K498" s="27"/>
      <c r="L498" s="27"/>
      <c r="M498" s="27"/>
      <c r="N498" s="27"/>
      <c r="O498" s="27"/>
      <c r="P498" s="27"/>
      <c r="Q498" s="27"/>
    </row>
    <row r="499">
      <c r="A499" s="14">
        <v>497.0</v>
      </c>
      <c r="B499" s="35" t="s">
        <v>1222</v>
      </c>
      <c r="C499" s="35" t="s">
        <v>1223</v>
      </c>
      <c r="D499" s="36">
        <v>2018.0</v>
      </c>
      <c r="E499" s="35" t="s">
        <v>1224</v>
      </c>
      <c r="F499" s="37"/>
      <c r="G499" s="38" t="s">
        <v>20</v>
      </c>
      <c r="H499" s="40"/>
      <c r="I499" s="40" t="s">
        <v>20</v>
      </c>
      <c r="J499" s="38"/>
      <c r="K499" s="27"/>
      <c r="L499" s="27"/>
      <c r="M499" s="27"/>
      <c r="N499" s="27"/>
      <c r="O499" s="27"/>
      <c r="P499" s="27"/>
      <c r="Q499" s="27"/>
    </row>
    <row r="500">
      <c r="A500" s="14">
        <v>498.0</v>
      </c>
      <c r="B500" s="35" t="s">
        <v>1225</v>
      </c>
      <c r="C500" s="35" t="s">
        <v>1226</v>
      </c>
      <c r="D500" s="36">
        <v>2020.0</v>
      </c>
      <c r="E500" s="35" t="s">
        <v>1227</v>
      </c>
      <c r="F500" s="37"/>
      <c r="G500" s="38" t="s">
        <v>20</v>
      </c>
      <c r="H500" s="38"/>
      <c r="I500" s="38" t="s">
        <v>20</v>
      </c>
      <c r="J500" s="38"/>
      <c r="K500" s="27"/>
      <c r="L500" s="27"/>
      <c r="M500" s="27"/>
      <c r="N500" s="27"/>
      <c r="O500" s="27"/>
      <c r="P500" s="27"/>
      <c r="Q500" s="27"/>
    </row>
    <row r="501">
      <c r="A501" s="14">
        <v>499.0</v>
      </c>
      <c r="B501" s="35" t="s">
        <v>1228</v>
      </c>
      <c r="C501" s="35" t="s">
        <v>1229</v>
      </c>
      <c r="D501" s="36">
        <v>2020.0</v>
      </c>
      <c r="E501" s="35" t="s">
        <v>1230</v>
      </c>
      <c r="F501" s="37"/>
      <c r="G501" s="38" t="s">
        <v>20</v>
      </c>
      <c r="H501" s="38"/>
      <c r="I501" s="38" t="s">
        <v>20</v>
      </c>
      <c r="J501" s="38"/>
      <c r="K501" s="27"/>
      <c r="L501" s="27"/>
      <c r="M501" s="27"/>
      <c r="N501" s="27"/>
      <c r="O501" s="27"/>
      <c r="P501" s="27"/>
      <c r="Q501" s="27"/>
    </row>
    <row r="502">
      <c r="A502" s="14">
        <v>500.0</v>
      </c>
      <c r="B502" s="35" t="s">
        <v>1231</v>
      </c>
      <c r="C502" s="35" t="s">
        <v>1232</v>
      </c>
      <c r="D502" s="36">
        <v>2019.0</v>
      </c>
      <c r="E502" s="35" t="s">
        <v>1233</v>
      </c>
      <c r="F502" s="37"/>
      <c r="G502" s="38" t="s">
        <v>20</v>
      </c>
      <c r="H502" s="38"/>
      <c r="I502" s="38" t="s">
        <v>20</v>
      </c>
      <c r="J502" s="38"/>
      <c r="K502" s="27"/>
      <c r="L502" s="27"/>
      <c r="M502" s="27"/>
      <c r="N502" s="27"/>
      <c r="O502" s="27"/>
      <c r="P502" s="27"/>
      <c r="Q502" s="27"/>
    </row>
    <row r="503">
      <c r="A503" s="14">
        <v>501.0</v>
      </c>
      <c r="B503" s="35" t="s">
        <v>1234</v>
      </c>
      <c r="C503" s="35" t="s">
        <v>1235</v>
      </c>
      <c r="D503" s="36">
        <v>2019.0</v>
      </c>
      <c r="E503" s="35" t="s">
        <v>1236</v>
      </c>
      <c r="F503" s="37"/>
      <c r="G503" s="38" t="s">
        <v>20</v>
      </c>
      <c r="H503" s="38"/>
      <c r="I503" s="38" t="s">
        <v>20</v>
      </c>
      <c r="J503" s="38"/>
      <c r="K503" s="27"/>
      <c r="L503" s="27"/>
      <c r="M503" s="27"/>
      <c r="N503" s="27"/>
      <c r="O503" s="27"/>
      <c r="P503" s="27"/>
      <c r="Q503" s="27"/>
    </row>
    <row r="504">
      <c r="A504" s="14">
        <v>502.0</v>
      </c>
      <c r="B504" s="35" t="s">
        <v>1234</v>
      </c>
      <c r="C504" s="35" t="s">
        <v>1235</v>
      </c>
      <c r="D504" s="36">
        <v>2019.0</v>
      </c>
      <c r="E504" s="35" t="s">
        <v>1236</v>
      </c>
      <c r="F504" s="37"/>
      <c r="G504" s="38" t="s">
        <v>20</v>
      </c>
      <c r="H504" s="40" t="s">
        <v>20</v>
      </c>
      <c r="I504" s="38"/>
      <c r="J504" s="38"/>
      <c r="K504" s="27"/>
      <c r="L504" s="27"/>
      <c r="M504" s="27"/>
      <c r="N504" s="27"/>
      <c r="O504" s="27"/>
      <c r="P504" s="27"/>
      <c r="Q504" s="27"/>
    </row>
    <row r="505">
      <c r="A505" s="14">
        <v>503.0</v>
      </c>
      <c r="B505" s="35" t="s">
        <v>1237</v>
      </c>
      <c r="C505" s="35" t="s">
        <v>1238</v>
      </c>
      <c r="D505" s="36">
        <v>2011.0</v>
      </c>
      <c r="E505" s="35" t="s">
        <v>1239</v>
      </c>
      <c r="F505" s="37"/>
      <c r="G505" s="38" t="s">
        <v>20</v>
      </c>
      <c r="H505" s="40"/>
      <c r="I505" s="40" t="s">
        <v>20</v>
      </c>
      <c r="J505" s="38"/>
      <c r="K505" s="27"/>
      <c r="L505" s="27"/>
      <c r="M505" s="27"/>
      <c r="N505" s="27"/>
      <c r="O505" s="27"/>
      <c r="P505" s="27"/>
      <c r="Q505" s="27"/>
    </row>
    <row r="506">
      <c r="A506" s="14">
        <v>504.0</v>
      </c>
      <c r="B506" s="35" t="s">
        <v>1237</v>
      </c>
      <c r="C506" s="35" t="s">
        <v>1238</v>
      </c>
      <c r="D506" s="36">
        <v>2011.0</v>
      </c>
      <c r="E506" s="35" t="s">
        <v>1239</v>
      </c>
      <c r="F506" s="43"/>
      <c r="G506" s="36" t="s">
        <v>20</v>
      </c>
      <c r="H506" s="44" t="s">
        <v>20</v>
      </c>
      <c r="I506" s="45"/>
      <c r="J506" s="43"/>
      <c r="K506" s="43"/>
      <c r="L506" s="43"/>
      <c r="M506" s="43"/>
      <c r="N506" s="43"/>
      <c r="O506" s="43"/>
      <c r="P506" s="43"/>
      <c r="Q506" s="43"/>
    </row>
    <row r="507">
      <c r="A507" s="14">
        <v>505.0</v>
      </c>
      <c r="B507" s="35" t="s">
        <v>1240</v>
      </c>
      <c r="C507" s="35" t="s">
        <v>1241</v>
      </c>
      <c r="D507" s="36">
        <v>2021.0</v>
      </c>
      <c r="E507" s="35" t="s">
        <v>1242</v>
      </c>
      <c r="F507" s="37"/>
      <c r="G507" s="38" t="s">
        <v>20</v>
      </c>
      <c r="H507" s="38"/>
      <c r="I507" s="38" t="s">
        <v>20</v>
      </c>
      <c r="J507" s="38"/>
      <c r="K507" s="27"/>
      <c r="L507" s="27"/>
      <c r="M507" s="27"/>
      <c r="N507" s="27"/>
      <c r="O507" s="27"/>
      <c r="P507" s="27"/>
      <c r="Q507" s="27"/>
    </row>
    <row r="508">
      <c r="A508" s="14">
        <v>506.0</v>
      </c>
      <c r="B508" s="35" t="s">
        <v>1240</v>
      </c>
      <c r="C508" s="35" t="s">
        <v>1241</v>
      </c>
      <c r="D508" s="36">
        <v>2021.0</v>
      </c>
      <c r="E508" s="35" t="s">
        <v>1242</v>
      </c>
      <c r="F508" s="37"/>
      <c r="G508" s="38" t="s">
        <v>20</v>
      </c>
      <c r="H508" s="40" t="s">
        <v>20</v>
      </c>
      <c r="I508" s="38"/>
      <c r="J508" s="38"/>
      <c r="K508" s="27"/>
      <c r="L508" s="27"/>
      <c r="M508" s="27"/>
      <c r="N508" s="27"/>
      <c r="O508" s="27"/>
      <c r="P508" s="27"/>
      <c r="Q508" s="27"/>
    </row>
    <row r="509">
      <c r="A509" s="14">
        <v>507.0</v>
      </c>
      <c r="B509" s="35" t="s">
        <v>1243</v>
      </c>
      <c r="C509" s="35" t="s">
        <v>1244</v>
      </c>
      <c r="D509" s="36">
        <v>2010.0</v>
      </c>
      <c r="E509" s="35" t="s">
        <v>1245</v>
      </c>
      <c r="F509" s="37"/>
      <c r="G509" s="38" t="s">
        <v>20</v>
      </c>
      <c r="H509" s="38"/>
      <c r="I509" s="38" t="s">
        <v>20</v>
      </c>
      <c r="J509" s="38"/>
      <c r="K509" s="27"/>
      <c r="L509" s="27"/>
      <c r="M509" s="27"/>
      <c r="N509" s="27"/>
      <c r="O509" s="27"/>
      <c r="P509" s="27"/>
      <c r="Q509" s="27"/>
    </row>
    <row r="510">
      <c r="A510" s="14">
        <v>508.0</v>
      </c>
      <c r="B510" s="35" t="s">
        <v>1246</v>
      </c>
      <c r="C510" s="35" t="s">
        <v>1247</v>
      </c>
      <c r="D510" s="36">
        <v>2002.0</v>
      </c>
      <c r="E510" s="35" t="s">
        <v>1248</v>
      </c>
      <c r="F510" s="37"/>
      <c r="G510" s="38" t="s">
        <v>20</v>
      </c>
      <c r="H510" s="38"/>
      <c r="I510" s="38"/>
      <c r="J510" s="38" t="s">
        <v>20</v>
      </c>
      <c r="K510" s="27"/>
      <c r="L510" s="27"/>
      <c r="M510" s="27"/>
      <c r="N510" s="27"/>
      <c r="O510" s="27"/>
      <c r="P510" s="27"/>
      <c r="Q510" s="27"/>
    </row>
    <row r="511">
      <c r="A511" s="14">
        <v>509.0</v>
      </c>
      <c r="B511" s="35" t="s">
        <v>1249</v>
      </c>
      <c r="C511" s="35" t="s">
        <v>1250</v>
      </c>
      <c r="D511" s="36">
        <v>2014.0</v>
      </c>
      <c r="E511" s="35" t="s">
        <v>1251</v>
      </c>
      <c r="F511" s="37"/>
      <c r="G511" s="38" t="s">
        <v>20</v>
      </c>
      <c r="H511" s="38"/>
      <c r="I511" s="38" t="s">
        <v>20</v>
      </c>
      <c r="J511" s="38"/>
      <c r="K511" s="27"/>
      <c r="L511" s="27"/>
      <c r="M511" s="27"/>
      <c r="N511" s="27"/>
      <c r="O511" s="27"/>
      <c r="P511" s="27"/>
      <c r="Q511" s="27"/>
    </row>
    <row r="512">
      <c r="A512" s="14">
        <v>510.0</v>
      </c>
      <c r="B512" s="35" t="s">
        <v>1252</v>
      </c>
      <c r="C512" s="35" t="s">
        <v>1253</v>
      </c>
      <c r="D512" s="36">
        <v>2014.0</v>
      </c>
      <c r="E512" s="35" t="s">
        <v>1254</v>
      </c>
      <c r="F512" s="37"/>
      <c r="G512" s="38" t="s">
        <v>20</v>
      </c>
      <c r="H512" s="38"/>
      <c r="I512" s="38" t="s">
        <v>20</v>
      </c>
      <c r="J512" s="38"/>
      <c r="K512" s="27"/>
      <c r="L512" s="27"/>
      <c r="M512" s="27"/>
      <c r="N512" s="27"/>
      <c r="O512" s="27"/>
      <c r="P512" s="27"/>
      <c r="Q512" s="27"/>
    </row>
    <row r="513">
      <c r="A513" s="14">
        <v>511.0</v>
      </c>
      <c r="B513" s="35" t="s">
        <v>1255</v>
      </c>
      <c r="C513" s="35" t="s">
        <v>1256</v>
      </c>
      <c r="D513" s="36">
        <v>2019.0</v>
      </c>
      <c r="E513" s="35" t="s">
        <v>1257</v>
      </c>
      <c r="F513" s="37"/>
      <c r="G513" s="38" t="s">
        <v>20</v>
      </c>
      <c r="H513" s="38"/>
      <c r="I513" s="38" t="s">
        <v>20</v>
      </c>
      <c r="J513" s="38"/>
      <c r="K513" s="27"/>
      <c r="L513" s="27"/>
      <c r="M513" s="27"/>
      <c r="N513" s="27"/>
      <c r="O513" s="27"/>
      <c r="P513" s="27"/>
      <c r="Q513" s="27"/>
    </row>
    <row r="514">
      <c r="A514" s="14">
        <v>512.0</v>
      </c>
      <c r="B514" s="35" t="s">
        <v>1255</v>
      </c>
      <c r="C514" s="35" t="s">
        <v>1256</v>
      </c>
      <c r="D514" s="36">
        <v>2019.0</v>
      </c>
      <c r="E514" s="35" t="s">
        <v>1257</v>
      </c>
      <c r="F514" s="37"/>
      <c r="G514" s="38" t="s">
        <v>20</v>
      </c>
      <c r="H514" s="40" t="s">
        <v>20</v>
      </c>
      <c r="I514" s="38"/>
      <c r="J514" s="38"/>
      <c r="K514" s="27"/>
      <c r="L514" s="27"/>
      <c r="M514" s="27"/>
      <c r="N514" s="27"/>
      <c r="O514" s="27"/>
      <c r="P514" s="27"/>
      <c r="Q514" s="27"/>
    </row>
    <row r="515">
      <c r="A515" s="14">
        <v>513.0</v>
      </c>
      <c r="B515" s="35" t="s">
        <v>1258</v>
      </c>
      <c r="C515" s="35" t="s">
        <v>1259</v>
      </c>
      <c r="D515" s="36">
        <v>2022.0</v>
      </c>
      <c r="E515" s="35" t="s">
        <v>1260</v>
      </c>
      <c r="F515" s="37"/>
      <c r="G515" s="38" t="s">
        <v>20</v>
      </c>
      <c r="H515" s="38"/>
      <c r="I515" s="38" t="s">
        <v>20</v>
      </c>
      <c r="J515" s="38"/>
      <c r="K515" s="27"/>
      <c r="L515" s="27"/>
      <c r="M515" s="27"/>
      <c r="N515" s="27"/>
      <c r="O515" s="27"/>
      <c r="P515" s="27"/>
      <c r="Q515" s="27"/>
    </row>
    <row r="516">
      <c r="A516" s="14">
        <v>514.0</v>
      </c>
      <c r="B516" s="35" t="s">
        <v>1261</v>
      </c>
      <c r="C516" s="35" t="s">
        <v>1262</v>
      </c>
      <c r="D516" s="42">
        <v>40422.0</v>
      </c>
      <c r="E516" s="35" t="s">
        <v>1263</v>
      </c>
      <c r="F516" s="37"/>
      <c r="G516" s="38" t="s">
        <v>20</v>
      </c>
      <c r="H516" s="38"/>
      <c r="I516" s="38" t="s">
        <v>20</v>
      </c>
      <c r="J516" s="38"/>
      <c r="K516" s="27"/>
      <c r="L516" s="27"/>
      <c r="M516" s="27"/>
      <c r="N516" s="27"/>
      <c r="O516" s="27"/>
      <c r="P516" s="27"/>
      <c r="Q516" s="27"/>
    </row>
    <row r="517">
      <c r="A517" s="14">
        <v>515.0</v>
      </c>
      <c r="B517" s="35" t="s">
        <v>1264</v>
      </c>
      <c r="C517" s="35" t="s">
        <v>1265</v>
      </c>
      <c r="D517" s="36">
        <v>2011.0</v>
      </c>
      <c r="E517" s="35" t="s">
        <v>1266</v>
      </c>
      <c r="F517" s="37"/>
      <c r="G517" s="38" t="s">
        <v>20</v>
      </c>
      <c r="H517" s="38"/>
      <c r="I517" s="38" t="s">
        <v>20</v>
      </c>
      <c r="J517" s="39"/>
      <c r="K517" s="27"/>
      <c r="L517" s="27"/>
      <c r="M517" s="27"/>
      <c r="N517" s="27"/>
      <c r="O517" s="27"/>
      <c r="P517" s="27"/>
      <c r="Q517" s="27"/>
    </row>
    <row r="518">
      <c r="A518" s="14">
        <v>516.0</v>
      </c>
      <c r="B518" s="35" t="s">
        <v>1267</v>
      </c>
      <c r="C518" s="35" t="s">
        <v>1268</v>
      </c>
      <c r="D518" s="36">
        <v>2018.0</v>
      </c>
      <c r="E518" s="35" t="s">
        <v>1269</v>
      </c>
      <c r="F518" s="37"/>
      <c r="G518" s="38" t="s">
        <v>20</v>
      </c>
      <c r="H518" s="38"/>
      <c r="I518" s="38" t="s">
        <v>20</v>
      </c>
      <c r="J518" s="39"/>
      <c r="K518" s="27"/>
      <c r="L518" s="27"/>
      <c r="M518" s="27"/>
      <c r="N518" s="27"/>
      <c r="O518" s="27"/>
      <c r="P518" s="27"/>
      <c r="Q518" s="27"/>
    </row>
    <row r="519">
      <c r="A519" s="14">
        <v>517.0</v>
      </c>
      <c r="B519" s="35" t="s">
        <v>1270</v>
      </c>
      <c r="C519" s="35" t="s">
        <v>1271</v>
      </c>
      <c r="D519" s="36">
        <v>2016.0</v>
      </c>
      <c r="E519" s="35" t="s">
        <v>1272</v>
      </c>
      <c r="F519" s="37"/>
      <c r="G519" s="38" t="s">
        <v>20</v>
      </c>
      <c r="H519" s="38"/>
      <c r="I519" s="38" t="s">
        <v>20</v>
      </c>
      <c r="J519" s="39"/>
      <c r="K519" s="27"/>
      <c r="L519" s="27"/>
      <c r="M519" s="27"/>
      <c r="N519" s="27"/>
      <c r="O519" s="27"/>
      <c r="P519" s="27"/>
      <c r="Q519" s="27"/>
    </row>
    <row r="520">
      <c r="A520" s="14">
        <v>518.0</v>
      </c>
      <c r="B520" s="35" t="s">
        <v>1273</v>
      </c>
      <c r="C520" s="35" t="s">
        <v>1274</v>
      </c>
      <c r="D520" s="36">
        <v>2008.0</v>
      </c>
      <c r="E520" s="35" t="s">
        <v>1275</v>
      </c>
      <c r="F520" s="37"/>
      <c r="G520" s="38" t="s">
        <v>20</v>
      </c>
      <c r="H520" s="38"/>
      <c r="I520" s="38" t="s">
        <v>20</v>
      </c>
      <c r="J520" s="39"/>
      <c r="K520" s="27"/>
      <c r="L520" s="27"/>
      <c r="M520" s="27"/>
      <c r="N520" s="27"/>
      <c r="O520" s="27"/>
      <c r="P520" s="27"/>
      <c r="Q520" s="27"/>
    </row>
    <row r="521">
      <c r="A521" s="14">
        <v>519.0</v>
      </c>
      <c r="B521" s="35" t="s">
        <v>1276</v>
      </c>
      <c r="C521" s="35" t="s">
        <v>1277</v>
      </c>
      <c r="D521" s="36">
        <v>2013.0</v>
      </c>
      <c r="E521" s="35" t="s">
        <v>1278</v>
      </c>
      <c r="F521" s="37"/>
      <c r="G521" s="38" t="s">
        <v>20</v>
      </c>
      <c r="H521" s="38"/>
      <c r="I521" s="38" t="s">
        <v>20</v>
      </c>
      <c r="J521" s="39"/>
      <c r="K521" s="27"/>
      <c r="L521" s="27"/>
      <c r="M521" s="27"/>
      <c r="N521" s="27"/>
      <c r="O521" s="27"/>
      <c r="P521" s="27"/>
      <c r="Q521" s="27"/>
    </row>
    <row r="522">
      <c r="A522" s="14">
        <v>520.0</v>
      </c>
      <c r="B522" s="35" t="s">
        <v>1279</v>
      </c>
      <c r="C522" s="35" t="s">
        <v>1280</v>
      </c>
      <c r="D522" s="36">
        <v>2020.0</v>
      </c>
      <c r="E522" s="35" t="s">
        <v>1281</v>
      </c>
      <c r="F522" s="37"/>
      <c r="G522" s="38" t="s">
        <v>20</v>
      </c>
      <c r="H522" s="38"/>
      <c r="I522" s="38" t="s">
        <v>20</v>
      </c>
      <c r="J522" s="39"/>
      <c r="K522" s="27"/>
      <c r="L522" s="27"/>
      <c r="M522" s="27"/>
      <c r="N522" s="27"/>
      <c r="O522" s="27"/>
      <c r="P522" s="27"/>
      <c r="Q522" s="27"/>
    </row>
    <row r="523">
      <c r="A523" s="14">
        <v>521.0</v>
      </c>
      <c r="B523" s="35" t="s">
        <v>1282</v>
      </c>
      <c r="C523" s="35" t="s">
        <v>1283</v>
      </c>
      <c r="D523" s="36">
        <v>2006.0</v>
      </c>
      <c r="E523" s="35" t="s">
        <v>1284</v>
      </c>
      <c r="F523" s="37"/>
      <c r="G523" s="38" t="s">
        <v>20</v>
      </c>
      <c r="H523" s="38"/>
      <c r="I523" s="38" t="s">
        <v>20</v>
      </c>
      <c r="J523" s="39"/>
      <c r="K523" s="27"/>
      <c r="L523" s="27"/>
      <c r="M523" s="27"/>
      <c r="N523" s="27"/>
      <c r="O523" s="27"/>
      <c r="P523" s="27"/>
      <c r="Q523" s="27"/>
    </row>
    <row r="524">
      <c r="A524" s="14">
        <v>522.0</v>
      </c>
      <c r="B524" s="35" t="s">
        <v>1285</v>
      </c>
      <c r="C524" s="35" t="s">
        <v>1286</v>
      </c>
      <c r="D524" s="36">
        <v>2022.0</v>
      </c>
      <c r="E524" s="35" t="s">
        <v>1287</v>
      </c>
      <c r="F524" s="37"/>
      <c r="G524" s="38" t="s">
        <v>20</v>
      </c>
      <c r="H524" s="38"/>
      <c r="I524" s="38" t="s">
        <v>20</v>
      </c>
      <c r="J524" s="39"/>
      <c r="K524" s="27"/>
      <c r="L524" s="27"/>
      <c r="M524" s="27"/>
      <c r="N524" s="27"/>
      <c r="O524" s="27"/>
      <c r="P524" s="27"/>
      <c r="Q524" s="27"/>
    </row>
    <row r="525">
      <c r="A525" s="14">
        <v>523.0</v>
      </c>
      <c r="B525" s="35" t="s">
        <v>1288</v>
      </c>
      <c r="C525" s="35" t="s">
        <v>1289</v>
      </c>
      <c r="D525" s="36">
        <v>2016.0</v>
      </c>
      <c r="E525" s="35" t="s">
        <v>1290</v>
      </c>
      <c r="F525" s="37"/>
      <c r="G525" s="38" t="s">
        <v>20</v>
      </c>
      <c r="H525" s="38"/>
      <c r="I525" s="38" t="s">
        <v>20</v>
      </c>
      <c r="J525" s="39"/>
      <c r="K525" s="27"/>
      <c r="L525" s="27"/>
      <c r="M525" s="27"/>
      <c r="N525" s="27"/>
      <c r="O525" s="27"/>
      <c r="P525" s="27"/>
      <c r="Q525" s="27"/>
    </row>
    <row r="526">
      <c r="A526" s="14">
        <v>524.0</v>
      </c>
      <c r="B526" s="35" t="s">
        <v>1288</v>
      </c>
      <c r="C526" s="35" t="s">
        <v>1289</v>
      </c>
      <c r="D526" s="36">
        <v>2016.0</v>
      </c>
      <c r="E526" s="35" t="s">
        <v>1290</v>
      </c>
      <c r="F526" s="37"/>
      <c r="G526" s="38" t="s">
        <v>20</v>
      </c>
      <c r="H526" s="40" t="s">
        <v>20</v>
      </c>
      <c r="I526" s="38"/>
      <c r="J526" s="39"/>
      <c r="K526" s="27"/>
      <c r="L526" s="27"/>
      <c r="M526" s="27"/>
      <c r="N526" s="27"/>
      <c r="O526" s="27"/>
      <c r="P526" s="27"/>
      <c r="Q526" s="27"/>
    </row>
    <row r="527">
      <c r="A527" s="14">
        <v>525.0</v>
      </c>
      <c r="B527" s="35" t="s">
        <v>1288</v>
      </c>
      <c r="C527" s="35" t="s">
        <v>1289</v>
      </c>
      <c r="D527" s="36">
        <v>2016.0</v>
      </c>
      <c r="E527" s="35" t="s">
        <v>1290</v>
      </c>
      <c r="F527" s="37"/>
      <c r="G527" s="38" t="s">
        <v>20</v>
      </c>
      <c r="H527" s="40" t="s">
        <v>20</v>
      </c>
      <c r="I527" s="38"/>
      <c r="J527" s="39"/>
      <c r="K527" s="27"/>
      <c r="L527" s="27"/>
      <c r="M527" s="27"/>
      <c r="N527" s="27"/>
      <c r="O527" s="27"/>
      <c r="P527" s="27"/>
      <c r="Q527" s="27"/>
    </row>
    <row r="528">
      <c r="A528" s="14">
        <v>526.0</v>
      </c>
      <c r="B528" s="35" t="s">
        <v>1291</v>
      </c>
      <c r="C528" s="35" t="s">
        <v>1292</v>
      </c>
      <c r="D528" s="36">
        <v>2016.0</v>
      </c>
      <c r="E528" s="35" t="s">
        <v>1293</v>
      </c>
      <c r="F528" s="37"/>
      <c r="G528" s="38" t="s">
        <v>20</v>
      </c>
      <c r="H528" s="38"/>
      <c r="I528" s="38" t="s">
        <v>20</v>
      </c>
      <c r="J528" s="39"/>
      <c r="K528" s="27"/>
      <c r="L528" s="27"/>
      <c r="M528" s="27"/>
      <c r="N528" s="27"/>
      <c r="O528" s="27"/>
      <c r="P528" s="27"/>
      <c r="Q528" s="27"/>
    </row>
    <row r="529">
      <c r="A529" s="14">
        <v>527.0</v>
      </c>
      <c r="B529" s="35" t="s">
        <v>1294</v>
      </c>
      <c r="C529" s="35" t="s">
        <v>1295</v>
      </c>
      <c r="D529" s="36">
        <v>2017.0</v>
      </c>
      <c r="E529" s="35" t="s">
        <v>1296</v>
      </c>
      <c r="F529" s="37"/>
      <c r="G529" s="38" t="s">
        <v>20</v>
      </c>
      <c r="H529" s="38"/>
      <c r="I529" s="38" t="s">
        <v>20</v>
      </c>
      <c r="J529" s="39"/>
      <c r="K529" s="27"/>
      <c r="L529" s="27"/>
      <c r="M529" s="27"/>
      <c r="N529" s="27"/>
      <c r="O529" s="27"/>
      <c r="P529" s="27"/>
      <c r="Q529" s="27"/>
    </row>
    <row r="530">
      <c r="A530" s="14">
        <v>528.0</v>
      </c>
      <c r="B530" s="35" t="s">
        <v>1297</v>
      </c>
      <c r="C530" s="35" t="s">
        <v>1298</v>
      </c>
      <c r="D530" s="36">
        <v>2022.0</v>
      </c>
      <c r="E530" s="35" t="s">
        <v>1299</v>
      </c>
      <c r="F530" s="37"/>
      <c r="G530" s="38" t="s">
        <v>20</v>
      </c>
      <c r="H530" s="38"/>
      <c r="I530" s="38" t="s">
        <v>20</v>
      </c>
      <c r="J530" s="39"/>
      <c r="K530" s="27"/>
      <c r="L530" s="27"/>
      <c r="M530" s="27"/>
      <c r="N530" s="27"/>
      <c r="O530" s="27"/>
      <c r="P530" s="27"/>
      <c r="Q530" s="27"/>
    </row>
    <row r="531">
      <c r="A531" s="14">
        <v>529.0</v>
      </c>
      <c r="B531" s="35" t="s">
        <v>1300</v>
      </c>
      <c r="C531" s="35" t="s">
        <v>1301</v>
      </c>
      <c r="D531" s="36">
        <v>2013.0</v>
      </c>
      <c r="E531" s="35" t="s">
        <v>1302</v>
      </c>
      <c r="F531" s="37"/>
      <c r="G531" s="38" t="s">
        <v>20</v>
      </c>
      <c r="H531" s="38"/>
      <c r="I531" s="38" t="s">
        <v>20</v>
      </c>
      <c r="J531" s="39"/>
      <c r="K531" s="27"/>
      <c r="L531" s="27"/>
      <c r="M531" s="27"/>
      <c r="N531" s="27"/>
      <c r="O531" s="27"/>
      <c r="P531" s="27"/>
      <c r="Q531" s="27"/>
    </row>
    <row r="532">
      <c r="A532" s="14">
        <v>530.0</v>
      </c>
      <c r="B532" s="35" t="s">
        <v>1303</v>
      </c>
      <c r="C532" s="35" t="s">
        <v>1304</v>
      </c>
      <c r="D532" s="36" t="s">
        <v>1305</v>
      </c>
      <c r="E532" s="35" t="s">
        <v>1306</v>
      </c>
      <c r="F532" s="37"/>
      <c r="G532" s="38" t="s">
        <v>20</v>
      </c>
      <c r="H532" s="38"/>
      <c r="I532" s="38" t="s">
        <v>20</v>
      </c>
      <c r="J532" s="39"/>
      <c r="K532" s="27"/>
      <c r="L532" s="27"/>
      <c r="M532" s="27"/>
      <c r="N532" s="27"/>
      <c r="O532" s="27"/>
      <c r="P532" s="27"/>
      <c r="Q532" s="27"/>
    </row>
    <row r="533">
      <c r="A533" s="14">
        <v>531.0</v>
      </c>
      <c r="B533" s="35" t="s">
        <v>1307</v>
      </c>
      <c r="C533" s="35" t="s">
        <v>1105</v>
      </c>
      <c r="D533" s="36">
        <v>2004.0</v>
      </c>
      <c r="E533" s="35" t="s">
        <v>1308</v>
      </c>
      <c r="F533" s="37"/>
      <c r="G533" s="38" t="s">
        <v>20</v>
      </c>
      <c r="H533" s="38"/>
      <c r="I533" s="38" t="s">
        <v>20</v>
      </c>
      <c r="J533" s="39"/>
      <c r="K533" s="27"/>
      <c r="L533" s="27"/>
      <c r="M533" s="27"/>
      <c r="N533" s="27"/>
      <c r="O533" s="27"/>
      <c r="P533" s="27"/>
      <c r="Q533" s="27"/>
    </row>
    <row r="534">
      <c r="A534" s="14">
        <v>532.0</v>
      </c>
      <c r="B534" s="35" t="s">
        <v>1309</v>
      </c>
      <c r="C534" s="35" t="s">
        <v>1310</v>
      </c>
      <c r="D534" s="36">
        <v>2015.0</v>
      </c>
      <c r="E534" s="35" t="s">
        <v>1311</v>
      </c>
      <c r="F534" s="37"/>
      <c r="G534" s="38" t="s">
        <v>20</v>
      </c>
      <c r="H534" s="38"/>
      <c r="I534" s="38" t="s">
        <v>20</v>
      </c>
      <c r="J534" s="38"/>
      <c r="K534" s="27"/>
      <c r="L534" s="27"/>
      <c r="M534" s="27"/>
      <c r="N534" s="27"/>
      <c r="O534" s="27"/>
      <c r="P534" s="27"/>
      <c r="Q534" s="27"/>
    </row>
    <row r="535">
      <c r="A535" s="14">
        <v>533.0</v>
      </c>
      <c r="B535" s="35" t="s">
        <v>1312</v>
      </c>
      <c r="C535" s="35" t="s">
        <v>1313</v>
      </c>
      <c r="D535" s="36">
        <v>2009.0</v>
      </c>
      <c r="E535" s="35" t="s">
        <v>1314</v>
      </c>
      <c r="F535" s="37"/>
      <c r="G535" s="38" t="s">
        <v>20</v>
      </c>
      <c r="H535" s="38"/>
      <c r="I535" s="38" t="s">
        <v>20</v>
      </c>
      <c r="J535" s="38"/>
      <c r="K535" s="27"/>
      <c r="L535" s="27"/>
      <c r="M535" s="27"/>
      <c r="N535" s="27"/>
      <c r="O535" s="27"/>
      <c r="P535" s="27"/>
      <c r="Q535" s="27"/>
    </row>
    <row r="536">
      <c r="A536" s="14">
        <v>534.0</v>
      </c>
      <c r="B536" s="35" t="s">
        <v>1315</v>
      </c>
      <c r="C536" s="35" t="s">
        <v>1316</v>
      </c>
      <c r="D536" s="36">
        <v>2002.0</v>
      </c>
      <c r="E536" s="35" t="s">
        <v>1317</v>
      </c>
      <c r="F536" s="37"/>
      <c r="G536" s="38" t="s">
        <v>20</v>
      </c>
      <c r="H536" s="38"/>
      <c r="I536" s="38" t="s">
        <v>20</v>
      </c>
      <c r="J536" s="38"/>
      <c r="K536" s="27"/>
      <c r="L536" s="27"/>
      <c r="M536" s="27"/>
      <c r="N536" s="27"/>
      <c r="O536" s="27"/>
      <c r="P536" s="27"/>
      <c r="Q536" s="27"/>
    </row>
    <row r="537">
      <c r="A537" s="14">
        <v>535.0</v>
      </c>
      <c r="B537" s="35" t="s">
        <v>1318</v>
      </c>
      <c r="C537" s="35" t="s">
        <v>1319</v>
      </c>
      <c r="D537" s="36">
        <v>2007.0</v>
      </c>
      <c r="E537" s="35" t="s">
        <v>1320</v>
      </c>
      <c r="F537" s="37"/>
      <c r="G537" s="38" t="s">
        <v>20</v>
      </c>
      <c r="H537" s="38"/>
      <c r="I537" s="38" t="s">
        <v>20</v>
      </c>
      <c r="J537" s="38"/>
      <c r="K537" s="27"/>
      <c r="L537" s="27"/>
      <c r="M537" s="27"/>
      <c r="N537" s="27"/>
      <c r="O537" s="27"/>
      <c r="P537" s="27"/>
      <c r="Q537" s="27"/>
    </row>
    <row r="538">
      <c r="A538" s="14">
        <v>536.0</v>
      </c>
      <c r="B538" s="35" t="s">
        <v>1321</v>
      </c>
      <c r="C538" s="35" t="s">
        <v>1322</v>
      </c>
      <c r="D538" s="36">
        <v>2021.0</v>
      </c>
      <c r="E538" s="35" t="s">
        <v>1323</v>
      </c>
      <c r="F538" s="37"/>
      <c r="G538" s="38" t="s">
        <v>20</v>
      </c>
      <c r="H538" s="38"/>
      <c r="I538" s="38" t="s">
        <v>20</v>
      </c>
      <c r="J538" s="38"/>
      <c r="K538" s="27"/>
      <c r="L538" s="27"/>
      <c r="M538" s="27"/>
      <c r="N538" s="27"/>
      <c r="O538" s="27"/>
      <c r="P538" s="27"/>
      <c r="Q538" s="27"/>
    </row>
    <row r="539">
      <c r="A539" s="14">
        <v>537.0</v>
      </c>
      <c r="B539" s="35" t="s">
        <v>1324</v>
      </c>
      <c r="C539" s="35" t="s">
        <v>1325</v>
      </c>
      <c r="D539" s="36">
        <v>2018.0</v>
      </c>
      <c r="E539" s="35" t="s">
        <v>1326</v>
      </c>
      <c r="F539" s="37"/>
      <c r="G539" s="38" t="s">
        <v>20</v>
      </c>
      <c r="H539" s="38"/>
      <c r="I539" s="38" t="s">
        <v>20</v>
      </c>
      <c r="J539" s="38"/>
      <c r="K539" s="27"/>
      <c r="L539" s="27"/>
      <c r="M539" s="27"/>
      <c r="N539" s="27"/>
      <c r="O539" s="27"/>
      <c r="P539" s="27"/>
      <c r="Q539" s="27"/>
    </row>
    <row r="540">
      <c r="A540" s="14">
        <v>538.0</v>
      </c>
      <c r="B540" s="35" t="s">
        <v>1324</v>
      </c>
      <c r="C540" s="35" t="s">
        <v>1325</v>
      </c>
      <c r="D540" s="36">
        <v>2018.0</v>
      </c>
      <c r="E540" s="35" t="s">
        <v>1326</v>
      </c>
      <c r="F540" s="37"/>
      <c r="G540" s="38" t="s">
        <v>20</v>
      </c>
      <c r="H540" s="40" t="s">
        <v>20</v>
      </c>
      <c r="I540" s="38"/>
      <c r="J540" s="38"/>
      <c r="K540" s="27"/>
      <c r="L540" s="27"/>
      <c r="M540" s="27"/>
      <c r="N540" s="27"/>
      <c r="O540" s="27"/>
      <c r="P540" s="27"/>
      <c r="Q540" s="27"/>
    </row>
    <row r="541">
      <c r="A541" s="14">
        <v>539.0</v>
      </c>
      <c r="B541" s="35" t="s">
        <v>1327</v>
      </c>
      <c r="C541" s="35" t="s">
        <v>1328</v>
      </c>
      <c r="D541" s="36">
        <v>2017.0</v>
      </c>
      <c r="E541" s="35" t="s">
        <v>1329</v>
      </c>
      <c r="F541" s="37"/>
      <c r="G541" s="38" t="s">
        <v>20</v>
      </c>
      <c r="H541" s="38"/>
      <c r="I541" s="38" t="s">
        <v>20</v>
      </c>
      <c r="J541" s="38"/>
      <c r="K541" s="27"/>
      <c r="L541" s="27"/>
      <c r="M541" s="27"/>
      <c r="N541" s="27"/>
      <c r="O541" s="27"/>
      <c r="P541" s="27"/>
      <c r="Q541" s="27"/>
    </row>
    <row r="542">
      <c r="A542" s="14">
        <v>540.0</v>
      </c>
      <c r="B542" s="35" t="s">
        <v>1330</v>
      </c>
      <c r="C542" s="35" t="s">
        <v>1331</v>
      </c>
      <c r="D542" s="36">
        <v>2022.0</v>
      </c>
      <c r="E542" s="35" t="s">
        <v>1332</v>
      </c>
      <c r="F542" s="37"/>
      <c r="G542" s="38" t="s">
        <v>20</v>
      </c>
      <c r="H542" s="38"/>
      <c r="I542" s="38"/>
      <c r="J542" s="38" t="s">
        <v>20</v>
      </c>
      <c r="K542" s="27"/>
      <c r="L542" s="27"/>
      <c r="M542" s="27"/>
      <c r="N542" s="27"/>
      <c r="O542" s="27"/>
      <c r="P542" s="27"/>
      <c r="Q542" s="27"/>
    </row>
    <row r="543">
      <c r="A543" s="14">
        <v>541.0</v>
      </c>
      <c r="B543" s="35" t="s">
        <v>1333</v>
      </c>
      <c r="C543" s="35" t="s">
        <v>1334</v>
      </c>
      <c r="D543" s="36">
        <v>2018.0</v>
      </c>
      <c r="E543" s="35" t="s">
        <v>1335</v>
      </c>
      <c r="F543" s="37"/>
      <c r="G543" s="38" t="s">
        <v>20</v>
      </c>
      <c r="H543" s="38"/>
      <c r="I543" s="38"/>
      <c r="J543" s="38" t="s">
        <v>20</v>
      </c>
      <c r="K543" s="27"/>
      <c r="L543" s="27"/>
      <c r="M543" s="27"/>
      <c r="N543" s="27"/>
      <c r="O543" s="27"/>
      <c r="P543" s="27"/>
      <c r="Q543" s="27"/>
    </row>
    <row r="544">
      <c r="A544" s="14">
        <v>542.0</v>
      </c>
      <c r="B544" s="35" t="s">
        <v>1336</v>
      </c>
      <c r="C544" s="35" t="s">
        <v>1337</v>
      </c>
      <c r="D544" s="36">
        <v>2020.0</v>
      </c>
      <c r="E544" s="35" t="s">
        <v>1338</v>
      </c>
      <c r="F544" s="37"/>
      <c r="G544" s="38" t="s">
        <v>20</v>
      </c>
      <c r="H544" s="38"/>
      <c r="I544" s="38" t="s">
        <v>20</v>
      </c>
      <c r="J544" s="38"/>
      <c r="K544" s="27"/>
      <c r="L544" s="27"/>
      <c r="M544" s="27"/>
      <c r="N544" s="27"/>
      <c r="O544" s="27"/>
      <c r="P544" s="27"/>
      <c r="Q544" s="27"/>
    </row>
    <row r="545">
      <c r="A545" s="14">
        <v>543.0</v>
      </c>
      <c r="B545" s="35" t="s">
        <v>1339</v>
      </c>
      <c r="C545" s="35" t="s">
        <v>1340</v>
      </c>
      <c r="D545" s="36">
        <v>2017.0</v>
      </c>
      <c r="E545" s="35" t="s">
        <v>1341</v>
      </c>
      <c r="F545" s="37"/>
      <c r="G545" s="38" t="s">
        <v>20</v>
      </c>
      <c r="H545" s="38"/>
      <c r="I545" s="38" t="s">
        <v>20</v>
      </c>
      <c r="J545" s="38"/>
      <c r="K545" s="27"/>
      <c r="L545" s="27"/>
      <c r="M545" s="27"/>
      <c r="N545" s="27"/>
      <c r="O545" s="27"/>
      <c r="P545" s="27"/>
      <c r="Q545" s="27"/>
    </row>
    <row r="546">
      <c r="A546" s="14">
        <v>544.0</v>
      </c>
      <c r="B546" s="35" t="s">
        <v>1339</v>
      </c>
      <c r="C546" s="35" t="s">
        <v>1340</v>
      </c>
      <c r="D546" s="36">
        <v>2017.0</v>
      </c>
      <c r="E546" s="35" t="s">
        <v>1341</v>
      </c>
      <c r="F546" s="37"/>
      <c r="G546" s="38" t="s">
        <v>20</v>
      </c>
      <c r="H546" s="40" t="s">
        <v>20</v>
      </c>
      <c r="I546" s="38"/>
      <c r="J546" s="38"/>
      <c r="K546" s="27"/>
      <c r="L546" s="27"/>
      <c r="M546" s="27"/>
      <c r="N546" s="27"/>
      <c r="O546" s="27"/>
      <c r="P546" s="27"/>
      <c r="Q546" s="27"/>
    </row>
    <row r="547">
      <c r="A547" s="14">
        <v>545.0</v>
      </c>
      <c r="B547" s="35" t="s">
        <v>1342</v>
      </c>
      <c r="C547" s="35" t="s">
        <v>1343</v>
      </c>
      <c r="D547" s="36">
        <v>2019.0</v>
      </c>
      <c r="E547" s="35" t="s">
        <v>1344</v>
      </c>
      <c r="F547" s="37"/>
      <c r="G547" s="38" t="s">
        <v>20</v>
      </c>
      <c r="H547" s="38"/>
      <c r="I547" s="38" t="s">
        <v>20</v>
      </c>
      <c r="J547" s="38"/>
      <c r="K547" s="27"/>
      <c r="L547" s="27"/>
      <c r="M547" s="27"/>
      <c r="N547" s="27"/>
      <c r="O547" s="27"/>
      <c r="P547" s="27"/>
      <c r="Q547" s="27"/>
    </row>
    <row r="548">
      <c r="A548" s="14">
        <v>546.0</v>
      </c>
      <c r="B548" s="35" t="s">
        <v>1345</v>
      </c>
      <c r="C548" s="35" t="s">
        <v>1346</v>
      </c>
      <c r="D548" s="36">
        <v>2016.0</v>
      </c>
      <c r="E548" s="35" t="s">
        <v>1347</v>
      </c>
      <c r="F548" s="37"/>
      <c r="G548" s="38" t="s">
        <v>20</v>
      </c>
      <c r="H548" s="40"/>
      <c r="I548" s="40" t="s">
        <v>20</v>
      </c>
      <c r="J548" s="38"/>
      <c r="K548" s="27"/>
      <c r="L548" s="27"/>
      <c r="M548" s="27"/>
      <c r="N548" s="27"/>
      <c r="O548" s="27"/>
      <c r="P548" s="27"/>
      <c r="Q548" s="27"/>
    </row>
    <row r="549">
      <c r="A549" s="14">
        <v>547.0</v>
      </c>
      <c r="B549" s="35" t="s">
        <v>1348</v>
      </c>
      <c r="C549" s="35" t="s">
        <v>1349</v>
      </c>
      <c r="D549" s="36">
        <v>2008.0</v>
      </c>
      <c r="E549" s="35" t="s">
        <v>1350</v>
      </c>
      <c r="F549" s="37"/>
      <c r="G549" s="38" t="s">
        <v>20</v>
      </c>
      <c r="H549" s="38"/>
      <c r="I549" s="38"/>
      <c r="J549" s="38" t="s">
        <v>20</v>
      </c>
      <c r="K549" s="27"/>
      <c r="L549" s="27"/>
      <c r="M549" s="27"/>
      <c r="N549" s="27"/>
      <c r="O549" s="27"/>
      <c r="P549" s="27"/>
      <c r="Q549" s="27"/>
    </row>
    <row r="550">
      <c r="A550" s="14">
        <v>548.0</v>
      </c>
      <c r="B550" s="35" t="s">
        <v>1348</v>
      </c>
      <c r="C550" s="35" t="s">
        <v>1349</v>
      </c>
      <c r="D550" s="36">
        <v>2008.0</v>
      </c>
      <c r="E550" s="35" t="s">
        <v>1350</v>
      </c>
      <c r="F550" s="37"/>
      <c r="G550" s="38" t="s">
        <v>20</v>
      </c>
      <c r="H550" s="40" t="s">
        <v>20</v>
      </c>
      <c r="I550" s="38"/>
      <c r="J550" s="38"/>
      <c r="K550" s="27"/>
      <c r="L550" s="27"/>
      <c r="M550" s="27"/>
      <c r="N550" s="27"/>
      <c r="O550" s="27"/>
      <c r="P550" s="27"/>
      <c r="Q550" s="27"/>
    </row>
    <row r="551">
      <c r="A551" s="14">
        <v>549.0</v>
      </c>
      <c r="B551" s="35" t="s">
        <v>1348</v>
      </c>
      <c r="C551" s="35" t="s">
        <v>1349</v>
      </c>
      <c r="D551" s="36">
        <v>2008.0</v>
      </c>
      <c r="E551" s="35" t="s">
        <v>1350</v>
      </c>
      <c r="F551" s="37"/>
      <c r="G551" s="38" t="s">
        <v>20</v>
      </c>
      <c r="H551" s="40" t="s">
        <v>20</v>
      </c>
      <c r="I551" s="38"/>
      <c r="J551" s="38"/>
      <c r="K551" s="27"/>
      <c r="L551" s="27"/>
      <c r="M551" s="27"/>
      <c r="N551" s="27"/>
      <c r="O551" s="27"/>
      <c r="P551" s="27"/>
      <c r="Q551" s="27"/>
    </row>
    <row r="552">
      <c r="A552" s="14">
        <v>550.0</v>
      </c>
      <c r="B552" s="35" t="s">
        <v>1351</v>
      </c>
      <c r="C552" s="35" t="s">
        <v>1352</v>
      </c>
      <c r="D552" s="36">
        <v>2020.0</v>
      </c>
      <c r="E552" s="35" t="s">
        <v>1353</v>
      </c>
      <c r="F552" s="37"/>
      <c r="G552" s="38" t="s">
        <v>20</v>
      </c>
      <c r="H552" s="38"/>
      <c r="I552" s="38" t="s">
        <v>20</v>
      </c>
      <c r="J552" s="38"/>
      <c r="K552" s="27"/>
      <c r="L552" s="27"/>
      <c r="M552" s="27"/>
      <c r="N552" s="27"/>
      <c r="O552" s="27"/>
      <c r="P552" s="27"/>
      <c r="Q552" s="27"/>
    </row>
    <row r="553">
      <c r="A553" s="14">
        <v>551.0</v>
      </c>
      <c r="B553" s="35" t="s">
        <v>1354</v>
      </c>
      <c r="C553" s="35" t="s">
        <v>1355</v>
      </c>
      <c r="D553" s="36">
        <v>2014.0</v>
      </c>
      <c r="E553" s="35" t="s">
        <v>1356</v>
      </c>
      <c r="F553" s="37"/>
      <c r="G553" s="38" t="s">
        <v>20</v>
      </c>
      <c r="H553" s="38"/>
      <c r="I553" s="38" t="s">
        <v>20</v>
      </c>
      <c r="J553" s="38"/>
      <c r="K553" s="27"/>
      <c r="L553" s="27"/>
      <c r="M553" s="27"/>
      <c r="N553" s="27"/>
      <c r="O553" s="27"/>
      <c r="P553" s="27"/>
      <c r="Q553" s="27"/>
    </row>
    <row r="554">
      <c r="A554" s="14">
        <v>552.0</v>
      </c>
      <c r="B554" s="35" t="s">
        <v>1357</v>
      </c>
      <c r="C554" s="35" t="s">
        <v>1358</v>
      </c>
      <c r="D554" s="36">
        <v>2022.0</v>
      </c>
      <c r="E554" s="35" t="s">
        <v>1359</v>
      </c>
      <c r="F554" s="37"/>
      <c r="G554" s="38" t="s">
        <v>20</v>
      </c>
      <c r="H554" s="38"/>
      <c r="I554" s="38" t="s">
        <v>20</v>
      </c>
      <c r="J554" s="38"/>
      <c r="K554" s="27"/>
      <c r="L554" s="27"/>
      <c r="M554" s="27"/>
      <c r="N554" s="27"/>
      <c r="O554" s="27"/>
      <c r="P554" s="27"/>
      <c r="Q554" s="27"/>
    </row>
    <row r="555">
      <c r="A555" s="14">
        <v>553.0</v>
      </c>
      <c r="B555" s="35" t="s">
        <v>1360</v>
      </c>
      <c r="C555" s="35" t="s">
        <v>1361</v>
      </c>
      <c r="D555" s="36">
        <v>2010.0</v>
      </c>
      <c r="E555" s="35" t="s">
        <v>1362</v>
      </c>
      <c r="F555" s="37"/>
      <c r="G555" s="38" t="s">
        <v>20</v>
      </c>
      <c r="H555" s="38"/>
      <c r="I555" s="38" t="s">
        <v>20</v>
      </c>
      <c r="J555" s="38"/>
      <c r="K555" s="27"/>
      <c r="L555" s="27"/>
      <c r="M555" s="27"/>
      <c r="N555" s="27"/>
      <c r="O555" s="27"/>
      <c r="P555" s="27"/>
      <c r="Q555" s="27"/>
    </row>
    <row r="556">
      <c r="A556" s="14">
        <v>554.0</v>
      </c>
      <c r="B556" s="35" t="s">
        <v>1363</v>
      </c>
      <c r="C556" s="35" t="s">
        <v>1364</v>
      </c>
      <c r="D556" s="36">
        <v>2022.0</v>
      </c>
      <c r="E556" s="35" t="s">
        <v>1365</v>
      </c>
      <c r="F556" s="37"/>
      <c r="G556" s="38" t="s">
        <v>20</v>
      </c>
      <c r="H556" s="38"/>
      <c r="I556" s="38" t="s">
        <v>20</v>
      </c>
      <c r="J556" s="38"/>
      <c r="K556" s="27"/>
      <c r="L556" s="27"/>
      <c r="M556" s="27"/>
      <c r="N556" s="27"/>
      <c r="O556" s="27"/>
      <c r="P556" s="27"/>
      <c r="Q556" s="27"/>
    </row>
    <row r="557">
      <c r="A557" s="14">
        <v>555.0</v>
      </c>
      <c r="B557" s="35" t="s">
        <v>1366</v>
      </c>
      <c r="C557" s="35" t="s">
        <v>1367</v>
      </c>
      <c r="D557" s="36">
        <v>2013.0</v>
      </c>
      <c r="E557" s="35" t="s">
        <v>1368</v>
      </c>
      <c r="F557" s="37"/>
      <c r="G557" s="38" t="s">
        <v>20</v>
      </c>
      <c r="H557" s="38"/>
      <c r="I557" s="38"/>
      <c r="J557" s="38" t="s">
        <v>20</v>
      </c>
      <c r="K557" s="27"/>
      <c r="L557" s="27"/>
      <c r="M557" s="27"/>
      <c r="N557" s="27"/>
      <c r="O557" s="27"/>
      <c r="P557" s="27"/>
      <c r="Q557" s="27"/>
    </row>
    <row r="558">
      <c r="A558" s="14">
        <v>556.0</v>
      </c>
      <c r="B558" s="35" t="s">
        <v>1369</v>
      </c>
      <c r="C558" s="35" t="s">
        <v>1370</v>
      </c>
      <c r="D558" s="36">
        <v>2017.0</v>
      </c>
      <c r="E558" s="35" t="s">
        <v>1371</v>
      </c>
      <c r="F558" s="37"/>
      <c r="G558" s="38" t="s">
        <v>20</v>
      </c>
      <c r="H558" s="38"/>
      <c r="I558" s="38" t="s">
        <v>20</v>
      </c>
      <c r="J558" s="38"/>
      <c r="K558" s="27"/>
      <c r="L558" s="27"/>
      <c r="M558" s="27"/>
      <c r="N558" s="27"/>
      <c r="O558" s="27"/>
      <c r="P558" s="27"/>
      <c r="Q558" s="27"/>
    </row>
    <row r="559">
      <c r="A559" s="14">
        <v>557.0</v>
      </c>
      <c r="B559" s="35" t="s">
        <v>1372</v>
      </c>
      <c r="C559" s="35" t="s">
        <v>1373</v>
      </c>
      <c r="D559" s="36">
        <v>2008.0</v>
      </c>
      <c r="E559" s="35" t="s">
        <v>1374</v>
      </c>
      <c r="F559" s="37"/>
      <c r="G559" s="38" t="s">
        <v>20</v>
      </c>
      <c r="H559" s="40"/>
      <c r="I559" s="40" t="s">
        <v>20</v>
      </c>
      <c r="J559" s="38"/>
      <c r="K559" s="27"/>
      <c r="L559" s="27"/>
      <c r="M559" s="27"/>
      <c r="N559" s="27"/>
      <c r="O559" s="27"/>
      <c r="P559" s="27"/>
      <c r="Q559" s="27"/>
    </row>
    <row r="560">
      <c r="A560" s="14">
        <v>558.0</v>
      </c>
      <c r="B560" s="35" t="s">
        <v>1375</v>
      </c>
      <c r="C560" s="35" t="s">
        <v>1376</v>
      </c>
      <c r="D560" s="36">
        <v>2015.0</v>
      </c>
      <c r="E560" s="35" t="s">
        <v>1377</v>
      </c>
      <c r="F560" s="37"/>
      <c r="G560" s="38" t="s">
        <v>20</v>
      </c>
      <c r="H560" s="38"/>
      <c r="I560" s="38" t="s">
        <v>20</v>
      </c>
      <c r="J560" s="38"/>
      <c r="K560" s="27"/>
      <c r="L560" s="27"/>
      <c r="M560" s="27"/>
      <c r="N560" s="27"/>
      <c r="O560" s="27"/>
      <c r="P560" s="27"/>
      <c r="Q560" s="27"/>
    </row>
    <row r="561">
      <c r="A561" s="14">
        <v>559.0</v>
      </c>
      <c r="B561" s="35" t="s">
        <v>1378</v>
      </c>
      <c r="C561" s="35" t="s">
        <v>1379</v>
      </c>
      <c r="D561" s="36">
        <v>2018.0</v>
      </c>
      <c r="E561" s="35" t="s">
        <v>1380</v>
      </c>
      <c r="F561" s="37"/>
      <c r="G561" s="38" t="s">
        <v>20</v>
      </c>
      <c r="H561" s="38"/>
      <c r="I561" s="38"/>
      <c r="J561" s="38" t="s">
        <v>20</v>
      </c>
      <c r="K561" s="27"/>
      <c r="L561" s="27"/>
      <c r="M561" s="27"/>
      <c r="N561" s="27"/>
      <c r="O561" s="27"/>
      <c r="P561" s="27"/>
      <c r="Q561" s="27"/>
    </row>
    <row r="562">
      <c r="A562" s="14">
        <v>560.0</v>
      </c>
      <c r="B562" s="35" t="s">
        <v>1378</v>
      </c>
      <c r="C562" s="35" t="s">
        <v>1379</v>
      </c>
      <c r="D562" s="36">
        <v>2018.0</v>
      </c>
      <c r="E562" s="35" t="s">
        <v>1380</v>
      </c>
      <c r="F562" s="37"/>
      <c r="G562" s="38" t="s">
        <v>20</v>
      </c>
      <c r="H562" s="40" t="s">
        <v>20</v>
      </c>
      <c r="I562" s="38"/>
      <c r="J562" s="38"/>
      <c r="K562" s="27"/>
      <c r="L562" s="27"/>
      <c r="M562" s="27"/>
      <c r="N562" s="27"/>
      <c r="O562" s="27"/>
      <c r="P562" s="27"/>
      <c r="Q562" s="27"/>
    </row>
    <row r="563">
      <c r="A563" s="14">
        <v>561.0</v>
      </c>
      <c r="B563" s="35" t="s">
        <v>1381</v>
      </c>
      <c r="C563" s="35" t="s">
        <v>1382</v>
      </c>
      <c r="D563" s="36">
        <v>2022.0</v>
      </c>
      <c r="E563" s="35" t="s">
        <v>1383</v>
      </c>
      <c r="F563" s="37"/>
      <c r="G563" s="38" t="s">
        <v>20</v>
      </c>
      <c r="H563" s="38"/>
      <c r="I563" s="38"/>
      <c r="J563" s="38" t="s">
        <v>20</v>
      </c>
      <c r="K563" s="27"/>
      <c r="L563" s="27"/>
      <c r="M563" s="27"/>
      <c r="N563" s="27"/>
      <c r="O563" s="27"/>
      <c r="P563" s="27"/>
      <c r="Q563" s="27"/>
    </row>
    <row r="564">
      <c r="A564" s="14">
        <v>562.0</v>
      </c>
      <c r="B564" s="35" t="s">
        <v>1384</v>
      </c>
      <c r="C564" s="35" t="s">
        <v>1385</v>
      </c>
      <c r="D564" s="42">
        <v>44287.0</v>
      </c>
      <c r="E564" s="35" t="s">
        <v>1386</v>
      </c>
      <c r="F564" s="37"/>
      <c r="G564" s="38" t="s">
        <v>20</v>
      </c>
      <c r="H564" s="38"/>
      <c r="I564" s="38" t="s">
        <v>20</v>
      </c>
      <c r="J564" s="38"/>
      <c r="K564" s="27"/>
      <c r="L564" s="27"/>
      <c r="M564" s="27"/>
      <c r="N564" s="27"/>
      <c r="O564" s="27"/>
      <c r="P564" s="27"/>
      <c r="Q564" s="27"/>
    </row>
    <row r="565">
      <c r="A565" s="14">
        <v>563.0</v>
      </c>
      <c r="B565" s="35" t="s">
        <v>1387</v>
      </c>
      <c r="C565" s="35" t="s">
        <v>1388</v>
      </c>
      <c r="D565" s="36">
        <v>2008.0</v>
      </c>
      <c r="E565" s="35" t="s">
        <v>1389</v>
      </c>
      <c r="F565" s="37"/>
      <c r="G565" s="38" t="s">
        <v>20</v>
      </c>
      <c r="H565" s="40"/>
      <c r="I565" s="40"/>
      <c r="J565" s="38" t="s">
        <v>20</v>
      </c>
      <c r="K565" s="27"/>
      <c r="L565" s="27"/>
      <c r="M565" s="27"/>
      <c r="N565" s="27"/>
      <c r="O565" s="27"/>
      <c r="P565" s="27"/>
      <c r="Q565" s="27"/>
    </row>
    <row r="566">
      <c r="A566" s="14">
        <v>564.0</v>
      </c>
      <c r="B566" s="35" t="s">
        <v>1387</v>
      </c>
      <c r="C566" s="35" t="s">
        <v>1388</v>
      </c>
      <c r="D566" s="36">
        <v>2008.0</v>
      </c>
      <c r="E566" s="35" t="s">
        <v>1389</v>
      </c>
      <c r="F566" s="37"/>
      <c r="G566" s="38" t="s">
        <v>20</v>
      </c>
      <c r="H566" s="40" t="s">
        <v>20</v>
      </c>
      <c r="I566" s="40"/>
      <c r="J566" s="38"/>
      <c r="K566" s="27"/>
      <c r="L566" s="27"/>
      <c r="M566" s="27"/>
      <c r="N566" s="27"/>
      <c r="O566" s="27"/>
      <c r="P566" s="27"/>
      <c r="Q566" s="27"/>
    </row>
    <row r="567">
      <c r="A567" s="14">
        <v>565.0</v>
      </c>
      <c r="B567" s="35" t="s">
        <v>1390</v>
      </c>
      <c r="C567" s="35" t="s">
        <v>1391</v>
      </c>
      <c r="D567" s="36">
        <v>2010.0</v>
      </c>
      <c r="E567" s="35" t="s">
        <v>1392</v>
      </c>
      <c r="F567" s="37"/>
      <c r="G567" s="38" t="s">
        <v>20</v>
      </c>
      <c r="H567" s="38"/>
      <c r="I567" s="38" t="s">
        <v>20</v>
      </c>
      <c r="J567" s="38"/>
      <c r="K567" s="27"/>
      <c r="L567" s="27"/>
      <c r="M567" s="27"/>
      <c r="N567" s="27"/>
      <c r="O567" s="27"/>
      <c r="P567" s="27"/>
      <c r="Q567" s="27"/>
    </row>
    <row r="568">
      <c r="A568" s="14">
        <v>566.0</v>
      </c>
      <c r="B568" s="35" t="s">
        <v>1393</v>
      </c>
      <c r="C568" s="35" t="s">
        <v>1394</v>
      </c>
      <c r="D568" s="36">
        <v>2006.0</v>
      </c>
      <c r="E568" s="35" t="s">
        <v>1395</v>
      </c>
      <c r="F568" s="37"/>
      <c r="G568" s="38" t="s">
        <v>20</v>
      </c>
      <c r="H568" s="38"/>
      <c r="I568" s="38" t="s">
        <v>20</v>
      </c>
      <c r="J568" s="38"/>
      <c r="K568" s="27"/>
      <c r="L568" s="27"/>
      <c r="M568" s="27"/>
      <c r="N568" s="27"/>
      <c r="O568" s="27"/>
      <c r="P568" s="27"/>
      <c r="Q568" s="27"/>
    </row>
    <row r="569">
      <c r="A569" s="14">
        <v>567.0</v>
      </c>
      <c r="B569" s="35" t="s">
        <v>1396</v>
      </c>
      <c r="C569" s="35" t="s">
        <v>1397</v>
      </c>
      <c r="D569" s="36">
        <v>2013.0</v>
      </c>
      <c r="E569" s="35" t="s">
        <v>1398</v>
      </c>
      <c r="F569" s="37"/>
      <c r="G569" s="38" t="s">
        <v>20</v>
      </c>
      <c r="H569" s="38"/>
      <c r="I569" s="38" t="s">
        <v>20</v>
      </c>
      <c r="J569" s="38"/>
      <c r="K569" s="27"/>
      <c r="L569" s="27"/>
      <c r="M569" s="27"/>
      <c r="N569" s="27"/>
      <c r="O569" s="27"/>
      <c r="P569" s="27"/>
      <c r="Q569" s="27"/>
    </row>
    <row r="570">
      <c r="A570" s="14">
        <v>568.0</v>
      </c>
      <c r="B570" s="35" t="s">
        <v>1399</v>
      </c>
      <c r="C570" s="35" t="s">
        <v>1400</v>
      </c>
      <c r="D570" s="36">
        <v>2011.0</v>
      </c>
      <c r="E570" s="35" t="s">
        <v>1401</v>
      </c>
      <c r="F570" s="37"/>
      <c r="G570" s="38" t="s">
        <v>20</v>
      </c>
      <c r="H570" s="38"/>
      <c r="I570" s="38" t="s">
        <v>20</v>
      </c>
      <c r="J570" s="38"/>
      <c r="K570" s="27"/>
      <c r="L570" s="27"/>
      <c r="M570" s="27"/>
      <c r="N570" s="27"/>
      <c r="O570" s="27"/>
      <c r="P570" s="27"/>
      <c r="Q570" s="27"/>
    </row>
    <row r="571">
      <c r="A571" s="14">
        <v>569.0</v>
      </c>
      <c r="B571" s="35" t="s">
        <v>1402</v>
      </c>
      <c r="C571" s="35" t="s">
        <v>1403</v>
      </c>
      <c r="D571" s="36">
        <v>2020.0</v>
      </c>
      <c r="E571" s="35" t="s">
        <v>1404</v>
      </c>
      <c r="F571" s="37"/>
      <c r="G571" s="38" t="s">
        <v>20</v>
      </c>
      <c r="H571" s="40" t="s">
        <v>20</v>
      </c>
      <c r="I571" s="40"/>
      <c r="J571" s="38"/>
      <c r="K571" s="27"/>
      <c r="L571" s="27"/>
      <c r="M571" s="27"/>
      <c r="N571" s="27"/>
      <c r="O571" s="27"/>
      <c r="P571" s="27"/>
      <c r="Q571" s="27"/>
    </row>
    <row r="572">
      <c r="A572" s="14">
        <v>570.0</v>
      </c>
      <c r="B572" s="35" t="s">
        <v>1402</v>
      </c>
      <c r="C572" s="35" t="s">
        <v>1403</v>
      </c>
      <c r="D572" s="36">
        <v>2020.0</v>
      </c>
      <c r="E572" s="35" t="s">
        <v>1404</v>
      </c>
      <c r="F572" s="37"/>
      <c r="G572" s="38" t="s">
        <v>20</v>
      </c>
      <c r="H572" s="40"/>
      <c r="I572" s="40" t="s">
        <v>20</v>
      </c>
      <c r="J572" s="38"/>
      <c r="K572" s="27"/>
      <c r="L572" s="27"/>
      <c r="M572" s="27"/>
      <c r="N572" s="27"/>
      <c r="O572" s="27"/>
      <c r="P572" s="27"/>
      <c r="Q572" s="27"/>
    </row>
    <row r="573">
      <c r="A573" s="14">
        <v>571.0</v>
      </c>
      <c r="B573" s="35" t="s">
        <v>1405</v>
      </c>
      <c r="C573" s="35" t="s">
        <v>1406</v>
      </c>
      <c r="D573" s="36">
        <v>2020.0</v>
      </c>
      <c r="E573" s="35" t="s">
        <v>1407</v>
      </c>
      <c r="F573" s="37"/>
      <c r="G573" s="38" t="s">
        <v>20</v>
      </c>
      <c r="H573" s="38"/>
      <c r="I573" s="38"/>
      <c r="J573" s="38" t="s">
        <v>20</v>
      </c>
      <c r="K573" s="27"/>
      <c r="L573" s="27"/>
      <c r="M573" s="27"/>
      <c r="N573" s="27"/>
      <c r="O573" s="27"/>
      <c r="P573" s="27"/>
      <c r="Q573" s="27"/>
    </row>
    <row r="574">
      <c r="A574" s="14">
        <v>572.0</v>
      </c>
      <c r="B574" s="35" t="s">
        <v>1408</v>
      </c>
      <c r="C574" s="35" t="s">
        <v>1409</v>
      </c>
      <c r="D574" s="36">
        <v>2008.0</v>
      </c>
      <c r="E574" s="35" t="s">
        <v>1410</v>
      </c>
      <c r="F574" s="37"/>
      <c r="G574" s="38" t="s">
        <v>20</v>
      </c>
      <c r="H574" s="38"/>
      <c r="I574" s="38"/>
      <c r="J574" s="38" t="s">
        <v>20</v>
      </c>
      <c r="K574" s="27"/>
      <c r="L574" s="27"/>
      <c r="M574" s="27"/>
      <c r="N574" s="27"/>
      <c r="O574" s="27"/>
      <c r="P574" s="27"/>
      <c r="Q574" s="27"/>
    </row>
    <row r="575">
      <c r="A575" s="14">
        <v>573.0</v>
      </c>
      <c r="B575" s="35" t="s">
        <v>1408</v>
      </c>
      <c r="C575" s="35" t="s">
        <v>1409</v>
      </c>
      <c r="D575" s="36">
        <v>2008.0</v>
      </c>
      <c r="E575" s="35" t="s">
        <v>1410</v>
      </c>
      <c r="F575" s="37"/>
      <c r="G575" s="38" t="s">
        <v>20</v>
      </c>
      <c r="H575" s="40" t="s">
        <v>20</v>
      </c>
      <c r="I575" s="38"/>
      <c r="J575" s="38"/>
      <c r="K575" s="27"/>
      <c r="L575" s="27"/>
      <c r="M575" s="27"/>
      <c r="N575" s="27"/>
      <c r="O575" s="27"/>
      <c r="P575" s="27"/>
      <c r="Q575" s="27"/>
    </row>
    <row r="576">
      <c r="A576" s="14">
        <v>574.0</v>
      </c>
      <c r="B576" s="35" t="s">
        <v>1411</v>
      </c>
      <c r="C576" s="35" t="s">
        <v>1412</v>
      </c>
      <c r="D576" s="36">
        <v>2020.0</v>
      </c>
      <c r="E576" s="35" t="s">
        <v>1413</v>
      </c>
      <c r="F576" s="37"/>
      <c r="G576" s="38" t="s">
        <v>20</v>
      </c>
      <c r="H576" s="38"/>
      <c r="I576" s="38" t="s">
        <v>20</v>
      </c>
      <c r="J576" s="38"/>
      <c r="K576" s="27"/>
      <c r="L576" s="27"/>
      <c r="M576" s="27"/>
      <c r="N576" s="27"/>
      <c r="O576" s="27"/>
      <c r="P576" s="27"/>
      <c r="Q576" s="27"/>
    </row>
    <row r="577">
      <c r="A577" s="14">
        <v>575.0</v>
      </c>
      <c r="B577" s="35" t="s">
        <v>1414</v>
      </c>
      <c r="C577" s="35" t="s">
        <v>1415</v>
      </c>
      <c r="D577" s="36">
        <v>2016.0</v>
      </c>
      <c r="E577" s="35" t="s">
        <v>1416</v>
      </c>
      <c r="F577" s="37"/>
      <c r="G577" s="38" t="s">
        <v>20</v>
      </c>
      <c r="H577" s="38"/>
      <c r="I577" s="38" t="s">
        <v>20</v>
      </c>
      <c r="J577" s="38"/>
      <c r="K577" s="27"/>
      <c r="L577" s="27"/>
      <c r="M577" s="27"/>
      <c r="N577" s="27"/>
      <c r="O577" s="27"/>
      <c r="P577" s="27"/>
      <c r="Q577" s="27"/>
    </row>
    <row r="578">
      <c r="A578" s="14">
        <v>576.0</v>
      </c>
      <c r="B578" s="35" t="s">
        <v>1417</v>
      </c>
      <c r="C578" s="35" t="s">
        <v>1418</v>
      </c>
      <c r="D578" s="36">
        <v>2003.0</v>
      </c>
      <c r="E578" s="35" t="s">
        <v>1419</v>
      </c>
      <c r="F578" s="37"/>
      <c r="G578" s="38" t="s">
        <v>20</v>
      </c>
      <c r="H578" s="38"/>
      <c r="I578" s="38"/>
      <c r="J578" s="38" t="s">
        <v>20</v>
      </c>
      <c r="K578" s="27"/>
      <c r="L578" s="27"/>
      <c r="M578" s="27"/>
      <c r="N578" s="27"/>
      <c r="O578" s="27"/>
      <c r="P578" s="27"/>
      <c r="Q578" s="27"/>
    </row>
    <row r="579">
      <c r="A579" s="14">
        <v>577.0</v>
      </c>
      <c r="B579" s="35" t="s">
        <v>1420</v>
      </c>
      <c r="C579" s="35" t="s">
        <v>1421</v>
      </c>
      <c r="D579" s="36">
        <v>2021.0</v>
      </c>
      <c r="E579" s="35" t="s">
        <v>1422</v>
      </c>
      <c r="F579" s="37"/>
      <c r="G579" s="38" t="s">
        <v>20</v>
      </c>
      <c r="H579" s="38"/>
      <c r="I579" s="38" t="s">
        <v>20</v>
      </c>
      <c r="J579" s="38"/>
      <c r="K579" s="27"/>
      <c r="L579" s="27"/>
      <c r="M579" s="27"/>
      <c r="N579" s="27"/>
      <c r="O579" s="27"/>
      <c r="P579" s="27"/>
      <c r="Q579" s="27"/>
    </row>
    <row r="580">
      <c r="A580" s="14">
        <v>578.0</v>
      </c>
      <c r="B580" s="35" t="s">
        <v>1423</v>
      </c>
      <c r="C580" s="35" t="s">
        <v>1424</v>
      </c>
      <c r="D580" s="36">
        <v>2007.0</v>
      </c>
      <c r="E580" s="35" t="s">
        <v>1425</v>
      </c>
      <c r="F580" s="37"/>
      <c r="G580" s="38" t="s">
        <v>20</v>
      </c>
      <c r="H580" s="40"/>
      <c r="I580" s="40" t="s">
        <v>20</v>
      </c>
      <c r="J580" s="38"/>
      <c r="K580" s="27"/>
      <c r="L580" s="27"/>
      <c r="M580" s="27"/>
      <c r="N580" s="27"/>
      <c r="O580" s="27"/>
      <c r="P580" s="27"/>
      <c r="Q580" s="27"/>
    </row>
    <row r="581">
      <c r="A581" s="14">
        <v>579.0</v>
      </c>
      <c r="B581" s="35" t="s">
        <v>1426</v>
      </c>
      <c r="C581" s="35" t="s">
        <v>1427</v>
      </c>
      <c r="D581" s="36">
        <v>2014.0</v>
      </c>
      <c r="E581" s="35" t="s">
        <v>1428</v>
      </c>
      <c r="F581" s="37"/>
      <c r="G581" s="38" t="s">
        <v>20</v>
      </c>
      <c r="H581" s="38"/>
      <c r="I581" s="38" t="s">
        <v>20</v>
      </c>
      <c r="J581" s="38"/>
      <c r="K581" s="27"/>
      <c r="L581" s="27"/>
      <c r="M581" s="27"/>
      <c r="N581" s="27"/>
      <c r="O581" s="27"/>
      <c r="P581" s="27"/>
      <c r="Q581" s="27"/>
    </row>
    <row r="582">
      <c r="A582" s="14">
        <v>580.0</v>
      </c>
      <c r="B582" s="35" t="s">
        <v>1426</v>
      </c>
      <c r="C582" s="35" t="s">
        <v>1427</v>
      </c>
      <c r="D582" s="36">
        <v>2014.0</v>
      </c>
      <c r="E582" s="35" t="s">
        <v>1428</v>
      </c>
      <c r="F582" s="37"/>
      <c r="G582" s="38" t="s">
        <v>20</v>
      </c>
      <c r="H582" s="40" t="s">
        <v>20</v>
      </c>
      <c r="I582" s="38"/>
      <c r="J582" s="38"/>
      <c r="K582" s="27"/>
      <c r="L582" s="27"/>
      <c r="M582" s="27"/>
      <c r="N582" s="27"/>
      <c r="O582" s="27"/>
      <c r="P582" s="27"/>
      <c r="Q582" s="27"/>
    </row>
    <row r="583">
      <c r="A583" s="14">
        <v>581.0</v>
      </c>
      <c r="B583" s="35" t="s">
        <v>1429</v>
      </c>
      <c r="C583" s="35" t="s">
        <v>1430</v>
      </c>
      <c r="D583" s="36">
        <v>2021.0</v>
      </c>
      <c r="E583" s="35" t="s">
        <v>1431</v>
      </c>
      <c r="F583" s="37"/>
      <c r="G583" s="38" t="s">
        <v>20</v>
      </c>
      <c r="H583" s="38"/>
      <c r="I583" s="38" t="s">
        <v>20</v>
      </c>
      <c r="J583" s="38"/>
      <c r="K583" s="27"/>
      <c r="L583" s="27"/>
      <c r="M583" s="27"/>
      <c r="N583" s="27"/>
      <c r="O583" s="27"/>
      <c r="P583" s="27"/>
      <c r="Q583" s="27"/>
    </row>
    <row r="584">
      <c r="A584" s="14">
        <v>582.0</v>
      </c>
      <c r="B584" s="35" t="s">
        <v>1432</v>
      </c>
      <c r="C584" s="35" t="s">
        <v>1433</v>
      </c>
      <c r="D584" s="36">
        <v>2017.0</v>
      </c>
      <c r="E584" s="35" t="s">
        <v>1434</v>
      </c>
      <c r="F584" s="37"/>
      <c r="G584" s="38" t="s">
        <v>20</v>
      </c>
      <c r="H584" s="38"/>
      <c r="I584" s="38" t="s">
        <v>20</v>
      </c>
      <c r="J584" s="38"/>
      <c r="K584" s="27"/>
      <c r="L584" s="27"/>
      <c r="M584" s="27"/>
      <c r="N584" s="27"/>
      <c r="O584" s="27"/>
      <c r="P584" s="27"/>
      <c r="Q584" s="27"/>
    </row>
    <row r="585">
      <c r="A585" s="14">
        <v>583.0</v>
      </c>
      <c r="B585" s="35" t="s">
        <v>1435</v>
      </c>
      <c r="C585" s="35" t="s">
        <v>1436</v>
      </c>
      <c r="D585" s="36">
        <v>2022.0</v>
      </c>
      <c r="E585" s="35" t="s">
        <v>1437</v>
      </c>
      <c r="F585" s="37"/>
      <c r="G585" s="38" t="s">
        <v>20</v>
      </c>
      <c r="H585" s="38"/>
      <c r="I585" s="38" t="s">
        <v>20</v>
      </c>
      <c r="J585" s="38"/>
      <c r="K585" s="27"/>
      <c r="L585" s="27"/>
      <c r="M585" s="27"/>
      <c r="N585" s="27"/>
      <c r="O585" s="27"/>
      <c r="P585" s="27"/>
      <c r="Q585" s="27"/>
    </row>
    <row r="586">
      <c r="A586" s="14">
        <v>584.0</v>
      </c>
      <c r="B586" s="35" t="s">
        <v>1438</v>
      </c>
      <c r="C586" s="35" t="s">
        <v>1439</v>
      </c>
      <c r="D586" s="36">
        <v>2019.0</v>
      </c>
      <c r="E586" s="35" t="s">
        <v>1440</v>
      </c>
      <c r="F586" s="37"/>
      <c r="G586" s="38" t="s">
        <v>20</v>
      </c>
      <c r="H586" s="38"/>
      <c r="I586" s="38" t="s">
        <v>20</v>
      </c>
      <c r="J586" s="38"/>
      <c r="K586" s="27"/>
      <c r="L586" s="27"/>
      <c r="M586" s="27"/>
      <c r="N586" s="27"/>
      <c r="O586" s="27"/>
      <c r="P586" s="27"/>
      <c r="Q586" s="27"/>
    </row>
    <row r="587">
      <c r="A587" s="14">
        <v>585.0</v>
      </c>
      <c r="B587" s="35" t="s">
        <v>1441</v>
      </c>
      <c r="C587" s="35" t="s">
        <v>1442</v>
      </c>
      <c r="D587" s="36">
        <v>2019.0</v>
      </c>
      <c r="E587" s="35" t="s">
        <v>1443</v>
      </c>
      <c r="F587" s="37"/>
      <c r="G587" s="38" t="s">
        <v>20</v>
      </c>
      <c r="H587" s="40"/>
      <c r="I587" s="40" t="s">
        <v>20</v>
      </c>
      <c r="J587" s="38"/>
      <c r="K587" s="27"/>
      <c r="L587" s="27"/>
      <c r="M587" s="27"/>
      <c r="N587" s="27"/>
      <c r="O587" s="27"/>
      <c r="P587" s="27"/>
      <c r="Q587" s="27"/>
    </row>
    <row r="588">
      <c r="A588" s="14">
        <v>586.0</v>
      </c>
      <c r="B588" s="35" t="s">
        <v>1441</v>
      </c>
      <c r="C588" s="35" t="s">
        <v>1442</v>
      </c>
      <c r="D588" s="36">
        <v>2019.0</v>
      </c>
      <c r="E588" s="35" t="s">
        <v>1443</v>
      </c>
      <c r="F588" s="37"/>
      <c r="G588" s="38" t="s">
        <v>20</v>
      </c>
      <c r="H588" s="40" t="s">
        <v>20</v>
      </c>
      <c r="I588" s="40"/>
      <c r="J588" s="38"/>
      <c r="K588" s="27"/>
      <c r="L588" s="27"/>
      <c r="M588" s="27"/>
      <c r="N588" s="27"/>
      <c r="O588" s="27"/>
      <c r="P588" s="27"/>
      <c r="Q588" s="27"/>
    </row>
    <row r="589">
      <c r="A589" s="14">
        <v>587.0</v>
      </c>
      <c r="B589" s="35" t="s">
        <v>1444</v>
      </c>
      <c r="C589" s="35" t="s">
        <v>1445</v>
      </c>
      <c r="D589" s="36">
        <v>2017.0</v>
      </c>
      <c r="E589" s="35" t="s">
        <v>1446</v>
      </c>
      <c r="F589" s="37"/>
      <c r="G589" s="38" t="s">
        <v>20</v>
      </c>
      <c r="H589" s="38"/>
      <c r="I589" s="38" t="s">
        <v>20</v>
      </c>
      <c r="J589" s="38"/>
      <c r="K589" s="27"/>
      <c r="L589" s="27"/>
      <c r="M589" s="27"/>
      <c r="N589" s="27"/>
      <c r="O589" s="27"/>
      <c r="P589" s="27"/>
      <c r="Q589" s="27"/>
    </row>
    <row r="590">
      <c r="A590" s="14">
        <v>588.0</v>
      </c>
      <c r="B590" s="35" t="s">
        <v>1447</v>
      </c>
      <c r="C590" s="35" t="s">
        <v>1448</v>
      </c>
      <c r="D590" s="36">
        <v>2014.0</v>
      </c>
      <c r="E590" s="35" t="s">
        <v>1449</v>
      </c>
      <c r="F590" s="37"/>
      <c r="G590" s="38" t="s">
        <v>20</v>
      </c>
      <c r="H590" s="38"/>
      <c r="I590" s="38"/>
      <c r="J590" s="38" t="s">
        <v>20</v>
      </c>
      <c r="K590" s="27"/>
      <c r="L590" s="27"/>
      <c r="M590" s="27"/>
      <c r="N590" s="27"/>
      <c r="O590" s="27"/>
      <c r="P590" s="27"/>
      <c r="Q590" s="27"/>
    </row>
    <row r="591">
      <c r="A591" s="14">
        <v>589.0</v>
      </c>
      <c r="B591" s="35" t="s">
        <v>1450</v>
      </c>
      <c r="C591" s="35" t="s">
        <v>1451</v>
      </c>
      <c r="D591" s="36">
        <v>2003.0</v>
      </c>
      <c r="E591" s="35" t="s">
        <v>1452</v>
      </c>
      <c r="F591" s="37"/>
      <c r="G591" s="38" t="s">
        <v>20</v>
      </c>
      <c r="H591" s="38"/>
      <c r="I591" s="38" t="s">
        <v>20</v>
      </c>
      <c r="J591" s="38"/>
      <c r="K591" s="27"/>
      <c r="L591" s="27"/>
      <c r="M591" s="27"/>
      <c r="N591" s="27"/>
      <c r="O591" s="27"/>
      <c r="P591" s="27"/>
      <c r="Q591" s="27"/>
    </row>
    <row r="592">
      <c r="A592" s="14">
        <v>590.0</v>
      </c>
      <c r="B592" s="35" t="s">
        <v>1453</v>
      </c>
      <c r="C592" s="35" t="s">
        <v>1454</v>
      </c>
      <c r="D592" s="36">
        <v>2012.0</v>
      </c>
      <c r="E592" s="35" t="s">
        <v>1455</v>
      </c>
      <c r="F592" s="37"/>
      <c r="G592" s="38" t="s">
        <v>20</v>
      </c>
      <c r="H592" s="38"/>
      <c r="I592" s="38" t="s">
        <v>20</v>
      </c>
      <c r="J592" s="38"/>
      <c r="K592" s="27"/>
      <c r="L592" s="27"/>
      <c r="M592" s="27"/>
      <c r="N592" s="27"/>
      <c r="O592" s="27"/>
      <c r="P592" s="27"/>
      <c r="Q592" s="27"/>
    </row>
    <row r="593">
      <c r="A593" s="14">
        <v>591.0</v>
      </c>
      <c r="B593" s="35" t="s">
        <v>1456</v>
      </c>
      <c r="C593" s="35" t="s">
        <v>1457</v>
      </c>
      <c r="D593" s="36">
        <v>2019.0</v>
      </c>
      <c r="E593" s="35" t="s">
        <v>1458</v>
      </c>
      <c r="F593" s="37"/>
      <c r="G593" s="38" t="s">
        <v>20</v>
      </c>
      <c r="H593" s="38"/>
      <c r="I593" s="38" t="s">
        <v>20</v>
      </c>
      <c r="J593" s="38"/>
      <c r="K593" s="27"/>
      <c r="L593" s="27"/>
      <c r="M593" s="27"/>
      <c r="N593" s="27"/>
      <c r="O593" s="27"/>
      <c r="P593" s="27"/>
      <c r="Q593" s="27"/>
    </row>
    <row r="594">
      <c r="A594" s="14">
        <v>592.0</v>
      </c>
      <c r="B594" s="35" t="s">
        <v>1459</v>
      </c>
      <c r="C594" s="35" t="s">
        <v>1460</v>
      </c>
      <c r="D594" s="36">
        <v>2019.0</v>
      </c>
      <c r="E594" s="35" t="s">
        <v>1461</v>
      </c>
      <c r="F594" s="37"/>
      <c r="G594" s="38" t="s">
        <v>20</v>
      </c>
      <c r="H594" s="40"/>
      <c r="I594" s="40" t="s">
        <v>20</v>
      </c>
      <c r="J594" s="38"/>
      <c r="K594" s="27"/>
      <c r="L594" s="27"/>
      <c r="M594" s="27"/>
      <c r="N594" s="27"/>
      <c r="O594" s="27"/>
      <c r="P594" s="27"/>
      <c r="Q594" s="27"/>
    </row>
    <row r="595">
      <c r="A595" s="14">
        <v>593.0</v>
      </c>
      <c r="B595" s="35" t="s">
        <v>1459</v>
      </c>
      <c r="C595" s="35" t="s">
        <v>1460</v>
      </c>
      <c r="D595" s="36">
        <v>2019.0</v>
      </c>
      <c r="E595" s="35" t="s">
        <v>1461</v>
      </c>
      <c r="F595" s="37"/>
      <c r="G595" s="38" t="s">
        <v>20</v>
      </c>
      <c r="H595" s="40" t="s">
        <v>20</v>
      </c>
      <c r="I595" s="40"/>
      <c r="J595" s="38"/>
      <c r="K595" s="27"/>
      <c r="L595" s="27"/>
      <c r="M595" s="27"/>
      <c r="N595" s="27"/>
      <c r="O595" s="27"/>
      <c r="P595" s="27"/>
      <c r="Q595" s="27"/>
    </row>
    <row r="596">
      <c r="A596" s="14">
        <v>594.0</v>
      </c>
      <c r="B596" s="35" t="s">
        <v>1462</v>
      </c>
      <c r="C596" s="35" t="s">
        <v>1463</v>
      </c>
      <c r="D596" s="36">
        <v>2010.0</v>
      </c>
      <c r="E596" s="35" t="s">
        <v>1464</v>
      </c>
      <c r="F596" s="37"/>
      <c r="G596" s="38" t="s">
        <v>20</v>
      </c>
      <c r="H596" s="38"/>
      <c r="I596" s="38" t="s">
        <v>20</v>
      </c>
      <c r="J596" s="38"/>
      <c r="K596" s="27"/>
      <c r="L596" s="27"/>
      <c r="M596" s="27"/>
      <c r="N596" s="27"/>
      <c r="O596" s="27"/>
      <c r="P596" s="27"/>
      <c r="Q596" s="27"/>
    </row>
    <row r="597">
      <c r="A597" s="14">
        <v>595.0</v>
      </c>
      <c r="B597" s="35" t="s">
        <v>1465</v>
      </c>
      <c r="C597" s="35" t="s">
        <v>1466</v>
      </c>
      <c r="D597" s="36">
        <v>2020.0</v>
      </c>
      <c r="E597" s="35" t="s">
        <v>1467</v>
      </c>
      <c r="F597" s="37"/>
      <c r="G597" s="38" t="s">
        <v>20</v>
      </c>
      <c r="H597" s="38"/>
      <c r="I597" s="38" t="s">
        <v>20</v>
      </c>
      <c r="J597" s="38"/>
      <c r="K597" s="27"/>
      <c r="L597" s="27"/>
      <c r="M597" s="27"/>
      <c r="N597" s="27"/>
      <c r="O597" s="27"/>
      <c r="P597" s="27"/>
      <c r="Q597" s="27"/>
    </row>
    <row r="598">
      <c r="A598" s="14">
        <v>596.0</v>
      </c>
      <c r="B598" s="35" t="s">
        <v>1468</v>
      </c>
      <c r="C598" s="35" t="s">
        <v>1469</v>
      </c>
      <c r="D598" s="36">
        <v>2012.0</v>
      </c>
      <c r="E598" s="35" t="s">
        <v>1470</v>
      </c>
      <c r="F598" s="37"/>
      <c r="G598" s="38" t="s">
        <v>20</v>
      </c>
      <c r="H598" s="38"/>
      <c r="I598" s="38" t="s">
        <v>20</v>
      </c>
      <c r="J598" s="38"/>
      <c r="K598" s="27"/>
      <c r="L598" s="27"/>
      <c r="M598" s="27"/>
      <c r="N598" s="27"/>
      <c r="O598" s="27"/>
      <c r="P598" s="27"/>
      <c r="Q598" s="27"/>
    </row>
    <row r="599">
      <c r="A599" s="14">
        <v>597.0</v>
      </c>
      <c r="B599" s="35" t="s">
        <v>1468</v>
      </c>
      <c r="C599" s="35" t="s">
        <v>1469</v>
      </c>
      <c r="D599" s="36">
        <v>2012.0</v>
      </c>
      <c r="E599" s="35" t="s">
        <v>1470</v>
      </c>
      <c r="F599" s="37"/>
      <c r="G599" s="38" t="s">
        <v>20</v>
      </c>
      <c r="H599" s="40" t="s">
        <v>20</v>
      </c>
      <c r="I599" s="38"/>
      <c r="J599" s="38"/>
      <c r="K599" s="27"/>
      <c r="L599" s="27"/>
      <c r="M599" s="27"/>
      <c r="N599" s="27"/>
      <c r="O599" s="27"/>
      <c r="P599" s="27"/>
      <c r="Q599" s="27"/>
    </row>
    <row r="600">
      <c r="A600" s="14">
        <v>598.0</v>
      </c>
      <c r="B600" s="35" t="s">
        <v>1471</v>
      </c>
      <c r="C600" s="35" t="s">
        <v>1472</v>
      </c>
      <c r="D600" s="36">
        <v>2005.0</v>
      </c>
      <c r="E600" s="35" t="s">
        <v>1473</v>
      </c>
      <c r="F600" s="37"/>
      <c r="G600" s="38" t="s">
        <v>20</v>
      </c>
      <c r="H600" s="40"/>
      <c r="I600" s="40" t="s">
        <v>20</v>
      </c>
      <c r="J600" s="38"/>
      <c r="K600" s="27"/>
      <c r="L600" s="27"/>
      <c r="M600" s="27"/>
      <c r="N600" s="27"/>
      <c r="O600" s="27"/>
      <c r="P600" s="27"/>
      <c r="Q600" s="27"/>
    </row>
    <row r="601">
      <c r="A601" s="14">
        <v>599.0</v>
      </c>
      <c r="B601" s="35" t="s">
        <v>1474</v>
      </c>
      <c r="C601" s="35" t="s">
        <v>1475</v>
      </c>
      <c r="D601" s="36">
        <v>2014.0</v>
      </c>
      <c r="E601" s="35" t="s">
        <v>1476</v>
      </c>
      <c r="F601" s="37"/>
      <c r="G601" s="38" t="s">
        <v>20</v>
      </c>
      <c r="H601" s="38"/>
      <c r="I601" s="38" t="s">
        <v>20</v>
      </c>
      <c r="J601" s="38"/>
      <c r="K601" s="27"/>
      <c r="L601" s="27"/>
      <c r="M601" s="27"/>
      <c r="N601" s="27"/>
      <c r="O601" s="27"/>
      <c r="P601" s="27"/>
      <c r="Q601" s="27"/>
    </row>
    <row r="602">
      <c r="A602" s="14">
        <v>600.0</v>
      </c>
      <c r="B602" s="35" t="s">
        <v>1477</v>
      </c>
      <c r="C602" s="35" t="s">
        <v>1478</v>
      </c>
      <c r="D602" s="36">
        <v>2013.0</v>
      </c>
      <c r="E602" s="35" t="s">
        <v>1479</v>
      </c>
      <c r="F602" s="37"/>
      <c r="G602" s="38" t="s">
        <v>20</v>
      </c>
      <c r="H602" s="38"/>
      <c r="I602" s="38" t="s">
        <v>20</v>
      </c>
      <c r="J602" s="38"/>
      <c r="K602" s="27"/>
      <c r="L602" s="27"/>
      <c r="M602" s="27"/>
      <c r="N602" s="27"/>
      <c r="O602" s="27"/>
      <c r="P602" s="27"/>
      <c r="Q602" s="27"/>
    </row>
    <row r="603">
      <c r="A603" s="14">
        <v>601.0</v>
      </c>
      <c r="B603" s="35" t="s">
        <v>1480</v>
      </c>
      <c r="C603" s="35" t="s">
        <v>1481</v>
      </c>
      <c r="D603" s="36">
        <v>2009.0</v>
      </c>
      <c r="E603" s="35" t="s">
        <v>1482</v>
      </c>
      <c r="F603" s="37"/>
      <c r="G603" s="38" t="s">
        <v>20</v>
      </c>
      <c r="H603" s="38"/>
      <c r="I603" s="38" t="s">
        <v>20</v>
      </c>
      <c r="J603" s="38"/>
      <c r="K603" s="27"/>
      <c r="L603" s="27"/>
      <c r="M603" s="27"/>
      <c r="N603" s="27"/>
      <c r="O603" s="27"/>
      <c r="P603" s="27"/>
      <c r="Q603" s="27"/>
    </row>
    <row r="604">
      <c r="A604" s="14">
        <v>602.0</v>
      </c>
      <c r="B604" s="35" t="s">
        <v>1483</v>
      </c>
      <c r="C604" s="35" t="s">
        <v>1484</v>
      </c>
      <c r="D604" s="36">
        <v>2013.0</v>
      </c>
      <c r="E604" s="35" t="s">
        <v>1485</v>
      </c>
      <c r="F604" s="37"/>
      <c r="G604" s="38" t="s">
        <v>20</v>
      </c>
      <c r="H604" s="38"/>
      <c r="I604" s="38" t="s">
        <v>20</v>
      </c>
      <c r="J604" s="38"/>
      <c r="K604" s="27"/>
      <c r="L604" s="27"/>
      <c r="M604" s="27"/>
      <c r="N604" s="27"/>
      <c r="O604" s="27"/>
      <c r="P604" s="27"/>
      <c r="Q604" s="27"/>
    </row>
    <row r="605">
      <c r="A605" s="14">
        <v>603.0</v>
      </c>
      <c r="B605" s="35" t="s">
        <v>1486</v>
      </c>
      <c r="C605" s="35" t="s">
        <v>1487</v>
      </c>
      <c r="D605" s="36">
        <v>2010.0</v>
      </c>
      <c r="E605" s="35" t="s">
        <v>1488</v>
      </c>
      <c r="F605" s="37"/>
      <c r="G605" s="38" t="s">
        <v>20</v>
      </c>
      <c r="H605" s="38"/>
      <c r="I605" s="38" t="s">
        <v>20</v>
      </c>
      <c r="J605" s="38"/>
      <c r="K605" s="27"/>
      <c r="L605" s="27"/>
      <c r="M605" s="27"/>
      <c r="N605" s="27"/>
      <c r="O605" s="27"/>
      <c r="P605" s="27"/>
      <c r="Q605" s="27"/>
    </row>
    <row r="606">
      <c r="A606" s="14">
        <v>604.0</v>
      </c>
      <c r="B606" s="35" t="s">
        <v>1486</v>
      </c>
      <c r="C606" s="35" t="s">
        <v>1487</v>
      </c>
      <c r="D606" s="36">
        <v>2010.0</v>
      </c>
      <c r="E606" s="35" t="s">
        <v>1488</v>
      </c>
      <c r="F606" s="37"/>
      <c r="G606" s="38" t="s">
        <v>20</v>
      </c>
      <c r="H606" s="40" t="s">
        <v>20</v>
      </c>
      <c r="I606" s="38"/>
      <c r="J606" s="38"/>
      <c r="K606" s="27"/>
      <c r="L606" s="27"/>
      <c r="M606" s="27"/>
      <c r="N606" s="27"/>
      <c r="O606" s="27"/>
      <c r="P606" s="27"/>
      <c r="Q606" s="27"/>
    </row>
    <row r="607">
      <c r="A607" s="14">
        <v>605.0</v>
      </c>
      <c r="B607" s="35" t="s">
        <v>1489</v>
      </c>
      <c r="C607" s="35" t="s">
        <v>1490</v>
      </c>
      <c r="D607" s="36">
        <v>2008.0</v>
      </c>
      <c r="E607" s="35" t="s">
        <v>1491</v>
      </c>
      <c r="F607" s="37"/>
      <c r="G607" s="38" t="s">
        <v>20</v>
      </c>
      <c r="H607" s="38"/>
      <c r="I607" s="38"/>
      <c r="J607" s="38" t="s">
        <v>20</v>
      </c>
      <c r="K607" s="27"/>
      <c r="L607" s="27"/>
      <c r="M607" s="27"/>
      <c r="N607" s="27"/>
      <c r="O607" s="27"/>
      <c r="P607" s="27"/>
      <c r="Q607" s="27"/>
    </row>
    <row r="608">
      <c r="A608" s="14">
        <v>606.0</v>
      </c>
      <c r="B608" s="35" t="s">
        <v>1489</v>
      </c>
      <c r="C608" s="35" t="s">
        <v>1490</v>
      </c>
      <c r="D608" s="36">
        <v>2008.0</v>
      </c>
      <c r="E608" s="35" t="s">
        <v>1491</v>
      </c>
      <c r="F608" s="37"/>
      <c r="G608" s="38" t="s">
        <v>20</v>
      </c>
      <c r="H608" s="40" t="s">
        <v>20</v>
      </c>
      <c r="I608" s="38"/>
      <c r="J608" s="38"/>
      <c r="K608" s="27"/>
      <c r="L608" s="27"/>
      <c r="M608" s="27"/>
      <c r="N608" s="27"/>
      <c r="O608" s="27"/>
      <c r="P608" s="27"/>
      <c r="Q608" s="27"/>
    </row>
    <row r="609">
      <c r="A609" s="14">
        <v>607.0</v>
      </c>
      <c r="B609" s="35" t="s">
        <v>1489</v>
      </c>
      <c r="C609" s="35" t="s">
        <v>1490</v>
      </c>
      <c r="D609" s="36">
        <v>2008.0</v>
      </c>
      <c r="E609" s="35" t="s">
        <v>1491</v>
      </c>
      <c r="F609" s="37"/>
      <c r="G609" s="38" t="s">
        <v>20</v>
      </c>
      <c r="H609" s="40" t="s">
        <v>20</v>
      </c>
      <c r="I609" s="38"/>
      <c r="J609" s="38"/>
      <c r="K609" s="27"/>
      <c r="L609" s="27"/>
      <c r="M609" s="27"/>
      <c r="N609" s="27"/>
      <c r="O609" s="27"/>
      <c r="P609" s="27"/>
      <c r="Q609" s="27"/>
    </row>
    <row r="610">
      <c r="A610" s="14">
        <v>608.0</v>
      </c>
      <c r="B610" s="35" t="s">
        <v>339</v>
      </c>
      <c r="C610" s="35" t="s">
        <v>340</v>
      </c>
      <c r="D610" s="36">
        <v>2013.0</v>
      </c>
      <c r="E610" s="35" t="s">
        <v>341</v>
      </c>
      <c r="F610" s="37"/>
      <c r="G610" s="40" t="s">
        <v>20</v>
      </c>
      <c r="H610" s="40"/>
      <c r="I610" s="40" t="s">
        <v>20</v>
      </c>
      <c r="J610" s="38"/>
      <c r="K610" s="27"/>
      <c r="L610" s="27"/>
      <c r="M610" s="27"/>
      <c r="N610" s="27"/>
      <c r="O610" s="27"/>
      <c r="P610" s="27"/>
      <c r="Q610" s="27"/>
    </row>
    <row r="611">
      <c r="A611" s="14">
        <v>609.0</v>
      </c>
      <c r="B611" s="35" t="s">
        <v>1492</v>
      </c>
      <c r="C611" s="35" t="s">
        <v>1493</v>
      </c>
      <c r="D611" s="36">
        <v>2015.0</v>
      </c>
      <c r="E611" s="35" t="s">
        <v>1494</v>
      </c>
      <c r="F611" s="37"/>
      <c r="G611" s="38" t="s">
        <v>20</v>
      </c>
      <c r="H611" s="38"/>
      <c r="I611" s="38" t="s">
        <v>20</v>
      </c>
      <c r="J611" s="38"/>
      <c r="K611" s="27"/>
      <c r="L611" s="27"/>
      <c r="M611" s="27"/>
      <c r="N611" s="27"/>
      <c r="O611" s="27"/>
      <c r="P611" s="27"/>
      <c r="Q611" s="27"/>
    </row>
    <row r="612">
      <c r="A612" s="14">
        <v>610.0</v>
      </c>
      <c r="B612" s="35" t="s">
        <v>1492</v>
      </c>
      <c r="C612" s="35" t="s">
        <v>1493</v>
      </c>
      <c r="D612" s="36">
        <v>2015.0</v>
      </c>
      <c r="E612" s="35" t="s">
        <v>1494</v>
      </c>
      <c r="F612" s="37"/>
      <c r="G612" s="38" t="s">
        <v>20</v>
      </c>
      <c r="H612" s="40" t="s">
        <v>20</v>
      </c>
      <c r="I612" s="38"/>
      <c r="J612" s="38"/>
      <c r="K612" s="27"/>
      <c r="L612" s="27"/>
      <c r="M612" s="27"/>
      <c r="N612" s="27"/>
      <c r="O612" s="27"/>
      <c r="P612" s="27"/>
      <c r="Q612" s="27"/>
    </row>
    <row r="613">
      <c r="A613" s="14">
        <v>611.0</v>
      </c>
      <c r="B613" s="35" t="s">
        <v>1495</v>
      </c>
      <c r="C613" s="35" t="s">
        <v>1496</v>
      </c>
      <c r="D613" s="36">
        <v>2012.0</v>
      </c>
      <c r="E613" s="35" t="s">
        <v>1497</v>
      </c>
      <c r="F613" s="37"/>
      <c r="G613" s="38" t="s">
        <v>20</v>
      </c>
      <c r="H613" s="40"/>
      <c r="I613" s="40" t="s">
        <v>20</v>
      </c>
      <c r="J613" s="38"/>
      <c r="K613" s="27"/>
      <c r="L613" s="27"/>
      <c r="M613" s="27"/>
      <c r="N613" s="27"/>
      <c r="O613" s="27"/>
      <c r="P613" s="27"/>
      <c r="Q613" s="27"/>
    </row>
    <row r="614">
      <c r="A614" s="14">
        <v>612.0</v>
      </c>
      <c r="B614" s="35" t="s">
        <v>1498</v>
      </c>
      <c r="C614" s="35" t="s">
        <v>1499</v>
      </c>
      <c r="D614" s="36">
        <v>2015.0</v>
      </c>
      <c r="E614" s="35" t="s">
        <v>1500</v>
      </c>
      <c r="F614" s="37"/>
      <c r="G614" s="38" t="s">
        <v>20</v>
      </c>
      <c r="H614" s="40"/>
      <c r="I614" s="40" t="s">
        <v>20</v>
      </c>
      <c r="J614" s="38"/>
      <c r="K614" s="27"/>
      <c r="L614" s="27"/>
      <c r="M614" s="27"/>
      <c r="N614" s="27"/>
      <c r="O614" s="27"/>
      <c r="P614" s="27"/>
      <c r="Q614" s="27"/>
    </row>
    <row r="615">
      <c r="A615" s="14">
        <v>613.0</v>
      </c>
      <c r="B615" s="35" t="s">
        <v>1501</v>
      </c>
      <c r="C615" s="35" t="s">
        <v>1502</v>
      </c>
      <c r="D615" s="36">
        <v>2019.0</v>
      </c>
      <c r="E615" s="35" t="s">
        <v>1503</v>
      </c>
      <c r="F615" s="37"/>
      <c r="G615" s="38" t="s">
        <v>20</v>
      </c>
      <c r="H615" s="40"/>
      <c r="I615" s="40" t="s">
        <v>20</v>
      </c>
      <c r="J615" s="38"/>
      <c r="K615" s="27"/>
      <c r="L615" s="27"/>
      <c r="M615" s="27"/>
      <c r="N615" s="27"/>
      <c r="O615" s="27"/>
      <c r="P615" s="27"/>
      <c r="Q615" s="27"/>
    </row>
    <row r="616">
      <c r="A616" s="14">
        <v>614.0</v>
      </c>
      <c r="B616" s="35" t="s">
        <v>1504</v>
      </c>
      <c r="C616" s="35" t="s">
        <v>1505</v>
      </c>
      <c r="D616" s="36">
        <v>2016.0</v>
      </c>
      <c r="E616" s="35" t="s">
        <v>1506</v>
      </c>
      <c r="F616" s="37"/>
      <c r="G616" s="38" t="s">
        <v>20</v>
      </c>
      <c r="H616" s="40"/>
      <c r="I616" s="40" t="s">
        <v>20</v>
      </c>
      <c r="J616" s="38"/>
      <c r="K616" s="27"/>
      <c r="L616" s="27"/>
      <c r="M616" s="27"/>
      <c r="N616" s="27"/>
      <c r="O616" s="27"/>
      <c r="P616" s="27"/>
      <c r="Q616" s="27"/>
    </row>
    <row r="617">
      <c r="A617" s="14">
        <v>615.0</v>
      </c>
      <c r="B617" s="35" t="s">
        <v>1504</v>
      </c>
      <c r="C617" s="35" t="s">
        <v>1505</v>
      </c>
      <c r="D617" s="36">
        <v>2016.0</v>
      </c>
      <c r="E617" s="35" t="s">
        <v>1506</v>
      </c>
      <c r="F617" s="37"/>
      <c r="G617" s="38" t="s">
        <v>20</v>
      </c>
      <c r="H617" s="40" t="s">
        <v>20</v>
      </c>
      <c r="I617" s="40"/>
      <c r="J617" s="38"/>
      <c r="K617" s="27"/>
      <c r="L617" s="27"/>
      <c r="M617" s="27"/>
      <c r="N617" s="27"/>
      <c r="O617" s="27"/>
      <c r="P617" s="27"/>
      <c r="Q617" s="27"/>
    </row>
    <row r="618">
      <c r="A618" s="14">
        <v>616.0</v>
      </c>
      <c r="B618" s="35" t="s">
        <v>1504</v>
      </c>
      <c r="C618" s="35" t="s">
        <v>1505</v>
      </c>
      <c r="D618" s="36">
        <v>2016.0</v>
      </c>
      <c r="E618" s="35" t="s">
        <v>1506</v>
      </c>
      <c r="F618" s="37"/>
      <c r="G618" s="38" t="s">
        <v>20</v>
      </c>
      <c r="H618" s="40" t="s">
        <v>20</v>
      </c>
      <c r="I618" s="40"/>
      <c r="J618" s="38"/>
      <c r="K618" s="27"/>
      <c r="L618" s="27"/>
      <c r="M618" s="27"/>
      <c r="N618" s="27"/>
      <c r="O618" s="27"/>
      <c r="P618" s="27"/>
      <c r="Q618" s="27"/>
    </row>
    <row r="619">
      <c r="A619" s="14">
        <v>617.0</v>
      </c>
      <c r="B619" s="35" t="s">
        <v>1507</v>
      </c>
      <c r="C619" s="35" t="s">
        <v>1508</v>
      </c>
      <c r="D619" s="36">
        <v>2015.0</v>
      </c>
      <c r="E619" s="35" t="s">
        <v>1509</v>
      </c>
      <c r="F619" s="37"/>
      <c r="G619" s="38" t="s">
        <v>20</v>
      </c>
      <c r="H619" s="38"/>
      <c r="I619" s="38" t="s">
        <v>20</v>
      </c>
      <c r="J619" s="38"/>
      <c r="K619" s="27"/>
      <c r="L619" s="27"/>
      <c r="M619" s="27"/>
      <c r="N619" s="27"/>
      <c r="O619" s="27"/>
      <c r="P619" s="27"/>
      <c r="Q619" s="27"/>
    </row>
    <row r="620">
      <c r="A620" s="14">
        <v>618.0</v>
      </c>
      <c r="B620" s="35" t="s">
        <v>1510</v>
      </c>
      <c r="C620" s="35" t="s">
        <v>1511</v>
      </c>
      <c r="D620" s="36">
        <v>2016.0</v>
      </c>
      <c r="E620" s="35" t="s">
        <v>1512</v>
      </c>
      <c r="F620" s="37"/>
      <c r="G620" s="38" t="s">
        <v>20</v>
      </c>
      <c r="H620" s="38"/>
      <c r="I620" s="38" t="s">
        <v>20</v>
      </c>
      <c r="J620" s="38"/>
      <c r="K620" s="27"/>
      <c r="L620" s="27"/>
      <c r="M620" s="27"/>
      <c r="N620" s="27"/>
      <c r="O620" s="27"/>
      <c r="P620" s="27"/>
      <c r="Q620" s="27"/>
    </row>
    <row r="621">
      <c r="A621" s="14">
        <v>619.0</v>
      </c>
      <c r="B621" s="35" t="s">
        <v>1513</v>
      </c>
      <c r="C621" s="35" t="s">
        <v>1514</v>
      </c>
      <c r="D621" s="36">
        <v>2011.0</v>
      </c>
      <c r="E621" s="35" t="s">
        <v>1515</v>
      </c>
      <c r="F621" s="37"/>
      <c r="G621" s="38" t="s">
        <v>20</v>
      </c>
      <c r="H621" s="38"/>
      <c r="I621" s="38" t="s">
        <v>20</v>
      </c>
      <c r="J621" s="38"/>
      <c r="K621" s="27"/>
      <c r="L621" s="27"/>
      <c r="M621" s="27"/>
      <c r="N621" s="27"/>
      <c r="O621" s="27"/>
      <c r="P621" s="27"/>
      <c r="Q621" s="27"/>
    </row>
    <row r="622">
      <c r="A622" s="14">
        <v>620.0</v>
      </c>
      <c r="B622" s="35" t="s">
        <v>1516</v>
      </c>
      <c r="C622" s="35" t="s">
        <v>1517</v>
      </c>
      <c r="D622" s="36">
        <v>2014.0</v>
      </c>
      <c r="E622" s="35" t="s">
        <v>1518</v>
      </c>
      <c r="F622" s="37"/>
      <c r="G622" s="38" t="s">
        <v>20</v>
      </c>
      <c r="H622" s="40"/>
      <c r="I622" s="40" t="s">
        <v>20</v>
      </c>
      <c r="J622" s="38"/>
      <c r="K622" s="27"/>
      <c r="L622" s="27"/>
      <c r="M622" s="27"/>
      <c r="N622" s="27"/>
      <c r="O622" s="27"/>
      <c r="P622" s="27"/>
      <c r="Q622" s="27"/>
    </row>
    <row r="623">
      <c r="A623" s="14">
        <v>621.0</v>
      </c>
      <c r="B623" s="35" t="s">
        <v>348</v>
      </c>
      <c r="C623" s="35" t="s">
        <v>349</v>
      </c>
      <c r="D623" s="36">
        <v>2014.0</v>
      </c>
      <c r="E623" s="35" t="s">
        <v>350</v>
      </c>
      <c r="F623" s="37"/>
      <c r="G623" s="40" t="s">
        <v>20</v>
      </c>
      <c r="H623" s="40"/>
      <c r="I623" s="40" t="s">
        <v>20</v>
      </c>
      <c r="J623" s="38"/>
      <c r="K623" s="27"/>
      <c r="L623" s="27"/>
      <c r="M623" s="27"/>
      <c r="N623" s="27"/>
      <c r="O623" s="27"/>
      <c r="P623" s="27"/>
      <c r="Q623" s="27"/>
    </row>
    <row r="624">
      <c r="A624" s="14">
        <v>622.0</v>
      </c>
      <c r="B624" s="35" t="s">
        <v>1519</v>
      </c>
      <c r="C624" s="35" t="s">
        <v>1520</v>
      </c>
      <c r="D624" s="36">
        <v>2019.0</v>
      </c>
      <c r="E624" s="35" t="s">
        <v>1521</v>
      </c>
      <c r="F624" s="37"/>
      <c r="G624" s="38" t="s">
        <v>20</v>
      </c>
      <c r="H624" s="38"/>
      <c r="I624" s="38" t="s">
        <v>20</v>
      </c>
      <c r="J624" s="38"/>
      <c r="K624" s="27"/>
      <c r="L624" s="27"/>
      <c r="M624" s="27"/>
      <c r="N624" s="27"/>
      <c r="O624" s="27"/>
      <c r="P624" s="27"/>
      <c r="Q624" s="27"/>
    </row>
    <row r="625">
      <c r="A625" s="14">
        <v>623.0</v>
      </c>
      <c r="B625" s="35" t="s">
        <v>1522</v>
      </c>
      <c r="C625" s="35" t="s">
        <v>1523</v>
      </c>
      <c r="D625" s="36">
        <v>2012.0</v>
      </c>
      <c r="E625" s="35" t="s">
        <v>1524</v>
      </c>
      <c r="F625" s="37"/>
      <c r="G625" s="38" t="s">
        <v>20</v>
      </c>
      <c r="H625" s="38"/>
      <c r="I625" s="38" t="s">
        <v>20</v>
      </c>
      <c r="J625" s="38"/>
      <c r="K625" s="27"/>
      <c r="L625" s="27"/>
      <c r="M625" s="27"/>
      <c r="N625" s="27"/>
      <c r="O625" s="27"/>
      <c r="P625" s="27"/>
      <c r="Q625" s="27"/>
    </row>
    <row r="626">
      <c r="A626" s="14">
        <v>624.0</v>
      </c>
      <c r="B626" s="35" t="s">
        <v>1522</v>
      </c>
      <c r="C626" s="35" t="s">
        <v>1523</v>
      </c>
      <c r="D626" s="36">
        <v>2012.0</v>
      </c>
      <c r="E626" s="35" t="s">
        <v>1524</v>
      </c>
      <c r="F626" s="37"/>
      <c r="G626" s="38" t="s">
        <v>20</v>
      </c>
      <c r="H626" s="40" t="s">
        <v>20</v>
      </c>
      <c r="I626" s="38"/>
      <c r="J626" s="38"/>
      <c r="K626" s="27"/>
      <c r="L626" s="27"/>
      <c r="M626" s="27"/>
      <c r="N626" s="27"/>
      <c r="O626" s="27"/>
      <c r="P626" s="27"/>
      <c r="Q626" s="27"/>
    </row>
    <row r="627">
      <c r="A627" s="14">
        <v>625.0</v>
      </c>
      <c r="B627" s="35" t="s">
        <v>1525</v>
      </c>
      <c r="C627" s="35" t="s">
        <v>1526</v>
      </c>
      <c r="D627" s="36">
        <v>2013.0</v>
      </c>
      <c r="E627" s="35" t="s">
        <v>1527</v>
      </c>
      <c r="F627" s="37"/>
      <c r="G627" s="38" t="s">
        <v>20</v>
      </c>
      <c r="H627" s="38"/>
      <c r="I627" s="38" t="s">
        <v>20</v>
      </c>
      <c r="J627" s="38"/>
      <c r="K627" s="27"/>
      <c r="L627" s="27"/>
      <c r="M627" s="27"/>
      <c r="N627" s="27"/>
      <c r="O627" s="27"/>
      <c r="P627" s="27"/>
      <c r="Q627" s="27"/>
    </row>
    <row r="628">
      <c r="A628" s="14">
        <v>626.0</v>
      </c>
      <c r="B628" s="35" t="s">
        <v>1528</v>
      </c>
      <c r="C628" s="35" t="s">
        <v>1529</v>
      </c>
      <c r="D628" s="36">
        <v>2014.0</v>
      </c>
      <c r="E628" s="35" t="s">
        <v>1530</v>
      </c>
      <c r="F628" s="37"/>
      <c r="G628" s="38" t="s">
        <v>20</v>
      </c>
      <c r="H628" s="38"/>
      <c r="I628" s="38" t="s">
        <v>20</v>
      </c>
      <c r="J628" s="38"/>
      <c r="K628" s="27"/>
      <c r="L628" s="27"/>
      <c r="M628" s="27"/>
      <c r="N628" s="27"/>
      <c r="O628" s="27"/>
      <c r="P628" s="27"/>
      <c r="Q628" s="27"/>
    </row>
    <row r="629">
      <c r="A629" s="14">
        <v>627.0</v>
      </c>
      <c r="B629" s="35" t="s">
        <v>1528</v>
      </c>
      <c r="C629" s="35" t="s">
        <v>1529</v>
      </c>
      <c r="D629" s="36">
        <v>2014.0</v>
      </c>
      <c r="E629" s="35" t="s">
        <v>1530</v>
      </c>
      <c r="F629" s="37"/>
      <c r="G629" s="38" t="s">
        <v>20</v>
      </c>
      <c r="H629" s="40" t="s">
        <v>20</v>
      </c>
      <c r="I629" s="38"/>
      <c r="J629" s="38"/>
      <c r="K629" s="27"/>
      <c r="L629" s="27"/>
      <c r="M629" s="27"/>
      <c r="N629" s="27"/>
      <c r="O629" s="27"/>
      <c r="P629" s="27"/>
      <c r="Q629" s="27"/>
    </row>
    <row r="630">
      <c r="A630" s="14">
        <v>628.0</v>
      </c>
      <c r="B630" s="35" t="s">
        <v>1531</v>
      </c>
      <c r="C630" s="35" t="s">
        <v>1532</v>
      </c>
      <c r="D630" s="36">
        <v>2015.0</v>
      </c>
      <c r="E630" s="35" t="s">
        <v>1533</v>
      </c>
      <c r="F630" s="37"/>
      <c r="G630" s="38" t="s">
        <v>20</v>
      </c>
      <c r="H630" s="38"/>
      <c r="I630" s="38"/>
      <c r="J630" s="38" t="s">
        <v>20</v>
      </c>
      <c r="K630" s="27"/>
      <c r="L630" s="27"/>
      <c r="M630" s="27"/>
      <c r="N630" s="27"/>
      <c r="O630" s="27"/>
      <c r="P630" s="27"/>
      <c r="Q630" s="27"/>
    </row>
    <row r="631">
      <c r="A631" s="14">
        <v>629.0</v>
      </c>
      <c r="B631" s="35" t="s">
        <v>1531</v>
      </c>
      <c r="C631" s="35" t="s">
        <v>1532</v>
      </c>
      <c r="D631" s="36">
        <v>2015.0</v>
      </c>
      <c r="E631" s="35" t="s">
        <v>1533</v>
      </c>
      <c r="F631" s="37"/>
      <c r="G631" s="38" t="s">
        <v>20</v>
      </c>
      <c r="H631" s="40" t="s">
        <v>20</v>
      </c>
      <c r="I631" s="38"/>
      <c r="J631" s="38"/>
      <c r="K631" s="27"/>
      <c r="L631" s="27"/>
      <c r="M631" s="27"/>
      <c r="N631" s="27"/>
      <c r="O631" s="27"/>
      <c r="P631" s="27"/>
      <c r="Q631" s="27"/>
    </row>
    <row r="632">
      <c r="A632" s="14">
        <v>630.0</v>
      </c>
      <c r="B632" s="35" t="s">
        <v>1534</v>
      </c>
      <c r="C632" s="35" t="s">
        <v>1535</v>
      </c>
      <c r="D632" s="36">
        <v>2018.0</v>
      </c>
      <c r="E632" s="35" t="s">
        <v>1536</v>
      </c>
      <c r="F632" s="37"/>
      <c r="G632" s="38" t="s">
        <v>20</v>
      </c>
      <c r="H632" s="38"/>
      <c r="I632" s="38"/>
      <c r="J632" s="38" t="s">
        <v>20</v>
      </c>
      <c r="K632" s="27"/>
      <c r="L632" s="27"/>
      <c r="M632" s="27"/>
      <c r="N632" s="27"/>
      <c r="O632" s="27"/>
      <c r="P632" s="27"/>
      <c r="Q632" s="27"/>
    </row>
    <row r="633">
      <c r="A633" s="14">
        <v>631.0</v>
      </c>
      <c r="B633" s="35" t="s">
        <v>1537</v>
      </c>
      <c r="C633" s="35" t="s">
        <v>1538</v>
      </c>
      <c r="D633" s="36">
        <v>2010.0</v>
      </c>
      <c r="E633" s="35" t="s">
        <v>1539</v>
      </c>
      <c r="F633" s="37"/>
      <c r="G633" s="38" t="s">
        <v>20</v>
      </c>
      <c r="H633" s="38"/>
      <c r="I633" s="38" t="s">
        <v>20</v>
      </c>
      <c r="J633" s="38"/>
      <c r="K633" s="27"/>
      <c r="L633" s="27"/>
      <c r="M633" s="27"/>
      <c r="N633" s="27"/>
      <c r="O633" s="27"/>
      <c r="P633" s="27"/>
      <c r="Q633" s="27"/>
    </row>
    <row r="634">
      <c r="A634" s="14">
        <v>632.0</v>
      </c>
      <c r="B634" s="35" t="s">
        <v>1540</v>
      </c>
      <c r="C634" s="35" t="s">
        <v>1541</v>
      </c>
      <c r="D634" s="36">
        <v>2018.0</v>
      </c>
      <c r="E634" s="35" t="s">
        <v>1542</v>
      </c>
      <c r="F634" s="37"/>
      <c r="G634" s="38" t="s">
        <v>20</v>
      </c>
      <c r="H634" s="38"/>
      <c r="I634" s="38"/>
      <c r="J634" s="38" t="s">
        <v>20</v>
      </c>
      <c r="K634" s="27"/>
      <c r="L634" s="27"/>
      <c r="M634" s="27"/>
      <c r="N634" s="27"/>
      <c r="O634" s="27"/>
      <c r="P634" s="27"/>
      <c r="Q634" s="27"/>
    </row>
    <row r="635">
      <c r="A635" s="14">
        <v>633.0</v>
      </c>
      <c r="B635" s="35" t="s">
        <v>1540</v>
      </c>
      <c r="C635" s="35" t="s">
        <v>1541</v>
      </c>
      <c r="D635" s="36">
        <v>2018.0</v>
      </c>
      <c r="E635" s="35" t="s">
        <v>1542</v>
      </c>
      <c r="F635" s="37"/>
      <c r="G635" s="38" t="s">
        <v>20</v>
      </c>
      <c r="H635" s="40" t="s">
        <v>20</v>
      </c>
      <c r="I635" s="38"/>
      <c r="J635" s="38"/>
      <c r="K635" s="27"/>
      <c r="L635" s="27"/>
      <c r="M635" s="27"/>
      <c r="N635" s="27"/>
      <c r="O635" s="27"/>
      <c r="P635" s="27"/>
      <c r="Q635" s="27"/>
    </row>
    <row r="636">
      <c r="A636" s="14">
        <v>634.0</v>
      </c>
      <c r="B636" s="35" t="s">
        <v>1543</v>
      </c>
      <c r="C636" s="35" t="s">
        <v>1544</v>
      </c>
      <c r="D636" s="36">
        <v>2010.0</v>
      </c>
      <c r="E636" s="35" t="s">
        <v>1545</v>
      </c>
      <c r="F636" s="37"/>
      <c r="G636" s="38" t="s">
        <v>20</v>
      </c>
      <c r="H636" s="38"/>
      <c r="I636" s="38"/>
      <c r="J636" s="38" t="s">
        <v>20</v>
      </c>
      <c r="K636" s="27"/>
      <c r="L636" s="27"/>
      <c r="M636" s="27"/>
      <c r="N636" s="27"/>
      <c r="O636" s="27"/>
      <c r="P636" s="27"/>
      <c r="Q636" s="27"/>
    </row>
    <row r="637">
      <c r="A637" s="14">
        <v>635.0</v>
      </c>
      <c r="B637" s="35" t="s">
        <v>1546</v>
      </c>
      <c r="C637" s="35" t="s">
        <v>1547</v>
      </c>
      <c r="D637" s="36">
        <v>2022.0</v>
      </c>
      <c r="E637" s="35" t="s">
        <v>1548</v>
      </c>
      <c r="F637" s="37"/>
      <c r="G637" s="38" t="s">
        <v>20</v>
      </c>
      <c r="H637" s="38"/>
      <c r="I637" s="38" t="s">
        <v>20</v>
      </c>
      <c r="J637" s="38"/>
      <c r="K637" s="27"/>
      <c r="L637" s="27"/>
      <c r="M637" s="27"/>
      <c r="N637" s="27"/>
      <c r="O637" s="27"/>
      <c r="P637" s="27"/>
      <c r="Q637" s="27"/>
    </row>
    <row r="638">
      <c r="A638" s="14">
        <v>636.0</v>
      </c>
      <c r="B638" s="35" t="s">
        <v>1549</v>
      </c>
      <c r="C638" s="35" t="s">
        <v>1550</v>
      </c>
      <c r="D638" s="36">
        <v>2019.0</v>
      </c>
      <c r="E638" s="35" t="s">
        <v>1551</v>
      </c>
      <c r="F638" s="37"/>
      <c r="G638" s="38" t="s">
        <v>20</v>
      </c>
      <c r="H638" s="38"/>
      <c r="I638" s="38"/>
      <c r="J638" s="38" t="s">
        <v>20</v>
      </c>
      <c r="K638" s="27"/>
      <c r="L638" s="27"/>
      <c r="M638" s="27"/>
      <c r="N638" s="27"/>
      <c r="O638" s="27"/>
      <c r="P638" s="27"/>
      <c r="Q638" s="27"/>
    </row>
    <row r="639">
      <c r="A639" s="14">
        <v>637.0</v>
      </c>
      <c r="B639" s="35" t="s">
        <v>351</v>
      </c>
      <c r="C639" s="35" t="s">
        <v>352</v>
      </c>
      <c r="D639" s="36">
        <v>2019.0</v>
      </c>
      <c r="E639" s="35" t="s">
        <v>353</v>
      </c>
      <c r="F639" s="37"/>
      <c r="G639" s="40" t="s">
        <v>20</v>
      </c>
      <c r="H639" s="40"/>
      <c r="I639" s="40" t="s">
        <v>20</v>
      </c>
      <c r="J639" s="38"/>
      <c r="K639" s="27"/>
      <c r="L639" s="27"/>
      <c r="M639" s="27"/>
      <c r="N639" s="27"/>
      <c r="O639" s="27"/>
      <c r="P639" s="27"/>
      <c r="Q639" s="27"/>
    </row>
    <row r="640">
      <c r="A640" s="14">
        <v>638.0</v>
      </c>
      <c r="B640" s="35" t="s">
        <v>1552</v>
      </c>
      <c r="C640" s="35" t="s">
        <v>1553</v>
      </c>
      <c r="D640" s="36">
        <v>2018.0</v>
      </c>
      <c r="E640" s="35" t="s">
        <v>1554</v>
      </c>
      <c r="F640" s="37"/>
      <c r="G640" s="38" t="s">
        <v>20</v>
      </c>
      <c r="H640" s="38"/>
      <c r="I640" s="38"/>
      <c r="J640" s="38" t="s">
        <v>20</v>
      </c>
      <c r="K640" s="27"/>
      <c r="L640" s="27"/>
      <c r="M640" s="27"/>
      <c r="N640" s="27"/>
      <c r="O640" s="27"/>
      <c r="P640" s="27"/>
      <c r="Q640" s="27"/>
    </row>
    <row r="641">
      <c r="A641" s="14">
        <v>639.0</v>
      </c>
      <c r="B641" s="35" t="s">
        <v>354</v>
      </c>
      <c r="C641" s="35" t="s">
        <v>355</v>
      </c>
      <c r="D641" s="36">
        <v>2014.0</v>
      </c>
      <c r="E641" s="35" t="s">
        <v>356</v>
      </c>
      <c r="F641" s="37"/>
      <c r="G641" s="40" t="s">
        <v>20</v>
      </c>
      <c r="H641" s="40"/>
      <c r="I641" s="40" t="s">
        <v>20</v>
      </c>
      <c r="J641" s="38"/>
      <c r="K641" s="27"/>
      <c r="L641" s="27"/>
      <c r="M641" s="27"/>
      <c r="N641" s="27"/>
      <c r="O641" s="27"/>
      <c r="P641" s="27"/>
      <c r="Q641" s="27"/>
    </row>
    <row r="642">
      <c r="A642" s="14">
        <v>640.0</v>
      </c>
      <c r="B642" s="35" t="s">
        <v>1555</v>
      </c>
      <c r="C642" s="35" t="s">
        <v>1556</v>
      </c>
      <c r="D642" s="36">
        <v>2013.0</v>
      </c>
      <c r="E642" s="35" t="s">
        <v>1557</v>
      </c>
      <c r="F642" s="37"/>
      <c r="G642" s="38" t="s">
        <v>20</v>
      </c>
      <c r="H642" s="38"/>
      <c r="I642" s="38"/>
      <c r="J642" s="38" t="s">
        <v>20</v>
      </c>
      <c r="K642" s="27"/>
      <c r="L642" s="27"/>
      <c r="M642" s="27"/>
      <c r="N642" s="27"/>
      <c r="O642" s="27"/>
      <c r="P642" s="27"/>
      <c r="Q642" s="27"/>
    </row>
    <row r="643">
      <c r="A643" s="14">
        <v>641.0</v>
      </c>
      <c r="B643" s="35" t="s">
        <v>1558</v>
      </c>
      <c r="C643" s="35" t="s">
        <v>1559</v>
      </c>
      <c r="D643" s="36">
        <v>2012.0</v>
      </c>
      <c r="E643" s="35" t="s">
        <v>1560</v>
      </c>
      <c r="F643" s="37"/>
      <c r="G643" s="38" t="s">
        <v>20</v>
      </c>
      <c r="H643" s="38"/>
      <c r="I643" s="38" t="s">
        <v>20</v>
      </c>
      <c r="J643" s="38"/>
      <c r="K643" s="27"/>
      <c r="L643" s="27"/>
      <c r="M643" s="27"/>
      <c r="N643" s="27"/>
      <c r="O643" s="27"/>
      <c r="P643" s="27"/>
      <c r="Q643" s="27"/>
    </row>
    <row r="644">
      <c r="A644" s="14">
        <v>642.0</v>
      </c>
      <c r="B644" s="35" t="s">
        <v>1561</v>
      </c>
      <c r="C644" s="35" t="s">
        <v>1562</v>
      </c>
      <c r="D644" s="36">
        <v>2012.0</v>
      </c>
      <c r="E644" s="35" t="s">
        <v>1563</v>
      </c>
      <c r="F644" s="37"/>
      <c r="G644" s="38" t="s">
        <v>20</v>
      </c>
      <c r="H644" s="38"/>
      <c r="I644" s="38"/>
      <c r="J644" s="38" t="s">
        <v>20</v>
      </c>
      <c r="K644" s="27"/>
      <c r="L644" s="27"/>
      <c r="M644" s="27"/>
      <c r="N644" s="27"/>
      <c r="O644" s="27"/>
      <c r="P644" s="27"/>
      <c r="Q644" s="27"/>
    </row>
    <row r="645">
      <c r="A645" s="14">
        <v>643.0</v>
      </c>
      <c r="B645" s="35" t="s">
        <v>1564</v>
      </c>
      <c r="C645" s="35" t="s">
        <v>1565</v>
      </c>
      <c r="D645" s="36">
        <v>2012.0</v>
      </c>
      <c r="E645" s="35" t="s">
        <v>1566</v>
      </c>
      <c r="F645" s="37"/>
      <c r="G645" s="38" t="s">
        <v>20</v>
      </c>
      <c r="H645" s="38"/>
      <c r="I645" s="38" t="s">
        <v>20</v>
      </c>
      <c r="J645" s="38"/>
      <c r="K645" s="27"/>
      <c r="L645" s="27"/>
      <c r="M645" s="27"/>
      <c r="N645" s="27"/>
      <c r="O645" s="27"/>
      <c r="P645" s="27"/>
      <c r="Q645" s="27"/>
    </row>
    <row r="646">
      <c r="A646" s="14">
        <v>644.0</v>
      </c>
      <c r="B646" s="35" t="s">
        <v>1567</v>
      </c>
      <c r="C646" s="35" t="s">
        <v>1568</v>
      </c>
      <c r="D646" s="36">
        <v>2015.0</v>
      </c>
      <c r="E646" s="35" t="s">
        <v>1569</v>
      </c>
      <c r="F646" s="37"/>
      <c r="G646" s="38" t="s">
        <v>20</v>
      </c>
      <c r="H646" s="38"/>
      <c r="I646" s="38" t="s">
        <v>20</v>
      </c>
      <c r="J646" s="38"/>
      <c r="K646" s="27"/>
      <c r="L646" s="27"/>
      <c r="M646" s="27"/>
      <c r="N646" s="27"/>
      <c r="O646" s="27"/>
      <c r="P646" s="27"/>
      <c r="Q646" s="27"/>
    </row>
    <row r="647">
      <c r="A647" s="14">
        <v>645.0</v>
      </c>
      <c r="B647" s="35" t="s">
        <v>1570</v>
      </c>
      <c r="C647" s="35" t="s">
        <v>1571</v>
      </c>
      <c r="D647" s="36">
        <v>2022.0</v>
      </c>
      <c r="E647" s="35" t="s">
        <v>1572</v>
      </c>
      <c r="F647" s="37"/>
      <c r="G647" s="38" t="s">
        <v>20</v>
      </c>
      <c r="H647" s="40"/>
      <c r="I647" s="40" t="s">
        <v>20</v>
      </c>
      <c r="J647" s="38"/>
      <c r="K647" s="27"/>
      <c r="L647" s="27"/>
      <c r="M647" s="27"/>
      <c r="N647" s="27"/>
      <c r="O647" s="27"/>
      <c r="P647" s="27"/>
      <c r="Q647" s="27"/>
    </row>
    <row r="648">
      <c r="A648" s="14">
        <v>646.0</v>
      </c>
      <c r="B648" s="35" t="s">
        <v>1573</v>
      </c>
      <c r="C648" s="35" t="s">
        <v>1574</v>
      </c>
      <c r="D648" s="36">
        <v>2016.0</v>
      </c>
      <c r="E648" s="35" t="s">
        <v>1575</v>
      </c>
      <c r="F648" s="37"/>
      <c r="G648" s="38" t="s">
        <v>20</v>
      </c>
      <c r="H648" s="38"/>
      <c r="I648" s="38"/>
      <c r="J648" s="38" t="s">
        <v>20</v>
      </c>
      <c r="K648" s="27"/>
      <c r="L648" s="27"/>
      <c r="M648" s="27"/>
      <c r="N648" s="27"/>
      <c r="O648" s="27"/>
      <c r="P648" s="27"/>
      <c r="Q648" s="27"/>
    </row>
    <row r="649">
      <c r="A649" s="14">
        <v>647.0</v>
      </c>
      <c r="B649" s="35" t="s">
        <v>1576</v>
      </c>
      <c r="C649" s="35" t="s">
        <v>1577</v>
      </c>
      <c r="D649" s="36">
        <v>2015.0</v>
      </c>
      <c r="E649" s="35" t="s">
        <v>1578</v>
      </c>
      <c r="F649" s="37"/>
      <c r="G649" s="38" t="s">
        <v>20</v>
      </c>
      <c r="H649" s="40"/>
      <c r="I649" s="40"/>
      <c r="J649" s="40" t="s">
        <v>20</v>
      </c>
      <c r="K649" s="27"/>
      <c r="L649" s="27"/>
      <c r="M649" s="27"/>
      <c r="N649" s="27"/>
      <c r="O649" s="27"/>
      <c r="P649" s="27"/>
      <c r="Q649" s="27"/>
    </row>
    <row r="650">
      <c r="A650" s="14">
        <v>648.0</v>
      </c>
      <c r="B650" s="35" t="s">
        <v>1579</v>
      </c>
      <c r="C650" s="35" t="s">
        <v>1580</v>
      </c>
      <c r="D650" s="36">
        <v>2009.0</v>
      </c>
      <c r="E650" s="35" t="s">
        <v>1581</v>
      </c>
      <c r="F650" s="37"/>
      <c r="G650" s="38" t="s">
        <v>20</v>
      </c>
      <c r="H650" s="38"/>
      <c r="I650" s="38" t="s">
        <v>20</v>
      </c>
      <c r="J650" s="38"/>
      <c r="K650" s="27"/>
      <c r="L650" s="27"/>
      <c r="M650" s="27"/>
      <c r="N650" s="27"/>
      <c r="O650" s="27"/>
      <c r="P650" s="27"/>
      <c r="Q650" s="27"/>
    </row>
    <row r="651">
      <c r="A651" s="14">
        <v>649.0</v>
      </c>
      <c r="B651" s="35" t="s">
        <v>1582</v>
      </c>
      <c r="C651" s="35" t="s">
        <v>1583</v>
      </c>
      <c r="D651" s="36">
        <v>2016.0</v>
      </c>
      <c r="E651" s="35" t="s">
        <v>1584</v>
      </c>
      <c r="F651" s="37"/>
      <c r="G651" s="38" t="s">
        <v>20</v>
      </c>
      <c r="H651" s="40"/>
      <c r="I651" s="40" t="s">
        <v>20</v>
      </c>
      <c r="J651" s="40"/>
      <c r="K651" s="27"/>
      <c r="L651" s="27"/>
      <c r="M651" s="27"/>
      <c r="N651" s="27"/>
      <c r="O651" s="27"/>
      <c r="P651" s="27"/>
      <c r="Q651" s="27"/>
    </row>
    <row r="652">
      <c r="A652" s="14">
        <v>650.0</v>
      </c>
      <c r="B652" s="35" t="s">
        <v>1585</v>
      </c>
      <c r="C652" s="35" t="s">
        <v>1586</v>
      </c>
      <c r="D652" s="36">
        <v>2021.0</v>
      </c>
      <c r="E652" s="35" t="s">
        <v>1587</v>
      </c>
      <c r="F652" s="37"/>
      <c r="G652" s="38" t="s">
        <v>20</v>
      </c>
      <c r="H652" s="38"/>
      <c r="I652" s="38" t="s">
        <v>20</v>
      </c>
      <c r="J652" s="38"/>
      <c r="K652" s="27"/>
      <c r="L652" s="27"/>
      <c r="M652" s="27"/>
      <c r="N652" s="27"/>
      <c r="O652" s="27"/>
      <c r="P652" s="27"/>
      <c r="Q652" s="27"/>
    </row>
    <row r="653">
      <c r="A653" s="14">
        <v>651.0</v>
      </c>
      <c r="B653" s="35" t="s">
        <v>393</v>
      </c>
      <c r="C653" s="35" t="s">
        <v>394</v>
      </c>
      <c r="D653" s="36">
        <v>2021.0</v>
      </c>
      <c r="E653" s="35" t="s">
        <v>395</v>
      </c>
      <c r="F653" s="37"/>
      <c r="G653" s="40" t="s">
        <v>20</v>
      </c>
      <c r="H653" s="40"/>
      <c r="I653" s="40" t="s">
        <v>20</v>
      </c>
      <c r="J653" s="38"/>
      <c r="K653" s="27"/>
      <c r="L653" s="27"/>
      <c r="M653" s="27"/>
      <c r="N653" s="27"/>
      <c r="O653" s="27"/>
      <c r="P653" s="27"/>
      <c r="Q653" s="27"/>
    </row>
    <row r="654">
      <c r="A654" s="14">
        <v>652.0</v>
      </c>
      <c r="B654" s="35" t="s">
        <v>393</v>
      </c>
      <c r="C654" s="35" t="s">
        <v>394</v>
      </c>
      <c r="D654" s="36">
        <v>2021.0</v>
      </c>
      <c r="E654" s="35" t="s">
        <v>395</v>
      </c>
      <c r="F654" s="37"/>
      <c r="G654" s="40" t="s">
        <v>20</v>
      </c>
      <c r="H654" s="40" t="s">
        <v>20</v>
      </c>
      <c r="I654" s="40"/>
      <c r="J654" s="38"/>
      <c r="K654" s="27"/>
      <c r="L654" s="27"/>
      <c r="M654" s="27"/>
      <c r="N654" s="27"/>
      <c r="O654" s="27"/>
      <c r="P654" s="27"/>
      <c r="Q654" s="27"/>
    </row>
    <row r="655">
      <c r="A655" s="14">
        <v>653.0</v>
      </c>
      <c r="B655" s="35" t="s">
        <v>1588</v>
      </c>
      <c r="C655" s="35" t="s">
        <v>1589</v>
      </c>
      <c r="D655" s="36">
        <v>2010.0</v>
      </c>
      <c r="E655" s="35" t="s">
        <v>1590</v>
      </c>
      <c r="F655" s="37"/>
      <c r="G655" s="38" t="s">
        <v>20</v>
      </c>
      <c r="H655" s="38"/>
      <c r="I655" s="38"/>
      <c r="J655" s="38" t="s">
        <v>20</v>
      </c>
      <c r="K655" s="27"/>
      <c r="L655" s="27"/>
      <c r="M655" s="27"/>
      <c r="N655" s="27"/>
      <c r="O655" s="27"/>
      <c r="P655" s="27"/>
      <c r="Q655" s="27"/>
    </row>
    <row r="656">
      <c r="F656" s="46">
        <f t="shared" ref="F656:I656" si="1">countA(F3:F655)</f>
        <v>21</v>
      </c>
      <c r="G656" s="34">
        <f t="shared" si="1"/>
        <v>632</v>
      </c>
      <c r="H656" s="33">
        <f t="shared" si="1"/>
        <v>121</v>
      </c>
      <c r="I656" s="33">
        <f t="shared" si="1"/>
        <v>351</v>
      </c>
      <c r="J656" s="34">
        <f t="shared" ref="J656:Q656" si="2">countA(J3:J649)</f>
        <v>94</v>
      </c>
      <c r="K656" s="47">
        <f t="shared" si="2"/>
        <v>6</v>
      </c>
      <c r="L656" s="47">
        <f t="shared" si="2"/>
        <v>1</v>
      </c>
      <c r="M656" s="47">
        <f t="shared" si="2"/>
        <v>14</v>
      </c>
      <c r="N656" s="47">
        <f t="shared" si="2"/>
        <v>4</v>
      </c>
      <c r="O656" s="47">
        <f t="shared" si="2"/>
        <v>3</v>
      </c>
      <c r="P656" s="47">
        <f t="shared" si="2"/>
        <v>23</v>
      </c>
      <c r="Q656" s="47">
        <f t="shared" si="2"/>
        <v>15</v>
      </c>
    </row>
    <row r="657">
      <c r="F657" s="46"/>
      <c r="G657" s="34"/>
      <c r="H657" s="39"/>
      <c r="I657" s="39"/>
      <c r="J657" s="39"/>
      <c r="K657" s="27"/>
      <c r="L657" s="27"/>
      <c r="M657" s="27"/>
      <c r="N657" s="27"/>
      <c r="O657" s="27"/>
      <c r="P657" s="27"/>
      <c r="Q657" s="27"/>
    </row>
    <row r="658">
      <c r="C658" s="48" t="s">
        <v>1591</v>
      </c>
      <c r="D658" s="49" t="s">
        <v>1592</v>
      </c>
      <c r="K658" s="27"/>
      <c r="L658" s="27"/>
      <c r="M658" s="27"/>
      <c r="N658" s="27"/>
      <c r="O658" s="27"/>
      <c r="P658" s="27"/>
      <c r="Q658" s="27"/>
    </row>
    <row r="659">
      <c r="K659" s="27"/>
      <c r="L659" s="27"/>
      <c r="M659" s="27"/>
      <c r="N659" s="27"/>
      <c r="O659" s="27"/>
      <c r="P659" s="27"/>
      <c r="Q659" s="27"/>
    </row>
    <row r="660">
      <c r="F660" s="46"/>
      <c r="G660" s="34"/>
      <c r="H660" s="39"/>
      <c r="I660" s="39"/>
      <c r="J660" s="39"/>
      <c r="K660" s="27"/>
      <c r="L660" s="27"/>
      <c r="M660" s="27"/>
      <c r="N660" s="27"/>
      <c r="O660" s="27"/>
      <c r="P660" s="27"/>
      <c r="Q660" s="27"/>
    </row>
    <row r="661">
      <c r="F661" s="46"/>
      <c r="G661" s="34"/>
      <c r="H661" s="39"/>
      <c r="I661" s="39"/>
      <c r="J661" s="39"/>
      <c r="K661" s="27"/>
      <c r="L661" s="27"/>
      <c r="M661" s="27"/>
      <c r="N661" s="27"/>
      <c r="O661" s="27"/>
      <c r="P661" s="27"/>
      <c r="Q661" s="27"/>
    </row>
    <row r="662">
      <c r="F662" s="46"/>
      <c r="G662" s="34"/>
      <c r="H662" s="39"/>
      <c r="I662" s="39"/>
      <c r="J662" s="39"/>
      <c r="K662" s="27"/>
      <c r="L662" s="27"/>
      <c r="M662" s="27"/>
      <c r="N662" s="27"/>
      <c r="O662" s="27"/>
      <c r="P662" s="27"/>
      <c r="Q662" s="27"/>
    </row>
    <row r="663">
      <c r="F663" s="46"/>
      <c r="G663" s="34"/>
      <c r="H663" s="39"/>
      <c r="I663" s="39"/>
      <c r="J663" s="39"/>
      <c r="K663" s="27"/>
      <c r="L663" s="27"/>
      <c r="M663" s="27"/>
      <c r="N663" s="27"/>
      <c r="O663" s="27"/>
      <c r="P663" s="27"/>
      <c r="Q663" s="27"/>
    </row>
    <row r="664">
      <c r="F664" s="46"/>
      <c r="G664" s="34"/>
      <c r="H664" s="39"/>
      <c r="I664" s="39"/>
      <c r="J664" s="39"/>
      <c r="K664" s="27"/>
      <c r="L664" s="27"/>
      <c r="M664" s="27"/>
      <c r="N664" s="27"/>
      <c r="O664" s="27"/>
      <c r="P664" s="27"/>
      <c r="Q664" s="27"/>
    </row>
    <row r="665">
      <c r="F665" s="46"/>
      <c r="G665" s="34"/>
      <c r="H665" s="39"/>
      <c r="I665" s="39"/>
      <c r="J665" s="39"/>
      <c r="K665" s="27"/>
      <c r="L665" s="27"/>
      <c r="M665" s="27"/>
      <c r="N665" s="27"/>
      <c r="O665" s="27"/>
      <c r="P665" s="27"/>
      <c r="Q665" s="27"/>
    </row>
    <row r="666">
      <c r="F666" s="46"/>
      <c r="G666" s="34"/>
      <c r="H666" s="39"/>
      <c r="I666" s="39"/>
      <c r="J666" s="39"/>
      <c r="K666" s="27"/>
      <c r="L666" s="27"/>
      <c r="M666" s="27"/>
      <c r="N666" s="27"/>
      <c r="O666" s="27"/>
      <c r="P666" s="27"/>
      <c r="Q666" s="27"/>
    </row>
    <row r="667">
      <c r="F667" s="46"/>
      <c r="G667" s="34"/>
      <c r="H667" s="39"/>
      <c r="I667" s="39"/>
      <c r="J667" s="39"/>
      <c r="K667" s="27"/>
      <c r="L667" s="27"/>
      <c r="M667" s="27"/>
      <c r="N667" s="27"/>
      <c r="O667" s="27"/>
      <c r="P667" s="27"/>
      <c r="Q667" s="27"/>
    </row>
    <row r="668">
      <c r="F668" s="46"/>
      <c r="G668" s="34"/>
      <c r="H668" s="39"/>
      <c r="I668" s="39"/>
      <c r="J668" s="39"/>
      <c r="K668" s="27"/>
      <c r="L668" s="27"/>
      <c r="M668" s="27"/>
      <c r="N668" s="27"/>
      <c r="O668" s="27"/>
      <c r="P668" s="27"/>
      <c r="Q668" s="27"/>
    </row>
    <row r="669">
      <c r="F669" s="46"/>
      <c r="G669" s="34"/>
      <c r="H669" s="39"/>
      <c r="I669" s="39"/>
      <c r="J669" s="39"/>
      <c r="K669" s="27"/>
      <c r="L669" s="27"/>
      <c r="M669" s="27"/>
      <c r="N669" s="27"/>
      <c r="O669" s="27"/>
      <c r="P669" s="27"/>
      <c r="Q669" s="27"/>
    </row>
    <row r="670">
      <c r="F670" s="46"/>
      <c r="G670" s="34"/>
      <c r="H670" s="39"/>
      <c r="I670" s="39"/>
      <c r="J670" s="39"/>
      <c r="K670" s="27"/>
      <c r="L670" s="27"/>
      <c r="M670" s="27"/>
      <c r="N670" s="27"/>
      <c r="O670" s="27"/>
      <c r="P670" s="27"/>
      <c r="Q670" s="27"/>
    </row>
    <row r="671">
      <c r="F671" s="46"/>
      <c r="G671" s="34"/>
      <c r="H671" s="39"/>
      <c r="I671" s="39"/>
      <c r="J671" s="39"/>
      <c r="K671" s="27"/>
      <c r="L671" s="27"/>
      <c r="M671" s="27"/>
      <c r="N671" s="27"/>
      <c r="O671" s="27"/>
      <c r="P671" s="27"/>
      <c r="Q671" s="27"/>
    </row>
    <row r="672">
      <c r="F672" s="46"/>
      <c r="G672" s="34"/>
      <c r="H672" s="39"/>
      <c r="I672" s="39"/>
      <c r="J672" s="39"/>
      <c r="K672" s="27"/>
      <c r="L672" s="27"/>
      <c r="M672" s="27"/>
      <c r="N672" s="27"/>
      <c r="O672" s="27"/>
      <c r="P672" s="27"/>
      <c r="Q672" s="27"/>
    </row>
    <row r="673">
      <c r="F673" s="46"/>
      <c r="G673" s="34"/>
      <c r="H673" s="39"/>
      <c r="I673" s="39"/>
      <c r="J673" s="39"/>
      <c r="K673" s="27"/>
      <c r="L673" s="27"/>
      <c r="M673" s="27"/>
      <c r="N673" s="27"/>
      <c r="O673" s="27"/>
      <c r="P673" s="27"/>
      <c r="Q673" s="27"/>
    </row>
    <row r="674">
      <c r="F674" s="46"/>
      <c r="G674" s="34"/>
      <c r="H674" s="39"/>
      <c r="I674" s="39"/>
      <c r="J674" s="39"/>
      <c r="K674" s="27"/>
      <c r="L674" s="27"/>
      <c r="M674" s="27"/>
      <c r="N674" s="27"/>
      <c r="O674" s="27"/>
      <c r="P674" s="27"/>
      <c r="Q674" s="27"/>
    </row>
    <row r="675">
      <c r="F675" s="46"/>
      <c r="G675" s="34"/>
      <c r="H675" s="39"/>
      <c r="I675" s="39"/>
      <c r="J675" s="39"/>
      <c r="K675" s="27"/>
      <c r="L675" s="27"/>
      <c r="M675" s="27"/>
      <c r="N675" s="27"/>
      <c r="O675" s="27"/>
      <c r="P675" s="27"/>
      <c r="Q675" s="27"/>
    </row>
    <row r="676">
      <c r="F676" s="46"/>
      <c r="G676" s="34"/>
      <c r="H676" s="39"/>
      <c r="I676" s="39"/>
      <c r="J676" s="39"/>
      <c r="K676" s="27"/>
      <c r="L676" s="27"/>
      <c r="M676" s="27"/>
      <c r="N676" s="27"/>
      <c r="O676" s="27"/>
      <c r="P676" s="27"/>
      <c r="Q676" s="27"/>
    </row>
    <row r="677">
      <c r="F677" s="46"/>
      <c r="G677" s="34"/>
      <c r="H677" s="39"/>
      <c r="I677" s="39"/>
      <c r="J677" s="39"/>
      <c r="K677" s="27"/>
      <c r="L677" s="27"/>
      <c r="M677" s="27"/>
      <c r="N677" s="27"/>
      <c r="O677" s="27"/>
      <c r="P677" s="27"/>
      <c r="Q677" s="27"/>
    </row>
    <row r="678">
      <c r="F678" s="46"/>
      <c r="G678" s="34"/>
      <c r="H678" s="39"/>
      <c r="I678" s="39"/>
      <c r="J678" s="39"/>
      <c r="K678" s="27"/>
      <c r="L678" s="27"/>
      <c r="M678" s="27"/>
      <c r="N678" s="27"/>
      <c r="O678" s="27"/>
      <c r="P678" s="27"/>
      <c r="Q678" s="27"/>
    </row>
    <row r="679">
      <c r="F679" s="46"/>
      <c r="G679" s="34"/>
      <c r="H679" s="39"/>
      <c r="I679" s="39"/>
      <c r="J679" s="39"/>
      <c r="K679" s="27"/>
      <c r="L679" s="27"/>
      <c r="M679" s="27"/>
      <c r="N679" s="27"/>
      <c r="O679" s="27"/>
      <c r="P679" s="27"/>
      <c r="Q679" s="27"/>
    </row>
    <row r="680">
      <c r="F680" s="46"/>
      <c r="G680" s="34"/>
      <c r="H680" s="39"/>
      <c r="I680" s="39"/>
      <c r="J680" s="39"/>
      <c r="K680" s="27"/>
      <c r="L680" s="27"/>
      <c r="M680" s="27"/>
      <c r="N680" s="27"/>
      <c r="O680" s="27"/>
      <c r="P680" s="27"/>
      <c r="Q680" s="27"/>
    </row>
    <row r="681">
      <c r="F681" s="46"/>
      <c r="G681" s="34"/>
      <c r="H681" s="39"/>
      <c r="I681" s="39"/>
      <c r="J681" s="39"/>
      <c r="K681" s="27"/>
      <c r="L681" s="27"/>
      <c r="M681" s="27"/>
      <c r="N681" s="27"/>
      <c r="O681" s="27"/>
      <c r="P681" s="27"/>
      <c r="Q681" s="27"/>
    </row>
    <row r="682">
      <c r="F682" s="46"/>
      <c r="G682" s="34"/>
      <c r="H682" s="39"/>
      <c r="I682" s="39"/>
      <c r="J682" s="39"/>
      <c r="K682" s="27"/>
      <c r="L682" s="27"/>
      <c r="M682" s="27"/>
      <c r="N682" s="27"/>
      <c r="O682" s="27"/>
      <c r="P682" s="27"/>
      <c r="Q682" s="27"/>
    </row>
    <row r="683">
      <c r="F683" s="46"/>
      <c r="G683" s="34"/>
      <c r="H683" s="39"/>
      <c r="I683" s="39"/>
      <c r="J683" s="39"/>
      <c r="K683" s="27"/>
      <c r="L683" s="27"/>
      <c r="M683" s="27"/>
      <c r="N683" s="27"/>
      <c r="O683" s="27"/>
      <c r="P683" s="27"/>
      <c r="Q683" s="27"/>
    </row>
    <row r="684">
      <c r="F684" s="46"/>
      <c r="G684" s="34"/>
      <c r="H684" s="39"/>
      <c r="I684" s="39"/>
      <c r="J684" s="39"/>
      <c r="K684" s="27"/>
      <c r="L684" s="27"/>
      <c r="M684" s="27"/>
      <c r="N684" s="27"/>
      <c r="O684" s="27"/>
      <c r="P684" s="27"/>
      <c r="Q684" s="27"/>
    </row>
    <row r="685">
      <c r="F685" s="46"/>
      <c r="G685" s="34"/>
      <c r="H685" s="39"/>
      <c r="I685" s="39"/>
      <c r="J685" s="39"/>
      <c r="K685" s="27"/>
      <c r="L685" s="27"/>
      <c r="M685" s="27"/>
      <c r="N685" s="27"/>
      <c r="O685" s="27"/>
      <c r="P685" s="27"/>
      <c r="Q685" s="27"/>
    </row>
    <row r="686">
      <c r="F686" s="46"/>
      <c r="G686" s="34"/>
      <c r="H686" s="39"/>
      <c r="I686" s="39"/>
      <c r="J686" s="39"/>
      <c r="K686" s="27"/>
      <c r="L686" s="27"/>
      <c r="M686" s="27"/>
      <c r="N686" s="27"/>
      <c r="O686" s="27"/>
      <c r="P686" s="27"/>
      <c r="Q686" s="27"/>
    </row>
    <row r="687">
      <c r="F687" s="46"/>
      <c r="G687" s="34"/>
      <c r="H687" s="39"/>
      <c r="I687" s="39"/>
      <c r="J687" s="39"/>
      <c r="K687" s="27"/>
      <c r="L687" s="27"/>
      <c r="M687" s="27"/>
      <c r="N687" s="27"/>
      <c r="O687" s="27"/>
      <c r="P687" s="27"/>
      <c r="Q687" s="27"/>
    </row>
    <row r="688">
      <c r="F688" s="46"/>
      <c r="G688" s="34"/>
      <c r="H688" s="39"/>
      <c r="I688" s="39"/>
      <c r="J688" s="39"/>
      <c r="K688" s="27"/>
      <c r="L688" s="27"/>
      <c r="M688" s="27"/>
      <c r="N688" s="27"/>
      <c r="O688" s="27"/>
      <c r="P688" s="27"/>
      <c r="Q688" s="27"/>
    </row>
    <row r="689">
      <c r="F689" s="46"/>
      <c r="G689" s="34"/>
      <c r="H689" s="39"/>
      <c r="I689" s="39"/>
      <c r="J689" s="39"/>
      <c r="K689" s="27"/>
      <c r="L689" s="27"/>
      <c r="M689" s="27"/>
      <c r="N689" s="27"/>
      <c r="O689" s="27"/>
      <c r="P689" s="27"/>
      <c r="Q689" s="27"/>
    </row>
    <row r="690">
      <c r="F690" s="46"/>
      <c r="G690" s="34"/>
      <c r="H690" s="39"/>
      <c r="I690" s="39"/>
      <c r="J690" s="39"/>
      <c r="K690" s="27"/>
      <c r="L690" s="27"/>
      <c r="M690" s="27"/>
      <c r="N690" s="27"/>
      <c r="O690" s="27"/>
      <c r="P690" s="27"/>
      <c r="Q690" s="27"/>
    </row>
    <row r="691">
      <c r="F691" s="46"/>
      <c r="G691" s="34"/>
      <c r="H691" s="39"/>
      <c r="I691" s="39"/>
      <c r="J691" s="39"/>
      <c r="K691" s="27"/>
      <c r="L691" s="27"/>
      <c r="M691" s="27"/>
      <c r="N691" s="27"/>
      <c r="O691" s="27"/>
      <c r="P691" s="27"/>
      <c r="Q691" s="27"/>
    </row>
    <row r="692">
      <c r="F692" s="46"/>
      <c r="G692" s="34"/>
      <c r="H692" s="39"/>
      <c r="I692" s="39"/>
      <c r="J692" s="39"/>
      <c r="K692" s="27"/>
      <c r="L692" s="27"/>
      <c r="M692" s="27"/>
      <c r="N692" s="27"/>
      <c r="O692" s="27"/>
      <c r="P692" s="27"/>
      <c r="Q692" s="27"/>
    </row>
    <row r="693">
      <c r="F693" s="46"/>
      <c r="G693" s="34"/>
      <c r="H693" s="39"/>
      <c r="I693" s="39"/>
      <c r="J693" s="39"/>
      <c r="K693" s="27"/>
      <c r="L693" s="27"/>
      <c r="M693" s="27"/>
      <c r="N693" s="27"/>
      <c r="O693" s="27"/>
      <c r="P693" s="27"/>
      <c r="Q693" s="27"/>
    </row>
    <row r="694">
      <c r="F694" s="46"/>
      <c r="G694" s="34"/>
      <c r="H694" s="39"/>
      <c r="I694" s="39"/>
      <c r="J694" s="39"/>
      <c r="K694" s="27"/>
      <c r="L694" s="27"/>
      <c r="M694" s="27"/>
      <c r="N694" s="27"/>
      <c r="O694" s="27"/>
      <c r="P694" s="27"/>
      <c r="Q694" s="27"/>
    </row>
    <row r="695">
      <c r="F695" s="46"/>
      <c r="G695" s="34"/>
      <c r="H695" s="39"/>
      <c r="I695" s="39"/>
      <c r="J695" s="39"/>
      <c r="K695" s="27"/>
      <c r="L695" s="27"/>
      <c r="M695" s="27"/>
      <c r="N695" s="27"/>
      <c r="O695" s="27"/>
      <c r="P695" s="27"/>
      <c r="Q695" s="27"/>
    </row>
    <row r="696">
      <c r="F696" s="46"/>
      <c r="G696" s="34"/>
      <c r="H696" s="39"/>
      <c r="I696" s="39"/>
      <c r="J696" s="39"/>
      <c r="K696" s="27"/>
      <c r="L696" s="27"/>
      <c r="M696" s="27"/>
      <c r="N696" s="27"/>
      <c r="O696" s="27"/>
      <c r="P696" s="27"/>
      <c r="Q696" s="27"/>
    </row>
    <row r="697">
      <c r="F697" s="46"/>
      <c r="G697" s="34"/>
      <c r="H697" s="39"/>
      <c r="I697" s="39"/>
      <c r="J697" s="39"/>
      <c r="K697" s="27"/>
      <c r="L697" s="27"/>
      <c r="M697" s="27"/>
      <c r="N697" s="27"/>
      <c r="O697" s="27"/>
      <c r="P697" s="27"/>
      <c r="Q697" s="27"/>
    </row>
    <row r="698">
      <c r="F698" s="46"/>
      <c r="G698" s="34"/>
      <c r="H698" s="39"/>
      <c r="I698" s="39"/>
      <c r="J698" s="39"/>
      <c r="K698" s="27"/>
      <c r="L698" s="27"/>
      <c r="M698" s="27"/>
      <c r="N698" s="27"/>
      <c r="O698" s="27"/>
      <c r="P698" s="27"/>
      <c r="Q698" s="27"/>
    </row>
    <row r="699">
      <c r="F699" s="46"/>
      <c r="G699" s="34"/>
      <c r="H699" s="39"/>
      <c r="I699" s="39"/>
      <c r="J699" s="39"/>
      <c r="K699" s="27"/>
      <c r="L699" s="27"/>
      <c r="M699" s="27"/>
      <c r="N699" s="27"/>
      <c r="O699" s="27"/>
      <c r="P699" s="27"/>
      <c r="Q699" s="27"/>
    </row>
    <row r="700">
      <c r="F700" s="46"/>
      <c r="G700" s="34"/>
      <c r="H700" s="39"/>
      <c r="I700" s="39"/>
      <c r="J700" s="39"/>
      <c r="K700" s="27"/>
      <c r="L700" s="27"/>
      <c r="M700" s="27"/>
      <c r="N700" s="27"/>
      <c r="O700" s="27"/>
      <c r="P700" s="27"/>
      <c r="Q700" s="27"/>
    </row>
    <row r="701">
      <c r="F701" s="46"/>
      <c r="G701" s="34"/>
      <c r="H701" s="39"/>
      <c r="I701" s="39"/>
      <c r="J701" s="39"/>
      <c r="K701" s="27"/>
      <c r="L701" s="27"/>
      <c r="M701" s="27"/>
      <c r="N701" s="27"/>
      <c r="O701" s="27"/>
      <c r="P701" s="27"/>
      <c r="Q701" s="27"/>
    </row>
    <row r="702">
      <c r="F702" s="46"/>
      <c r="G702" s="34"/>
      <c r="H702" s="39"/>
      <c r="I702" s="39"/>
      <c r="J702" s="39"/>
      <c r="K702" s="27"/>
      <c r="L702" s="27"/>
      <c r="M702" s="27"/>
      <c r="N702" s="27"/>
      <c r="O702" s="27"/>
      <c r="P702" s="27"/>
      <c r="Q702" s="27"/>
    </row>
    <row r="703">
      <c r="F703" s="46"/>
      <c r="G703" s="34"/>
      <c r="H703" s="39"/>
      <c r="I703" s="39"/>
      <c r="J703" s="39"/>
      <c r="K703" s="27"/>
      <c r="L703" s="27"/>
      <c r="M703" s="27"/>
      <c r="N703" s="27"/>
      <c r="O703" s="27"/>
      <c r="P703" s="27"/>
      <c r="Q703" s="27"/>
    </row>
    <row r="704">
      <c r="F704" s="46"/>
      <c r="G704" s="34"/>
      <c r="H704" s="39"/>
      <c r="I704" s="39"/>
      <c r="J704" s="39"/>
      <c r="K704" s="27"/>
      <c r="L704" s="27"/>
      <c r="M704" s="27"/>
      <c r="N704" s="27"/>
      <c r="O704" s="27"/>
      <c r="P704" s="27"/>
      <c r="Q704" s="27"/>
    </row>
    <row r="705">
      <c r="F705" s="46"/>
      <c r="G705" s="34"/>
      <c r="H705" s="39"/>
      <c r="I705" s="39"/>
      <c r="J705" s="39"/>
      <c r="K705" s="27"/>
      <c r="L705" s="27"/>
      <c r="M705" s="27"/>
      <c r="N705" s="27"/>
      <c r="O705" s="27"/>
      <c r="P705" s="27"/>
      <c r="Q705" s="27"/>
    </row>
    <row r="706">
      <c r="F706" s="46"/>
      <c r="G706" s="34"/>
      <c r="H706" s="39"/>
      <c r="I706" s="39"/>
      <c r="J706" s="39"/>
      <c r="K706" s="27"/>
      <c r="L706" s="27"/>
      <c r="M706" s="27"/>
      <c r="N706" s="27"/>
      <c r="O706" s="27"/>
      <c r="P706" s="27"/>
      <c r="Q706" s="27"/>
    </row>
    <row r="707">
      <c r="F707" s="46"/>
      <c r="G707" s="34"/>
      <c r="H707" s="39"/>
      <c r="I707" s="39"/>
      <c r="J707" s="39"/>
      <c r="K707" s="27"/>
      <c r="L707" s="27"/>
      <c r="M707" s="27"/>
      <c r="N707" s="27"/>
      <c r="O707" s="27"/>
      <c r="P707" s="27"/>
      <c r="Q707" s="27"/>
    </row>
    <row r="708">
      <c r="F708" s="46"/>
      <c r="G708" s="34"/>
      <c r="H708" s="39"/>
      <c r="I708" s="39"/>
      <c r="J708" s="39"/>
      <c r="K708" s="27"/>
      <c r="L708" s="27"/>
      <c r="M708" s="27"/>
      <c r="N708" s="27"/>
      <c r="O708" s="27"/>
      <c r="P708" s="27"/>
      <c r="Q708" s="27"/>
    </row>
    <row r="709">
      <c r="F709" s="46"/>
      <c r="G709" s="34"/>
      <c r="H709" s="39"/>
      <c r="I709" s="39"/>
      <c r="J709" s="39"/>
      <c r="K709" s="27"/>
      <c r="L709" s="27"/>
      <c r="M709" s="27"/>
      <c r="N709" s="27"/>
      <c r="O709" s="27"/>
      <c r="P709" s="27"/>
      <c r="Q709" s="27"/>
    </row>
    <row r="710">
      <c r="F710" s="46"/>
      <c r="G710" s="34"/>
      <c r="H710" s="39"/>
      <c r="I710" s="39"/>
      <c r="J710" s="39"/>
      <c r="K710" s="27"/>
      <c r="L710" s="27"/>
      <c r="M710" s="27"/>
      <c r="N710" s="27"/>
      <c r="O710" s="27"/>
      <c r="P710" s="27"/>
      <c r="Q710" s="27"/>
    </row>
    <row r="711">
      <c r="F711" s="46"/>
      <c r="G711" s="34"/>
      <c r="H711" s="39"/>
      <c r="I711" s="39"/>
      <c r="J711" s="39"/>
      <c r="K711" s="27"/>
      <c r="L711" s="27"/>
      <c r="M711" s="27"/>
      <c r="N711" s="27"/>
      <c r="O711" s="27"/>
      <c r="P711" s="27"/>
      <c r="Q711" s="27"/>
    </row>
    <row r="712">
      <c r="F712" s="46"/>
      <c r="G712" s="34"/>
      <c r="H712" s="39"/>
      <c r="I712" s="39"/>
      <c r="J712" s="39"/>
      <c r="K712" s="27"/>
      <c r="L712" s="27"/>
      <c r="M712" s="27"/>
      <c r="N712" s="27"/>
      <c r="O712" s="27"/>
      <c r="P712" s="27"/>
      <c r="Q712" s="27"/>
    </row>
    <row r="713">
      <c r="F713" s="46"/>
      <c r="G713" s="34"/>
      <c r="H713" s="39"/>
      <c r="I713" s="39"/>
      <c r="J713" s="39"/>
      <c r="K713" s="27"/>
      <c r="L713" s="27"/>
      <c r="M713" s="27"/>
      <c r="N713" s="27"/>
      <c r="O713" s="27"/>
      <c r="P713" s="27"/>
      <c r="Q713" s="27"/>
    </row>
    <row r="714">
      <c r="F714" s="46"/>
      <c r="G714" s="34"/>
      <c r="H714" s="39"/>
      <c r="I714" s="39"/>
      <c r="J714" s="39"/>
      <c r="K714" s="27"/>
      <c r="L714" s="27"/>
      <c r="M714" s="27"/>
      <c r="N714" s="27"/>
      <c r="O714" s="27"/>
      <c r="P714" s="27"/>
      <c r="Q714" s="27"/>
    </row>
    <row r="715">
      <c r="F715" s="46"/>
      <c r="G715" s="34"/>
      <c r="H715" s="39"/>
      <c r="I715" s="39"/>
      <c r="J715" s="39"/>
      <c r="K715" s="27"/>
      <c r="L715" s="27"/>
      <c r="M715" s="27"/>
      <c r="N715" s="27"/>
      <c r="O715" s="27"/>
      <c r="P715" s="27"/>
      <c r="Q715" s="27"/>
    </row>
    <row r="716">
      <c r="F716" s="46"/>
      <c r="G716" s="34"/>
      <c r="H716" s="39"/>
      <c r="I716" s="39"/>
      <c r="J716" s="39"/>
      <c r="K716" s="27"/>
      <c r="L716" s="27"/>
      <c r="M716" s="27"/>
      <c r="N716" s="27"/>
      <c r="O716" s="27"/>
      <c r="P716" s="27"/>
      <c r="Q716" s="27"/>
    </row>
    <row r="717">
      <c r="F717" s="46"/>
      <c r="G717" s="34"/>
      <c r="H717" s="39"/>
      <c r="I717" s="39"/>
      <c r="J717" s="39"/>
      <c r="K717" s="27"/>
      <c r="L717" s="27"/>
      <c r="M717" s="27"/>
      <c r="N717" s="27"/>
      <c r="O717" s="27"/>
      <c r="P717" s="27"/>
      <c r="Q717" s="27"/>
    </row>
    <row r="718">
      <c r="F718" s="46"/>
      <c r="G718" s="34"/>
      <c r="H718" s="39"/>
      <c r="I718" s="39"/>
      <c r="J718" s="39"/>
      <c r="K718" s="27"/>
      <c r="L718" s="27"/>
      <c r="M718" s="27"/>
      <c r="N718" s="27"/>
      <c r="O718" s="27"/>
      <c r="P718" s="27"/>
      <c r="Q718" s="27"/>
    </row>
    <row r="719">
      <c r="F719" s="46"/>
      <c r="G719" s="34"/>
      <c r="H719" s="39"/>
      <c r="I719" s="39"/>
      <c r="J719" s="39"/>
      <c r="K719" s="27"/>
      <c r="L719" s="27"/>
      <c r="M719" s="27"/>
      <c r="N719" s="27"/>
      <c r="O719" s="27"/>
      <c r="P719" s="27"/>
      <c r="Q719" s="27"/>
    </row>
    <row r="720">
      <c r="F720" s="46"/>
      <c r="G720" s="34"/>
      <c r="H720" s="39"/>
      <c r="I720" s="39"/>
      <c r="J720" s="39"/>
      <c r="K720" s="27"/>
      <c r="L720" s="27"/>
      <c r="M720" s="27"/>
      <c r="N720" s="27"/>
      <c r="O720" s="27"/>
      <c r="P720" s="27"/>
      <c r="Q720" s="27"/>
    </row>
    <row r="721">
      <c r="F721" s="46"/>
      <c r="G721" s="34"/>
      <c r="H721" s="39"/>
      <c r="I721" s="39"/>
      <c r="J721" s="39"/>
      <c r="K721" s="27"/>
      <c r="L721" s="27"/>
      <c r="M721" s="27"/>
      <c r="N721" s="27"/>
      <c r="O721" s="27"/>
      <c r="P721" s="27"/>
      <c r="Q721" s="27"/>
    </row>
    <row r="722">
      <c r="F722" s="46"/>
      <c r="G722" s="34"/>
      <c r="H722" s="39"/>
      <c r="I722" s="39"/>
      <c r="J722" s="39"/>
      <c r="K722" s="27"/>
      <c r="L722" s="27"/>
      <c r="M722" s="27"/>
      <c r="N722" s="27"/>
      <c r="O722" s="27"/>
      <c r="P722" s="27"/>
      <c r="Q722" s="27"/>
    </row>
    <row r="723">
      <c r="F723" s="46"/>
      <c r="G723" s="34"/>
      <c r="H723" s="39"/>
      <c r="I723" s="39"/>
      <c r="J723" s="39"/>
      <c r="K723" s="27"/>
      <c r="L723" s="27"/>
      <c r="M723" s="27"/>
      <c r="N723" s="27"/>
      <c r="O723" s="27"/>
      <c r="P723" s="27"/>
      <c r="Q723" s="27"/>
    </row>
    <row r="724">
      <c r="F724" s="46"/>
      <c r="G724" s="34"/>
      <c r="H724" s="39"/>
      <c r="I724" s="39"/>
      <c r="J724" s="39"/>
      <c r="K724" s="27"/>
      <c r="L724" s="27"/>
      <c r="M724" s="27"/>
      <c r="N724" s="27"/>
      <c r="O724" s="27"/>
      <c r="P724" s="27"/>
      <c r="Q724" s="27"/>
    </row>
    <row r="725">
      <c r="F725" s="46"/>
      <c r="G725" s="34"/>
      <c r="H725" s="39"/>
      <c r="I725" s="39"/>
      <c r="J725" s="39"/>
      <c r="K725" s="27"/>
      <c r="L725" s="27"/>
      <c r="M725" s="27"/>
      <c r="N725" s="27"/>
      <c r="O725" s="27"/>
      <c r="P725" s="27"/>
      <c r="Q725" s="27"/>
    </row>
    <row r="726">
      <c r="F726" s="46"/>
      <c r="G726" s="34"/>
      <c r="H726" s="39"/>
      <c r="I726" s="39"/>
      <c r="J726" s="39"/>
      <c r="K726" s="27"/>
      <c r="L726" s="27"/>
      <c r="M726" s="27"/>
      <c r="N726" s="27"/>
      <c r="O726" s="27"/>
      <c r="P726" s="27"/>
      <c r="Q726" s="27"/>
    </row>
    <row r="727">
      <c r="F727" s="46"/>
      <c r="G727" s="34"/>
      <c r="H727" s="39"/>
      <c r="I727" s="39"/>
      <c r="J727" s="39"/>
      <c r="K727" s="27"/>
      <c r="L727" s="27"/>
      <c r="M727" s="27"/>
      <c r="N727" s="27"/>
      <c r="O727" s="27"/>
      <c r="P727" s="27"/>
      <c r="Q727" s="27"/>
    </row>
    <row r="728">
      <c r="F728" s="46"/>
      <c r="G728" s="34"/>
      <c r="H728" s="39"/>
      <c r="I728" s="39"/>
      <c r="J728" s="39"/>
      <c r="K728" s="27"/>
      <c r="L728" s="27"/>
      <c r="M728" s="27"/>
      <c r="N728" s="27"/>
      <c r="O728" s="27"/>
      <c r="P728" s="27"/>
      <c r="Q728" s="27"/>
    </row>
    <row r="729">
      <c r="F729" s="46"/>
      <c r="G729" s="34"/>
      <c r="H729" s="39"/>
      <c r="I729" s="39"/>
      <c r="J729" s="39"/>
      <c r="K729" s="27"/>
      <c r="L729" s="27"/>
      <c r="M729" s="27"/>
      <c r="N729" s="27"/>
      <c r="O729" s="27"/>
      <c r="P729" s="27"/>
      <c r="Q729" s="27"/>
    </row>
    <row r="730">
      <c r="F730" s="46"/>
      <c r="G730" s="34"/>
      <c r="H730" s="39"/>
      <c r="I730" s="39"/>
      <c r="J730" s="39"/>
      <c r="K730" s="27"/>
      <c r="L730" s="27"/>
      <c r="M730" s="27"/>
      <c r="N730" s="27"/>
      <c r="O730" s="27"/>
      <c r="P730" s="27"/>
      <c r="Q730" s="27"/>
    </row>
    <row r="731">
      <c r="F731" s="46"/>
      <c r="G731" s="34"/>
      <c r="H731" s="39"/>
      <c r="I731" s="39"/>
      <c r="J731" s="39"/>
      <c r="K731" s="27"/>
      <c r="L731" s="27"/>
      <c r="M731" s="27"/>
      <c r="N731" s="27"/>
      <c r="O731" s="27"/>
      <c r="P731" s="27"/>
      <c r="Q731" s="27"/>
    </row>
    <row r="732">
      <c r="F732" s="46"/>
      <c r="G732" s="34"/>
      <c r="H732" s="39"/>
      <c r="I732" s="39"/>
      <c r="J732" s="39"/>
      <c r="K732" s="27"/>
      <c r="L732" s="27"/>
      <c r="M732" s="27"/>
      <c r="N732" s="27"/>
      <c r="O732" s="27"/>
      <c r="P732" s="27"/>
      <c r="Q732" s="27"/>
    </row>
    <row r="733">
      <c r="F733" s="46"/>
      <c r="G733" s="34"/>
      <c r="H733" s="39"/>
      <c r="I733" s="39"/>
      <c r="J733" s="39"/>
      <c r="K733" s="27"/>
      <c r="L733" s="27"/>
      <c r="M733" s="27"/>
      <c r="N733" s="27"/>
      <c r="O733" s="27"/>
      <c r="P733" s="27"/>
      <c r="Q733" s="27"/>
    </row>
    <row r="734">
      <c r="F734" s="46"/>
      <c r="G734" s="34"/>
      <c r="H734" s="39"/>
      <c r="I734" s="39"/>
      <c r="J734" s="39"/>
      <c r="K734" s="27"/>
      <c r="L734" s="27"/>
      <c r="M734" s="27"/>
      <c r="N734" s="27"/>
      <c r="O734" s="27"/>
      <c r="P734" s="27"/>
      <c r="Q734" s="27"/>
    </row>
    <row r="735">
      <c r="F735" s="46"/>
      <c r="G735" s="34"/>
      <c r="H735" s="39"/>
      <c r="I735" s="39"/>
      <c r="J735" s="39"/>
      <c r="K735" s="27"/>
      <c r="L735" s="27"/>
      <c r="M735" s="27"/>
      <c r="N735" s="27"/>
      <c r="O735" s="27"/>
      <c r="P735" s="27"/>
      <c r="Q735" s="27"/>
    </row>
    <row r="736">
      <c r="F736" s="46"/>
      <c r="G736" s="34"/>
      <c r="H736" s="39"/>
      <c r="I736" s="39"/>
      <c r="J736" s="39"/>
      <c r="K736" s="27"/>
      <c r="L736" s="27"/>
      <c r="M736" s="27"/>
      <c r="N736" s="27"/>
      <c r="O736" s="27"/>
      <c r="P736" s="27"/>
      <c r="Q736" s="27"/>
    </row>
    <row r="737">
      <c r="F737" s="46"/>
      <c r="G737" s="34"/>
      <c r="H737" s="39"/>
      <c r="I737" s="39"/>
      <c r="J737" s="39"/>
      <c r="K737" s="27"/>
      <c r="L737" s="27"/>
      <c r="M737" s="27"/>
      <c r="N737" s="27"/>
      <c r="O737" s="27"/>
      <c r="P737" s="27"/>
      <c r="Q737" s="27"/>
    </row>
    <row r="738">
      <c r="F738" s="46"/>
      <c r="G738" s="34"/>
      <c r="H738" s="39"/>
      <c r="I738" s="39"/>
      <c r="J738" s="39"/>
      <c r="K738" s="27"/>
      <c r="L738" s="27"/>
      <c r="M738" s="27"/>
      <c r="N738" s="27"/>
      <c r="O738" s="27"/>
      <c r="P738" s="27"/>
      <c r="Q738" s="27"/>
    </row>
    <row r="739">
      <c r="F739" s="46"/>
      <c r="G739" s="34"/>
      <c r="H739" s="39"/>
      <c r="I739" s="39"/>
      <c r="J739" s="39"/>
      <c r="K739" s="27"/>
      <c r="L739" s="27"/>
      <c r="M739" s="27"/>
      <c r="N739" s="27"/>
      <c r="O739" s="27"/>
      <c r="P739" s="27"/>
      <c r="Q739" s="27"/>
    </row>
    <row r="740">
      <c r="F740" s="46"/>
      <c r="G740" s="34"/>
      <c r="H740" s="39"/>
      <c r="I740" s="39"/>
      <c r="J740" s="39"/>
      <c r="K740" s="27"/>
      <c r="L740" s="27"/>
      <c r="M740" s="27"/>
      <c r="N740" s="27"/>
      <c r="O740" s="27"/>
      <c r="P740" s="27"/>
      <c r="Q740" s="27"/>
    </row>
    <row r="741">
      <c r="F741" s="46"/>
      <c r="G741" s="34"/>
      <c r="H741" s="39"/>
      <c r="I741" s="39"/>
      <c r="J741" s="39"/>
      <c r="K741" s="27"/>
      <c r="L741" s="27"/>
      <c r="M741" s="27"/>
      <c r="N741" s="27"/>
      <c r="O741" s="27"/>
      <c r="P741" s="27"/>
      <c r="Q741" s="27"/>
    </row>
    <row r="742">
      <c r="F742" s="46"/>
      <c r="G742" s="34"/>
      <c r="H742" s="39"/>
      <c r="I742" s="39"/>
      <c r="J742" s="39"/>
      <c r="K742" s="27"/>
      <c r="L742" s="27"/>
      <c r="M742" s="27"/>
      <c r="N742" s="27"/>
      <c r="O742" s="27"/>
      <c r="P742" s="27"/>
      <c r="Q742" s="27"/>
    </row>
    <row r="743">
      <c r="F743" s="46"/>
      <c r="G743" s="34"/>
      <c r="H743" s="39"/>
      <c r="I743" s="39"/>
      <c r="J743" s="39"/>
      <c r="K743" s="27"/>
      <c r="L743" s="27"/>
      <c r="M743" s="27"/>
      <c r="N743" s="27"/>
      <c r="O743" s="27"/>
      <c r="P743" s="27"/>
      <c r="Q743" s="27"/>
    </row>
    <row r="744">
      <c r="F744" s="46"/>
      <c r="G744" s="34"/>
      <c r="H744" s="39"/>
      <c r="I744" s="39"/>
      <c r="J744" s="39"/>
      <c r="K744" s="27"/>
      <c r="L744" s="27"/>
      <c r="M744" s="27"/>
      <c r="N744" s="27"/>
      <c r="O744" s="27"/>
      <c r="P744" s="27"/>
      <c r="Q744" s="27"/>
    </row>
    <row r="745">
      <c r="F745" s="46"/>
      <c r="G745" s="34"/>
      <c r="H745" s="39"/>
      <c r="I745" s="39"/>
      <c r="J745" s="39"/>
      <c r="K745" s="27"/>
      <c r="L745" s="27"/>
      <c r="M745" s="27"/>
      <c r="N745" s="27"/>
      <c r="O745" s="27"/>
      <c r="P745" s="27"/>
      <c r="Q745" s="27"/>
    </row>
    <row r="746">
      <c r="F746" s="46"/>
      <c r="G746" s="34"/>
      <c r="H746" s="39"/>
      <c r="I746" s="39"/>
      <c r="J746" s="39"/>
      <c r="K746" s="27"/>
      <c r="L746" s="27"/>
      <c r="M746" s="27"/>
      <c r="N746" s="27"/>
      <c r="O746" s="27"/>
      <c r="P746" s="27"/>
      <c r="Q746" s="27"/>
    </row>
    <row r="747">
      <c r="F747" s="46"/>
      <c r="G747" s="34"/>
      <c r="H747" s="39"/>
      <c r="I747" s="39"/>
      <c r="J747" s="39"/>
      <c r="K747" s="27"/>
      <c r="L747" s="27"/>
      <c r="M747" s="27"/>
      <c r="N747" s="27"/>
      <c r="O747" s="27"/>
      <c r="P747" s="27"/>
      <c r="Q747" s="27"/>
    </row>
    <row r="748">
      <c r="F748" s="46"/>
      <c r="G748" s="34"/>
      <c r="H748" s="39"/>
      <c r="I748" s="39"/>
      <c r="J748" s="39"/>
      <c r="K748" s="27"/>
      <c r="L748" s="27"/>
      <c r="M748" s="27"/>
      <c r="N748" s="27"/>
      <c r="O748" s="27"/>
      <c r="P748" s="27"/>
      <c r="Q748" s="27"/>
    </row>
    <row r="749">
      <c r="F749" s="46"/>
      <c r="G749" s="34"/>
      <c r="H749" s="39"/>
      <c r="I749" s="39"/>
      <c r="J749" s="39"/>
      <c r="K749" s="27"/>
      <c r="L749" s="27"/>
      <c r="M749" s="27"/>
      <c r="N749" s="27"/>
      <c r="O749" s="27"/>
      <c r="P749" s="27"/>
      <c r="Q749" s="27"/>
    </row>
    <row r="750">
      <c r="F750" s="46"/>
      <c r="G750" s="34"/>
      <c r="H750" s="39"/>
      <c r="I750" s="39"/>
      <c r="J750" s="39"/>
      <c r="K750" s="27"/>
      <c r="L750" s="27"/>
      <c r="M750" s="27"/>
      <c r="N750" s="27"/>
      <c r="O750" s="27"/>
      <c r="P750" s="27"/>
      <c r="Q750" s="27"/>
    </row>
    <row r="751">
      <c r="F751" s="46"/>
      <c r="G751" s="34"/>
      <c r="H751" s="39"/>
      <c r="I751" s="39"/>
      <c r="J751" s="39"/>
      <c r="K751" s="27"/>
      <c r="L751" s="27"/>
      <c r="M751" s="27"/>
      <c r="N751" s="27"/>
      <c r="O751" s="27"/>
      <c r="P751" s="27"/>
      <c r="Q751" s="27"/>
    </row>
    <row r="752">
      <c r="F752" s="46"/>
      <c r="G752" s="34"/>
      <c r="H752" s="39"/>
      <c r="I752" s="39"/>
      <c r="J752" s="39"/>
      <c r="K752" s="27"/>
      <c r="L752" s="27"/>
      <c r="M752" s="27"/>
      <c r="N752" s="27"/>
      <c r="O752" s="27"/>
      <c r="P752" s="27"/>
      <c r="Q752" s="27"/>
    </row>
    <row r="753">
      <c r="F753" s="46"/>
      <c r="G753" s="34"/>
      <c r="H753" s="39"/>
      <c r="I753" s="39"/>
      <c r="J753" s="39"/>
      <c r="K753" s="27"/>
      <c r="L753" s="27"/>
      <c r="M753" s="27"/>
      <c r="N753" s="27"/>
      <c r="O753" s="27"/>
      <c r="P753" s="27"/>
      <c r="Q753" s="27"/>
    </row>
    <row r="754">
      <c r="F754" s="46"/>
      <c r="G754" s="34"/>
      <c r="H754" s="39"/>
      <c r="I754" s="39"/>
      <c r="J754" s="39"/>
      <c r="K754" s="27"/>
      <c r="L754" s="27"/>
      <c r="M754" s="27"/>
      <c r="N754" s="27"/>
      <c r="O754" s="27"/>
      <c r="P754" s="27"/>
      <c r="Q754" s="27"/>
    </row>
    <row r="755">
      <c r="F755" s="46"/>
      <c r="G755" s="34"/>
      <c r="H755" s="39"/>
      <c r="I755" s="39"/>
      <c r="J755" s="39"/>
      <c r="K755" s="27"/>
      <c r="L755" s="27"/>
      <c r="M755" s="27"/>
      <c r="N755" s="27"/>
      <c r="O755" s="27"/>
      <c r="P755" s="27"/>
      <c r="Q755" s="27"/>
    </row>
    <row r="756">
      <c r="F756" s="46"/>
      <c r="G756" s="34"/>
      <c r="H756" s="39"/>
      <c r="I756" s="39"/>
      <c r="J756" s="39"/>
      <c r="K756" s="27"/>
      <c r="L756" s="27"/>
      <c r="M756" s="27"/>
      <c r="N756" s="27"/>
      <c r="O756" s="27"/>
      <c r="P756" s="27"/>
      <c r="Q756" s="27"/>
    </row>
    <row r="757">
      <c r="F757" s="46"/>
      <c r="G757" s="34"/>
      <c r="H757" s="39"/>
      <c r="I757" s="39"/>
      <c r="J757" s="39"/>
      <c r="K757" s="27"/>
      <c r="L757" s="27"/>
      <c r="M757" s="27"/>
      <c r="N757" s="27"/>
      <c r="O757" s="27"/>
      <c r="P757" s="27"/>
      <c r="Q757" s="27"/>
    </row>
    <row r="758">
      <c r="F758" s="46"/>
      <c r="G758" s="34"/>
      <c r="H758" s="39"/>
      <c r="I758" s="39"/>
      <c r="J758" s="39"/>
      <c r="K758" s="27"/>
      <c r="L758" s="27"/>
      <c r="M758" s="27"/>
      <c r="N758" s="27"/>
      <c r="O758" s="27"/>
      <c r="P758" s="27"/>
      <c r="Q758" s="27"/>
    </row>
    <row r="759">
      <c r="F759" s="46"/>
      <c r="G759" s="34"/>
      <c r="H759" s="39"/>
      <c r="I759" s="39"/>
      <c r="J759" s="39"/>
      <c r="K759" s="27"/>
      <c r="L759" s="27"/>
      <c r="M759" s="27"/>
      <c r="N759" s="27"/>
      <c r="O759" s="27"/>
      <c r="P759" s="27"/>
      <c r="Q759" s="27"/>
    </row>
    <row r="760">
      <c r="F760" s="46"/>
      <c r="G760" s="34"/>
      <c r="H760" s="39"/>
      <c r="I760" s="39"/>
      <c r="J760" s="39"/>
      <c r="K760" s="27"/>
      <c r="L760" s="27"/>
      <c r="M760" s="27"/>
      <c r="N760" s="27"/>
      <c r="O760" s="27"/>
      <c r="P760" s="27"/>
      <c r="Q760" s="27"/>
    </row>
    <row r="761">
      <c r="F761" s="46"/>
      <c r="G761" s="34"/>
      <c r="H761" s="39"/>
      <c r="I761" s="39"/>
      <c r="J761" s="39"/>
      <c r="K761" s="27"/>
      <c r="L761" s="27"/>
      <c r="M761" s="27"/>
      <c r="N761" s="27"/>
      <c r="O761" s="27"/>
      <c r="P761" s="27"/>
      <c r="Q761" s="27"/>
    </row>
    <row r="762">
      <c r="F762" s="46"/>
      <c r="G762" s="34"/>
      <c r="H762" s="39"/>
      <c r="I762" s="39"/>
      <c r="J762" s="39"/>
      <c r="K762" s="27"/>
      <c r="L762" s="27"/>
      <c r="M762" s="27"/>
      <c r="N762" s="27"/>
      <c r="O762" s="27"/>
      <c r="P762" s="27"/>
      <c r="Q762" s="27"/>
    </row>
    <row r="763">
      <c r="F763" s="46"/>
      <c r="G763" s="34"/>
      <c r="H763" s="39"/>
      <c r="I763" s="39"/>
      <c r="J763" s="39"/>
      <c r="K763" s="27"/>
      <c r="L763" s="27"/>
      <c r="M763" s="27"/>
      <c r="N763" s="27"/>
      <c r="O763" s="27"/>
      <c r="P763" s="27"/>
      <c r="Q763" s="27"/>
    </row>
    <row r="764">
      <c r="F764" s="46"/>
      <c r="G764" s="34"/>
      <c r="H764" s="39"/>
      <c r="I764" s="39"/>
      <c r="J764" s="39"/>
      <c r="K764" s="27"/>
      <c r="L764" s="27"/>
      <c r="M764" s="27"/>
      <c r="N764" s="27"/>
      <c r="O764" s="27"/>
      <c r="P764" s="27"/>
      <c r="Q764" s="27"/>
    </row>
    <row r="765">
      <c r="F765" s="46"/>
      <c r="G765" s="34"/>
      <c r="H765" s="39"/>
      <c r="I765" s="39"/>
      <c r="J765" s="39"/>
      <c r="K765" s="27"/>
      <c r="L765" s="27"/>
      <c r="M765" s="27"/>
      <c r="N765" s="27"/>
      <c r="O765" s="27"/>
      <c r="P765" s="27"/>
      <c r="Q765" s="27"/>
    </row>
    <row r="766">
      <c r="F766" s="46"/>
      <c r="G766" s="34"/>
      <c r="H766" s="39"/>
      <c r="I766" s="39"/>
      <c r="J766" s="39"/>
      <c r="K766" s="27"/>
      <c r="L766" s="27"/>
      <c r="M766" s="27"/>
      <c r="N766" s="27"/>
      <c r="O766" s="27"/>
      <c r="P766" s="27"/>
      <c r="Q766" s="27"/>
    </row>
    <row r="767">
      <c r="F767" s="46"/>
      <c r="G767" s="34"/>
      <c r="H767" s="39"/>
      <c r="I767" s="39"/>
      <c r="J767" s="39"/>
      <c r="K767" s="27"/>
      <c r="L767" s="27"/>
      <c r="M767" s="27"/>
      <c r="N767" s="27"/>
      <c r="O767" s="27"/>
      <c r="P767" s="27"/>
      <c r="Q767" s="27"/>
    </row>
    <row r="768">
      <c r="F768" s="46"/>
      <c r="G768" s="34"/>
      <c r="H768" s="39"/>
      <c r="I768" s="39"/>
      <c r="J768" s="39"/>
      <c r="K768" s="27"/>
      <c r="L768" s="27"/>
      <c r="M768" s="27"/>
      <c r="N768" s="27"/>
      <c r="O768" s="27"/>
      <c r="P768" s="27"/>
      <c r="Q768" s="27"/>
    </row>
    <row r="769">
      <c r="F769" s="46"/>
      <c r="G769" s="34"/>
      <c r="H769" s="39"/>
      <c r="I769" s="39"/>
      <c r="J769" s="39"/>
      <c r="K769" s="27"/>
      <c r="L769" s="27"/>
      <c r="M769" s="27"/>
      <c r="N769" s="27"/>
      <c r="O769" s="27"/>
      <c r="P769" s="27"/>
      <c r="Q769" s="27"/>
    </row>
    <row r="770">
      <c r="F770" s="46"/>
      <c r="G770" s="34"/>
      <c r="H770" s="39"/>
      <c r="I770" s="39"/>
      <c r="J770" s="39"/>
      <c r="K770" s="27"/>
      <c r="L770" s="27"/>
      <c r="M770" s="27"/>
      <c r="N770" s="27"/>
      <c r="O770" s="27"/>
      <c r="P770" s="27"/>
      <c r="Q770" s="27"/>
    </row>
    <row r="771">
      <c r="F771" s="46"/>
      <c r="G771" s="34"/>
      <c r="H771" s="39"/>
      <c r="I771" s="39"/>
      <c r="J771" s="39"/>
      <c r="K771" s="27"/>
      <c r="L771" s="27"/>
      <c r="M771" s="27"/>
      <c r="N771" s="27"/>
      <c r="O771" s="27"/>
      <c r="P771" s="27"/>
      <c r="Q771" s="27"/>
    </row>
    <row r="772">
      <c r="F772" s="46"/>
      <c r="G772" s="34"/>
      <c r="H772" s="39"/>
      <c r="I772" s="39"/>
      <c r="J772" s="39"/>
      <c r="K772" s="27"/>
      <c r="L772" s="27"/>
      <c r="M772" s="27"/>
      <c r="N772" s="27"/>
      <c r="O772" s="27"/>
      <c r="P772" s="27"/>
      <c r="Q772" s="27"/>
    </row>
    <row r="773">
      <c r="F773" s="46"/>
      <c r="G773" s="34"/>
      <c r="H773" s="39"/>
      <c r="I773" s="39"/>
      <c r="J773" s="39"/>
      <c r="K773" s="27"/>
      <c r="L773" s="27"/>
      <c r="M773" s="27"/>
      <c r="N773" s="27"/>
      <c r="O773" s="27"/>
      <c r="P773" s="27"/>
      <c r="Q773" s="27"/>
    </row>
    <row r="774">
      <c r="F774" s="46"/>
      <c r="G774" s="34"/>
      <c r="H774" s="39"/>
      <c r="I774" s="39"/>
      <c r="J774" s="39"/>
      <c r="K774" s="27"/>
      <c r="L774" s="27"/>
      <c r="M774" s="27"/>
      <c r="N774" s="27"/>
      <c r="O774" s="27"/>
      <c r="P774" s="27"/>
      <c r="Q774" s="27"/>
    </row>
    <row r="775">
      <c r="F775" s="46"/>
      <c r="G775" s="34"/>
      <c r="H775" s="39"/>
      <c r="I775" s="39"/>
      <c r="J775" s="39"/>
      <c r="K775" s="27"/>
      <c r="L775" s="27"/>
      <c r="M775" s="27"/>
      <c r="N775" s="27"/>
      <c r="O775" s="27"/>
      <c r="P775" s="27"/>
      <c r="Q775" s="27"/>
    </row>
    <row r="776">
      <c r="F776" s="46"/>
      <c r="G776" s="34"/>
      <c r="H776" s="39"/>
      <c r="I776" s="39"/>
      <c r="J776" s="39"/>
      <c r="K776" s="27"/>
      <c r="L776" s="27"/>
      <c r="M776" s="27"/>
      <c r="N776" s="27"/>
      <c r="O776" s="27"/>
      <c r="P776" s="27"/>
      <c r="Q776" s="27"/>
    </row>
    <row r="777">
      <c r="F777" s="46"/>
      <c r="G777" s="34"/>
      <c r="H777" s="39"/>
      <c r="I777" s="39"/>
      <c r="J777" s="39"/>
      <c r="K777" s="27"/>
      <c r="L777" s="27"/>
      <c r="M777" s="27"/>
      <c r="N777" s="27"/>
      <c r="O777" s="27"/>
      <c r="P777" s="27"/>
      <c r="Q777" s="27"/>
    </row>
    <row r="778">
      <c r="F778" s="46"/>
      <c r="G778" s="34"/>
      <c r="H778" s="39"/>
      <c r="I778" s="39"/>
      <c r="J778" s="39"/>
      <c r="K778" s="27"/>
      <c r="L778" s="27"/>
      <c r="M778" s="27"/>
      <c r="N778" s="27"/>
      <c r="O778" s="27"/>
      <c r="P778" s="27"/>
      <c r="Q778" s="27"/>
    </row>
    <row r="779">
      <c r="F779" s="46"/>
      <c r="G779" s="34"/>
      <c r="H779" s="39"/>
      <c r="I779" s="39"/>
      <c r="J779" s="39"/>
      <c r="K779" s="27"/>
      <c r="L779" s="27"/>
      <c r="M779" s="27"/>
      <c r="N779" s="27"/>
      <c r="O779" s="27"/>
      <c r="P779" s="27"/>
      <c r="Q779" s="27"/>
    </row>
    <row r="780">
      <c r="F780" s="46"/>
      <c r="G780" s="34"/>
      <c r="H780" s="39"/>
      <c r="I780" s="39"/>
      <c r="J780" s="39"/>
      <c r="K780" s="27"/>
      <c r="L780" s="27"/>
      <c r="M780" s="27"/>
      <c r="N780" s="27"/>
      <c r="O780" s="27"/>
      <c r="P780" s="27"/>
      <c r="Q780" s="27"/>
    </row>
    <row r="781">
      <c r="F781" s="46"/>
      <c r="G781" s="34"/>
      <c r="H781" s="39"/>
      <c r="I781" s="39"/>
      <c r="J781" s="39"/>
      <c r="K781" s="27"/>
      <c r="L781" s="27"/>
      <c r="M781" s="27"/>
      <c r="N781" s="27"/>
      <c r="O781" s="27"/>
      <c r="P781" s="27"/>
      <c r="Q781" s="27"/>
    </row>
    <row r="782">
      <c r="F782" s="46"/>
      <c r="G782" s="34"/>
      <c r="H782" s="39"/>
      <c r="I782" s="39"/>
      <c r="J782" s="39"/>
      <c r="K782" s="27"/>
      <c r="L782" s="27"/>
      <c r="M782" s="27"/>
      <c r="N782" s="27"/>
      <c r="O782" s="27"/>
      <c r="P782" s="27"/>
      <c r="Q782" s="27"/>
    </row>
    <row r="783">
      <c r="F783" s="46"/>
      <c r="G783" s="34"/>
      <c r="H783" s="39"/>
      <c r="I783" s="39"/>
      <c r="J783" s="39"/>
      <c r="K783" s="27"/>
      <c r="L783" s="27"/>
      <c r="M783" s="27"/>
      <c r="N783" s="27"/>
      <c r="O783" s="27"/>
      <c r="P783" s="27"/>
      <c r="Q783" s="27"/>
    </row>
    <row r="784">
      <c r="F784" s="46"/>
      <c r="G784" s="34"/>
      <c r="H784" s="39"/>
      <c r="I784" s="39"/>
      <c r="J784" s="39"/>
      <c r="K784" s="27"/>
      <c r="L784" s="27"/>
      <c r="M784" s="27"/>
      <c r="N784" s="27"/>
      <c r="O784" s="27"/>
      <c r="P784" s="27"/>
      <c r="Q784" s="27"/>
    </row>
    <row r="785">
      <c r="F785" s="46"/>
      <c r="G785" s="34"/>
      <c r="H785" s="39"/>
      <c r="I785" s="39"/>
      <c r="J785" s="39"/>
      <c r="K785" s="27"/>
      <c r="L785" s="27"/>
      <c r="M785" s="27"/>
      <c r="N785" s="27"/>
      <c r="O785" s="27"/>
      <c r="P785" s="27"/>
      <c r="Q785" s="27"/>
    </row>
    <row r="786">
      <c r="F786" s="46"/>
      <c r="G786" s="34"/>
      <c r="H786" s="39"/>
      <c r="I786" s="39"/>
      <c r="J786" s="39"/>
      <c r="K786" s="27"/>
      <c r="L786" s="27"/>
      <c r="M786" s="27"/>
      <c r="N786" s="27"/>
      <c r="O786" s="27"/>
      <c r="P786" s="27"/>
      <c r="Q786" s="27"/>
    </row>
    <row r="787">
      <c r="F787" s="46"/>
      <c r="G787" s="34"/>
      <c r="H787" s="39"/>
      <c r="I787" s="39"/>
      <c r="J787" s="39"/>
      <c r="K787" s="27"/>
      <c r="L787" s="27"/>
      <c r="M787" s="27"/>
      <c r="N787" s="27"/>
      <c r="O787" s="27"/>
      <c r="P787" s="27"/>
      <c r="Q787" s="27"/>
    </row>
    <row r="788">
      <c r="F788" s="46"/>
      <c r="G788" s="34"/>
      <c r="H788" s="39"/>
      <c r="I788" s="39"/>
      <c r="J788" s="39"/>
      <c r="K788" s="27"/>
      <c r="L788" s="27"/>
      <c r="M788" s="27"/>
      <c r="N788" s="27"/>
      <c r="O788" s="27"/>
      <c r="P788" s="27"/>
      <c r="Q788" s="27"/>
    </row>
    <row r="789">
      <c r="F789" s="46"/>
      <c r="G789" s="34"/>
      <c r="H789" s="39"/>
      <c r="I789" s="39"/>
      <c r="J789" s="39"/>
      <c r="K789" s="27"/>
      <c r="L789" s="27"/>
      <c r="M789" s="27"/>
      <c r="N789" s="27"/>
      <c r="O789" s="27"/>
      <c r="P789" s="27"/>
      <c r="Q789" s="27"/>
    </row>
    <row r="790">
      <c r="F790" s="46"/>
      <c r="G790" s="34"/>
      <c r="H790" s="39"/>
      <c r="I790" s="39"/>
      <c r="J790" s="39"/>
      <c r="K790" s="27"/>
      <c r="L790" s="27"/>
      <c r="M790" s="27"/>
      <c r="N790" s="27"/>
      <c r="O790" s="27"/>
      <c r="P790" s="27"/>
      <c r="Q790" s="27"/>
    </row>
    <row r="791">
      <c r="F791" s="46"/>
      <c r="G791" s="34"/>
      <c r="H791" s="39"/>
      <c r="I791" s="39"/>
      <c r="J791" s="39"/>
      <c r="K791" s="27"/>
      <c r="L791" s="27"/>
      <c r="M791" s="27"/>
      <c r="N791" s="27"/>
      <c r="O791" s="27"/>
      <c r="P791" s="27"/>
      <c r="Q791" s="27"/>
    </row>
    <row r="792">
      <c r="F792" s="46"/>
      <c r="G792" s="34"/>
      <c r="H792" s="39"/>
      <c r="I792" s="39"/>
      <c r="J792" s="39"/>
      <c r="K792" s="27"/>
      <c r="L792" s="27"/>
      <c r="M792" s="27"/>
      <c r="N792" s="27"/>
      <c r="O792" s="27"/>
      <c r="P792" s="27"/>
      <c r="Q792" s="27"/>
    </row>
    <row r="793">
      <c r="F793" s="46"/>
      <c r="G793" s="34"/>
      <c r="H793" s="39"/>
      <c r="I793" s="39"/>
      <c r="J793" s="39"/>
      <c r="K793" s="27"/>
      <c r="L793" s="27"/>
      <c r="M793" s="27"/>
      <c r="N793" s="27"/>
      <c r="O793" s="27"/>
      <c r="P793" s="27"/>
      <c r="Q793" s="27"/>
    </row>
  </sheetData>
  <mergeCells count="13">
    <mergeCell ref="O1:O2"/>
    <mergeCell ref="P1:P2"/>
    <mergeCell ref="Q1:Q2"/>
    <mergeCell ref="F1:G1"/>
    <mergeCell ref="I1:I2"/>
    <mergeCell ref="J1:J2"/>
    <mergeCell ref="K1:K2"/>
    <mergeCell ref="L1:L2"/>
    <mergeCell ref="M1:M2"/>
    <mergeCell ref="N1:N2"/>
    <mergeCell ref="H1:H2"/>
    <mergeCell ref="C658:C659"/>
    <mergeCell ref="D658:J659"/>
  </mergeCells>
  <hyperlinks>
    <hyperlink r:id="rId1" ref="E18"/>
    <hyperlink r:id="rId2" ref="E29"/>
    <hyperlink r:id="rId3" ref="E42"/>
    <hyperlink r:id="rId4" ref="E64"/>
    <hyperlink r:id="rId5" ref="E85"/>
    <hyperlink r:id="rId6" ref="E128"/>
    <hyperlink r:id="rId7" ref="E129"/>
    <hyperlink r:id="rId8" ref="E169"/>
    <hyperlink r:id="rId9" ref="E177"/>
    <hyperlink r:id="rId10" ref="E178"/>
    <hyperlink r:id="rId11" ref="E305"/>
  </hyperlinks>
  <drawing r:id="rId12"/>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2.0" topLeftCell="C3" activePane="bottomRight" state="frozen"/>
      <selection activeCell="C1" sqref="C1" pane="topRight"/>
      <selection activeCell="A3" sqref="A3" pane="bottomLeft"/>
      <selection activeCell="C3" sqref="C3" pane="bottomRight"/>
    </sheetView>
  </sheetViews>
  <sheetFormatPr customHeight="1" defaultColWidth="12.63" defaultRowHeight="15.75"/>
  <cols>
    <col customWidth="1" min="1" max="1" width="4.63"/>
    <col customWidth="1" min="2" max="2" width="25.5"/>
    <col customWidth="1" min="4" max="4" width="9.38"/>
    <col customWidth="1" min="5" max="5" width="26.13"/>
    <col customWidth="1" min="6" max="6" width="6.88"/>
    <col customWidth="1" min="7" max="7" width="6.5"/>
    <col customWidth="1" min="8" max="8" width="8.88"/>
    <col customWidth="1" min="9" max="9" width="9.38"/>
    <col customWidth="1" min="10" max="10" width="8.5"/>
    <col customWidth="1" min="11" max="11" width="8.25"/>
    <col customWidth="1" min="12" max="12" width="10.5"/>
    <col customWidth="1" min="13" max="13" width="9.13"/>
  </cols>
  <sheetData>
    <row r="1">
      <c r="A1" s="1"/>
      <c r="B1" s="1"/>
      <c r="C1" s="1"/>
      <c r="D1" s="1"/>
      <c r="E1" s="1"/>
      <c r="F1" s="50"/>
      <c r="G1" s="3"/>
      <c r="H1" s="51" t="s">
        <v>3</v>
      </c>
      <c r="I1" s="52" t="s">
        <v>5</v>
      </c>
      <c r="J1" s="53" t="s">
        <v>6</v>
      </c>
      <c r="K1" s="53" t="s">
        <v>7</v>
      </c>
      <c r="L1" s="53" t="s">
        <v>8</v>
      </c>
      <c r="M1" s="53" t="s">
        <v>9</v>
      </c>
    </row>
    <row r="2">
      <c r="A2" s="7" t="s">
        <v>10</v>
      </c>
      <c r="B2" s="8" t="s">
        <v>11</v>
      </c>
      <c r="C2" s="8" t="s">
        <v>12</v>
      </c>
      <c r="D2" s="8" t="s">
        <v>13</v>
      </c>
      <c r="E2" s="9" t="s">
        <v>14</v>
      </c>
      <c r="F2" s="54" t="s">
        <v>15</v>
      </c>
      <c r="G2" s="55" t="s">
        <v>16</v>
      </c>
      <c r="H2" s="12"/>
      <c r="I2" s="12"/>
      <c r="J2" s="13"/>
      <c r="K2" s="13"/>
      <c r="L2" s="13"/>
      <c r="M2" s="13"/>
    </row>
    <row r="3">
      <c r="A3" s="14">
        <v>1.0</v>
      </c>
      <c r="B3" s="14" t="s">
        <v>1593</v>
      </c>
      <c r="C3" s="14" t="s">
        <v>1594</v>
      </c>
      <c r="D3" s="30">
        <v>2019.0</v>
      </c>
      <c r="E3" s="14" t="s">
        <v>1595</v>
      </c>
      <c r="F3" s="17"/>
      <c r="G3" s="18" t="s">
        <v>20</v>
      </c>
      <c r="H3" s="17"/>
      <c r="I3" s="18" t="s">
        <v>20</v>
      </c>
      <c r="J3" s="17"/>
      <c r="K3" s="17"/>
      <c r="L3" s="17"/>
      <c r="M3" s="17"/>
    </row>
    <row r="4">
      <c r="A4" s="14">
        <v>2.0</v>
      </c>
      <c r="B4" s="14" t="s">
        <v>1596</v>
      </c>
      <c r="C4" s="14" t="s">
        <v>1597</v>
      </c>
      <c r="D4" s="30">
        <v>2020.0</v>
      </c>
      <c r="E4" s="14" t="s">
        <v>1598</v>
      </c>
      <c r="F4" s="17"/>
      <c r="G4" s="18" t="s">
        <v>20</v>
      </c>
      <c r="H4" s="18"/>
      <c r="I4" s="17"/>
      <c r="J4" s="17"/>
      <c r="K4" s="17"/>
      <c r="L4" s="18" t="s">
        <v>20</v>
      </c>
      <c r="M4" s="17"/>
    </row>
    <row r="5">
      <c r="A5" s="14">
        <v>3.0</v>
      </c>
      <c r="B5" s="14" t="s">
        <v>1599</v>
      </c>
      <c r="C5" s="14" t="s">
        <v>1600</v>
      </c>
      <c r="D5" s="30">
        <v>2022.0</v>
      </c>
      <c r="E5" s="14" t="s">
        <v>1601</v>
      </c>
      <c r="F5" s="17"/>
      <c r="G5" s="18" t="s">
        <v>20</v>
      </c>
      <c r="H5" s="18"/>
      <c r="I5" s="18" t="s">
        <v>20</v>
      </c>
      <c r="J5" s="17"/>
      <c r="K5" s="17"/>
      <c r="L5" s="17"/>
      <c r="M5" s="17"/>
    </row>
    <row r="6">
      <c r="A6" s="14">
        <v>4.0</v>
      </c>
      <c r="B6" s="14" t="s">
        <v>1602</v>
      </c>
      <c r="C6" s="14" t="s">
        <v>1603</v>
      </c>
      <c r="D6" s="56">
        <v>2022.0</v>
      </c>
      <c r="E6" s="14" t="s">
        <v>1604</v>
      </c>
      <c r="F6" s="17"/>
      <c r="G6" s="18" t="s">
        <v>20</v>
      </c>
      <c r="H6" s="18"/>
      <c r="I6" s="18" t="s">
        <v>20</v>
      </c>
      <c r="J6" s="17"/>
      <c r="K6" s="17"/>
      <c r="L6" s="17"/>
      <c r="M6" s="17"/>
    </row>
    <row r="7">
      <c r="A7" s="14">
        <v>5.0</v>
      </c>
      <c r="B7" s="14" t="s">
        <v>1056</v>
      </c>
      <c r="C7" s="14" t="s">
        <v>1057</v>
      </c>
      <c r="D7" s="30">
        <v>2022.0</v>
      </c>
      <c r="E7" s="14" t="s">
        <v>1058</v>
      </c>
      <c r="F7" s="17"/>
      <c r="G7" s="18" t="s">
        <v>20</v>
      </c>
      <c r="H7" s="17"/>
      <c r="I7" s="18" t="s">
        <v>20</v>
      </c>
      <c r="J7" s="17"/>
      <c r="K7" s="17"/>
      <c r="L7" s="17"/>
      <c r="M7" s="17"/>
    </row>
    <row r="8">
      <c r="A8" s="14">
        <v>6.0</v>
      </c>
      <c r="B8" s="14" t="s">
        <v>1605</v>
      </c>
      <c r="C8" s="14" t="s">
        <v>1606</v>
      </c>
      <c r="D8" s="30">
        <v>2022.0</v>
      </c>
      <c r="E8" s="14" t="s">
        <v>1607</v>
      </c>
      <c r="F8" s="17"/>
      <c r="G8" s="18" t="s">
        <v>20</v>
      </c>
      <c r="H8" s="17"/>
      <c r="I8" s="18" t="s">
        <v>20</v>
      </c>
      <c r="J8" s="18"/>
      <c r="K8" s="17"/>
      <c r="L8" s="17"/>
      <c r="M8" s="17"/>
    </row>
    <row r="9">
      <c r="A9" s="14">
        <v>7.0</v>
      </c>
      <c r="B9" s="14" t="s">
        <v>1608</v>
      </c>
      <c r="C9" s="14" t="s">
        <v>1609</v>
      </c>
      <c r="D9" s="30">
        <v>2021.0</v>
      </c>
      <c r="E9" s="14" t="s">
        <v>1610</v>
      </c>
      <c r="F9" s="17"/>
      <c r="G9" s="18" t="s">
        <v>20</v>
      </c>
      <c r="H9" s="17"/>
      <c r="I9" s="17"/>
      <c r="J9" s="17"/>
      <c r="K9" s="17"/>
      <c r="L9" s="18" t="s">
        <v>20</v>
      </c>
      <c r="M9" s="18"/>
    </row>
    <row r="10">
      <c r="A10" s="14">
        <v>8.0</v>
      </c>
      <c r="B10" s="14" t="s">
        <v>1611</v>
      </c>
      <c r="C10" s="14" t="s">
        <v>1612</v>
      </c>
      <c r="D10" s="30">
        <v>2020.0</v>
      </c>
      <c r="E10" s="14" t="s">
        <v>1613</v>
      </c>
      <c r="F10" s="17"/>
      <c r="G10" s="18" t="s">
        <v>20</v>
      </c>
      <c r="H10" s="18"/>
      <c r="I10" s="17"/>
      <c r="J10" s="18" t="s">
        <v>20</v>
      </c>
      <c r="K10" s="17"/>
      <c r="L10" s="17"/>
      <c r="M10" s="17"/>
    </row>
    <row r="11">
      <c r="A11" s="14">
        <v>9.0</v>
      </c>
      <c r="B11" s="14" t="s">
        <v>1614</v>
      </c>
      <c r="C11" s="14" t="s">
        <v>1615</v>
      </c>
      <c r="D11" s="30">
        <v>2019.0</v>
      </c>
      <c r="E11" s="14" t="s">
        <v>1616</v>
      </c>
      <c r="F11" s="17"/>
      <c r="G11" s="18" t="s">
        <v>20</v>
      </c>
      <c r="H11" s="17"/>
      <c r="I11" s="18"/>
      <c r="J11" s="17"/>
      <c r="K11" s="17"/>
      <c r="L11" s="18" t="s">
        <v>20</v>
      </c>
      <c r="M11" s="17"/>
    </row>
    <row r="12">
      <c r="A12" s="14">
        <v>10.0</v>
      </c>
      <c r="B12" s="14" t="s">
        <v>1617</v>
      </c>
      <c r="C12" s="14" t="s">
        <v>1618</v>
      </c>
      <c r="D12" s="30">
        <v>2020.0</v>
      </c>
      <c r="E12" s="14" t="s">
        <v>1619</v>
      </c>
      <c r="F12" s="18"/>
      <c r="G12" s="18" t="s">
        <v>20</v>
      </c>
      <c r="H12" s="17"/>
      <c r="I12" s="17"/>
      <c r="J12" s="17"/>
      <c r="K12" s="17"/>
      <c r="L12" s="18" t="s">
        <v>20</v>
      </c>
      <c r="M12" s="17"/>
    </row>
    <row r="13">
      <c r="A13" s="14">
        <v>11.0</v>
      </c>
      <c r="B13" s="14" t="s">
        <v>1620</v>
      </c>
      <c r="C13" s="14" t="s">
        <v>1621</v>
      </c>
      <c r="D13" s="30">
        <v>2019.0</v>
      </c>
      <c r="E13" s="14" t="s">
        <v>1622</v>
      </c>
      <c r="F13" s="17"/>
      <c r="G13" s="18" t="s">
        <v>20</v>
      </c>
      <c r="H13" s="18"/>
      <c r="I13" s="17"/>
      <c r="J13" s="17"/>
      <c r="K13" s="18" t="s">
        <v>20</v>
      </c>
      <c r="L13" s="17"/>
      <c r="M13" s="17"/>
    </row>
    <row r="14">
      <c r="A14" s="14">
        <v>12.0</v>
      </c>
      <c r="B14" s="14" t="s">
        <v>1623</v>
      </c>
      <c r="C14" s="14" t="s">
        <v>1624</v>
      </c>
      <c r="D14" s="30">
        <v>2020.0</v>
      </c>
      <c r="E14" s="14" t="s">
        <v>1625</v>
      </c>
      <c r="F14" s="17"/>
      <c r="G14" s="18" t="s">
        <v>20</v>
      </c>
      <c r="H14" s="17"/>
      <c r="I14" s="18" t="s">
        <v>20</v>
      </c>
      <c r="J14" s="17"/>
      <c r="K14" s="17"/>
      <c r="L14" s="17"/>
      <c r="M14" s="17"/>
    </row>
    <row r="15">
      <c r="A15" s="14">
        <v>13.0</v>
      </c>
      <c r="B15" s="14" t="s">
        <v>1626</v>
      </c>
      <c r="C15" s="57" t="s">
        <v>1627</v>
      </c>
      <c r="D15" s="30">
        <v>2022.0</v>
      </c>
      <c r="E15" s="14" t="s">
        <v>1628</v>
      </c>
      <c r="F15" s="17"/>
      <c r="G15" s="18" t="s">
        <v>20</v>
      </c>
      <c r="H15" s="17"/>
      <c r="I15" s="18" t="s">
        <v>20</v>
      </c>
      <c r="J15" s="17"/>
      <c r="K15" s="17"/>
      <c r="L15" s="17"/>
      <c r="M15" s="17"/>
    </row>
    <row r="16">
      <c r="A16" s="14">
        <v>14.0</v>
      </c>
      <c r="B16" s="14" t="s">
        <v>1629</v>
      </c>
      <c r="C16" s="14" t="s">
        <v>1630</v>
      </c>
      <c r="D16" s="30">
        <v>2021.0</v>
      </c>
      <c r="E16" s="14" t="s">
        <v>1631</v>
      </c>
      <c r="F16" s="17"/>
      <c r="G16" s="18" t="s">
        <v>20</v>
      </c>
      <c r="H16" s="17"/>
      <c r="I16" s="18" t="s">
        <v>20</v>
      </c>
      <c r="J16" s="17"/>
      <c r="K16" s="17"/>
      <c r="L16" s="17"/>
      <c r="M16" s="17"/>
    </row>
    <row r="17">
      <c r="A17" s="14">
        <v>15.0</v>
      </c>
      <c r="B17" s="58" t="s">
        <v>1632</v>
      </c>
      <c r="C17" s="58" t="s">
        <v>1633</v>
      </c>
      <c r="D17" s="45">
        <v>2022.0</v>
      </c>
      <c r="E17" s="59" t="s">
        <v>1634</v>
      </c>
      <c r="F17" s="60"/>
      <c r="G17" s="45" t="s">
        <v>20</v>
      </c>
      <c r="H17" s="18" t="s">
        <v>20</v>
      </c>
      <c r="I17" s="17"/>
      <c r="J17" s="17"/>
      <c r="K17" s="17"/>
      <c r="L17" s="17"/>
      <c r="M17" s="18"/>
    </row>
    <row r="18">
      <c r="A18" s="14">
        <v>16.0</v>
      </c>
      <c r="B18" s="58" t="s">
        <v>417</v>
      </c>
      <c r="C18" s="58" t="s">
        <v>418</v>
      </c>
      <c r="D18" s="45">
        <v>2015.0</v>
      </c>
      <c r="E18" s="41" t="s">
        <v>419</v>
      </c>
      <c r="F18" s="60"/>
      <c r="G18" s="61" t="s">
        <v>20</v>
      </c>
      <c r="H18" s="18" t="s">
        <v>20</v>
      </c>
      <c r="I18" s="17"/>
      <c r="J18" s="17"/>
      <c r="K18" s="17"/>
      <c r="L18" s="17"/>
      <c r="M18" s="17"/>
    </row>
    <row r="19">
      <c r="A19" s="14">
        <v>17.0</v>
      </c>
      <c r="B19" s="14" t="s">
        <v>1635</v>
      </c>
      <c r="C19" s="14" t="s">
        <v>1636</v>
      </c>
      <c r="D19" s="30">
        <v>2018.0</v>
      </c>
      <c r="E19" s="14" t="s">
        <v>1637</v>
      </c>
      <c r="F19" s="17"/>
      <c r="G19" s="18" t="s">
        <v>20</v>
      </c>
      <c r="H19" s="17"/>
      <c r="I19" s="17"/>
      <c r="J19" s="18" t="s">
        <v>20</v>
      </c>
      <c r="K19" s="17"/>
      <c r="L19" s="17"/>
      <c r="M19" s="17"/>
    </row>
    <row r="20">
      <c r="A20" s="14">
        <v>18.0</v>
      </c>
      <c r="B20" s="14" t="s">
        <v>1638</v>
      </c>
      <c r="C20" s="14" t="s">
        <v>1639</v>
      </c>
      <c r="D20" s="30">
        <v>2019.0</v>
      </c>
      <c r="E20" s="14" t="s">
        <v>1640</v>
      </c>
      <c r="F20" s="17"/>
      <c r="G20" s="18" t="s">
        <v>20</v>
      </c>
      <c r="H20" s="17"/>
      <c r="I20" s="17"/>
      <c r="J20" s="17"/>
      <c r="K20" s="17"/>
      <c r="L20" s="18" t="s">
        <v>20</v>
      </c>
      <c r="M20" s="17"/>
    </row>
    <row r="21">
      <c r="A21" s="14">
        <v>19.0</v>
      </c>
      <c r="B21" s="35" t="s">
        <v>1641</v>
      </c>
      <c r="C21" s="35" t="s">
        <v>1642</v>
      </c>
      <c r="D21" s="36" t="s">
        <v>261</v>
      </c>
      <c r="E21" s="35" t="s">
        <v>1643</v>
      </c>
      <c r="F21" s="60"/>
      <c r="G21" s="18" t="s">
        <v>20</v>
      </c>
      <c r="H21" s="17"/>
      <c r="I21" s="18"/>
      <c r="J21" s="18"/>
      <c r="K21" s="18"/>
      <c r="L21" s="18" t="s">
        <v>20</v>
      </c>
      <c r="M21" s="17"/>
    </row>
    <row r="22">
      <c r="A22" s="14">
        <v>20.0</v>
      </c>
      <c r="B22" s="35" t="s">
        <v>1644</v>
      </c>
      <c r="C22" s="35" t="s">
        <v>1645</v>
      </c>
      <c r="D22" s="36">
        <v>2022.0</v>
      </c>
      <c r="E22" s="35" t="s">
        <v>1646</v>
      </c>
      <c r="F22" s="60"/>
      <c r="G22" s="18" t="s">
        <v>20</v>
      </c>
      <c r="H22" s="17"/>
      <c r="I22" s="18"/>
      <c r="J22" s="17"/>
      <c r="K22" s="17"/>
      <c r="L22" s="17"/>
      <c r="M22" s="18" t="s">
        <v>20</v>
      </c>
    </row>
    <row r="23">
      <c r="A23" s="14">
        <v>21.0</v>
      </c>
      <c r="B23" s="35" t="s">
        <v>414</v>
      </c>
      <c r="C23" s="35" t="s">
        <v>415</v>
      </c>
      <c r="D23" s="36">
        <v>2020.0</v>
      </c>
      <c r="E23" s="35" t="s">
        <v>416</v>
      </c>
      <c r="F23" s="60"/>
      <c r="G23" s="18" t="s">
        <v>20</v>
      </c>
      <c r="H23" s="17"/>
      <c r="I23" s="17"/>
      <c r="J23" s="18"/>
      <c r="K23" s="17"/>
      <c r="L23" s="17"/>
      <c r="M23" s="18" t="s">
        <v>20</v>
      </c>
    </row>
    <row r="24">
      <c r="A24" s="14">
        <v>22.0</v>
      </c>
      <c r="B24" s="35" t="s">
        <v>1647</v>
      </c>
      <c r="C24" s="35" t="s">
        <v>1648</v>
      </c>
      <c r="D24" s="36">
        <v>2010.0</v>
      </c>
      <c r="E24" s="35" t="s">
        <v>1649</v>
      </c>
      <c r="F24" s="62"/>
      <c r="G24" s="36" t="s">
        <v>20</v>
      </c>
      <c r="H24" s="17"/>
      <c r="I24" s="17"/>
      <c r="J24" s="17"/>
      <c r="K24" s="18" t="s">
        <v>20</v>
      </c>
      <c r="L24" s="17"/>
      <c r="M24" s="17"/>
    </row>
    <row r="25">
      <c r="A25" s="14">
        <v>23.0</v>
      </c>
      <c r="B25" s="35" t="s">
        <v>1650</v>
      </c>
      <c r="C25" s="35" t="s">
        <v>1651</v>
      </c>
      <c r="D25" s="36">
        <v>2012.0</v>
      </c>
      <c r="E25" s="58" t="s">
        <v>1652</v>
      </c>
      <c r="F25" s="43"/>
      <c r="G25" s="45" t="s">
        <v>20</v>
      </c>
      <c r="H25" s="17"/>
      <c r="I25" s="18" t="s">
        <v>20</v>
      </c>
      <c r="J25" s="17"/>
      <c r="K25" s="17"/>
      <c r="L25" s="18"/>
      <c r="M25" s="17"/>
    </row>
    <row r="26">
      <c r="A26" s="14">
        <v>24.0</v>
      </c>
      <c r="B26" s="35" t="s">
        <v>1653</v>
      </c>
      <c r="C26" s="35" t="s">
        <v>1654</v>
      </c>
      <c r="D26" s="36">
        <v>2012.0</v>
      </c>
      <c r="E26" s="35" t="s">
        <v>1655</v>
      </c>
      <c r="F26" s="43"/>
      <c r="G26" s="36" t="s">
        <v>20</v>
      </c>
      <c r="H26" s="17"/>
      <c r="I26" s="17"/>
      <c r="J26" s="17"/>
      <c r="K26" s="17"/>
      <c r="L26" s="18" t="s">
        <v>20</v>
      </c>
      <c r="M26" s="17"/>
    </row>
    <row r="27">
      <c r="A27" s="14">
        <v>25.0</v>
      </c>
      <c r="B27" s="35" t="s">
        <v>1656</v>
      </c>
      <c r="C27" s="35" t="s">
        <v>1657</v>
      </c>
      <c r="D27" s="36" t="s">
        <v>1305</v>
      </c>
      <c r="E27" s="35" t="s">
        <v>1658</v>
      </c>
      <c r="F27" s="43"/>
      <c r="G27" s="36" t="s">
        <v>20</v>
      </c>
      <c r="H27" s="63"/>
      <c r="I27" s="63"/>
      <c r="J27" s="63"/>
      <c r="K27" s="63"/>
      <c r="L27" s="63" t="s">
        <v>20</v>
      </c>
      <c r="M27" s="63"/>
    </row>
    <row r="28">
      <c r="A28" s="14">
        <v>26.0</v>
      </c>
      <c r="B28" s="35" t="s">
        <v>1659</v>
      </c>
      <c r="C28" s="35" t="s">
        <v>997</v>
      </c>
      <c r="D28" s="36">
        <v>2012.0</v>
      </c>
      <c r="E28" s="35" t="s">
        <v>1660</v>
      </c>
      <c r="F28" s="64"/>
      <c r="G28" s="36" t="s">
        <v>20</v>
      </c>
      <c r="H28" s="65"/>
      <c r="I28" s="65"/>
      <c r="J28" s="65"/>
      <c r="K28" s="65"/>
      <c r="L28" s="63" t="s">
        <v>20</v>
      </c>
      <c r="M28" s="65"/>
    </row>
    <row r="29">
      <c r="A29" s="14">
        <v>27.0</v>
      </c>
      <c r="B29" s="35" t="s">
        <v>1661</v>
      </c>
      <c r="C29" s="35" t="s">
        <v>1662</v>
      </c>
      <c r="D29" s="36">
        <v>2010.0</v>
      </c>
      <c r="E29" s="35" t="s">
        <v>1663</v>
      </c>
      <c r="F29" s="64"/>
      <c r="G29" s="36" t="s">
        <v>20</v>
      </c>
      <c r="H29" s="65"/>
      <c r="I29" s="65"/>
      <c r="J29" s="65"/>
      <c r="K29" s="65"/>
      <c r="L29" s="63" t="s">
        <v>20</v>
      </c>
      <c r="M29" s="65"/>
    </row>
    <row r="30">
      <c r="A30" s="14">
        <v>28.0</v>
      </c>
      <c r="B30" s="35" t="s">
        <v>1664</v>
      </c>
      <c r="C30" s="35" t="s">
        <v>1665</v>
      </c>
      <c r="D30" s="36">
        <v>2012.0</v>
      </c>
      <c r="E30" s="35" t="s">
        <v>1666</v>
      </c>
      <c r="F30" s="64"/>
      <c r="G30" s="36" t="s">
        <v>20</v>
      </c>
      <c r="H30" s="65"/>
      <c r="I30" s="65"/>
      <c r="J30" s="65"/>
      <c r="K30" s="65"/>
      <c r="L30" s="63" t="s">
        <v>20</v>
      </c>
      <c r="M30" s="65"/>
    </row>
    <row r="31">
      <c r="A31" s="14">
        <v>29.0</v>
      </c>
      <c r="B31" s="35" t="s">
        <v>1667</v>
      </c>
      <c r="C31" s="35" t="s">
        <v>1668</v>
      </c>
      <c r="D31" s="36">
        <v>2019.0</v>
      </c>
      <c r="E31" s="35" t="s">
        <v>1669</v>
      </c>
      <c r="F31" s="64"/>
      <c r="G31" s="36" t="s">
        <v>20</v>
      </c>
      <c r="H31" s="65"/>
      <c r="I31" s="65"/>
      <c r="J31" s="65"/>
      <c r="K31" s="65"/>
      <c r="L31" s="63" t="s">
        <v>20</v>
      </c>
      <c r="M31" s="65"/>
    </row>
    <row r="32">
      <c r="A32" s="14">
        <v>30.0</v>
      </c>
      <c r="B32" s="35" t="s">
        <v>1670</v>
      </c>
      <c r="C32" s="35" t="s">
        <v>1671</v>
      </c>
      <c r="D32" s="36">
        <v>2022.0</v>
      </c>
      <c r="E32" s="35" t="s">
        <v>1672</v>
      </c>
      <c r="F32" s="64"/>
      <c r="G32" s="36" t="s">
        <v>20</v>
      </c>
      <c r="H32" s="65"/>
      <c r="I32" s="65"/>
      <c r="J32" s="65"/>
      <c r="K32" s="63" t="s">
        <v>20</v>
      </c>
      <c r="L32" s="65"/>
      <c r="M32" s="65"/>
    </row>
    <row r="33">
      <c r="A33" s="14">
        <v>31.0</v>
      </c>
      <c r="B33" s="35" t="s">
        <v>1673</v>
      </c>
      <c r="C33" s="35" t="s">
        <v>1674</v>
      </c>
      <c r="D33" s="36">
        <v>2016.0</v>
      </c>
      <c r="E33" s="35" t="s">
        <v>1675</v>
      </c>
      <c r="F33" s="64"/>
      <c r="G33" s="36" t="s">
        <v>20</v>
      </c>
      <c r="H33" s="65"/>
      <c r="I33" s="65"/>
      <c r="J33" s="65"/>
      <c r="K33" s="65"/>
      <c r="L33" s="63" t="s">
        <v>20</v>
      </c>
      <c r="M33" s="65"/>
    </row>
    <row r="34">
      <c r="A34" s="14">
        <v>32.0</v>
      </c>
      <c r="B34" s="35" t="s">
        <v>1676</v>
      </c>
      <c r="C34" s="35" t="s">
        <v>1677</v>
      </c>
      <c r="D34" s="36">
        <v>2008.0</v>
      </c>
      <c r="E34" s="35" t="s">
        <v>1678</v>
      </c>
      <c r="F34" s="64"/>
      <c r="G34" s="36" t="s">
        <v>20</v>
      </c>
      <c r="H34" s="65"/>
      <c r="I34" s="65"/>
      <c r="J34" s="63"/>
      <c r="K34" s="65"/>
      <c r="L34" s="63" t="s">
        <v>20</v>
      </c>
      <c r="M34" s="65"/>
    </row>
    <row r="35">
      <c r="D35" s="66"/>
      <c r="F35" s="67"/>
      <c r="G35" s="67"/>
      <c r="H35" s="65"/>
      <c r="I35" s="65"/>
      <c r="J35" s="65"/>
      <c r="K35" s="65"/>
      <c r="L35" s="65"/>
      <c r="M35" s="65"/>
    </row>
    <row r="36">
      <c r="D36" s="66"/>
      <c r="E36" s="48" t="s">
        <v>1679</v>
      </c>
      <c r="F36" s="68">
        <f>countA(F12:F35)</f>
        <v>0</v>
      </c>
      <c r="G36" s="68">
        <f>countA(G3:G35)</f>
        <v>32</v>
      </c>
      <c r="H36" s="36">
        <f>countA(H12:H35)</f>
        <v>2</v>
      </c>
      <c r="I36" s="36">
        <f t="shared" ref="I36:L36" si="1">countA(I3:I35)</f>
        <v>9</v>
      </c>
      <c r="J36" s="36">
        <f t="shared" si="1"/>
        <v>2</v>
      </c>
      <c r="K36" s="36">
        <f t="shared" si="1"/>
        <v>3</v>
      </c>
      <c r="L36" s="36">
        <f t="shared" si="1"/>
        <v>14</v>
      </c>
      <c r="M36" s="36">
        <f>countA(M12:M35)</f>
        <v>2</v>
      </c>
    </row>
    <row r="37">
      <c r="D37" s="66"/>
      <c r="F37" s="67"/>
      <c r="G37" s="67"/>
      <c r="H37" s="65"/>
      <c r="I37" s="65"/>
      <c r="J37" s="65"/>
      <c r="K37" s="65"/>
      <c r="L37" s="65"/>
      <c r="M37" s="65"/>
    </row>
    <row r="38">
      <c r="D38" s="66"/>
      <c r="F38" s="67"/>
      <c r="G38" s="67"/>
      <c r="H38" s="65"/>
      <c r="I38" s="65"/>
      <c r="J38" s="65"/>
      <c r="K38" s="65"/>
      <c r="L38" s="65"/>
      <c r="M38" s="65"/>
    </row>
    <row r="39">
      <c r="D39" s="66"/>
      <c r="F39" s="67"/>
      <c r="G39" s="67"/>
      <c r="H39" s="65"/>
      <c r="I39" s="65"/>
      <c r="J39" s="65"/>
      <c r="K39" s="65"/>
      <c r="L39" s="65"/>
      <c r="M39" s="65"/>
    </row>
    <row r="40">
      <c r="D40" s="66"/>
      <c r="F40" s="67"/>
      <c r="G40" s="67"/>
      <c r="H40" s="65"/>
      <c r="I40" s="65"/>
      <c r="J40" s="65"/>
      <c r="K40" s="65"/>
      <c r="L40" s="65"/>
      <c r="M40" s="65"/>
    </row>
    <row r="41">
      <c r="D41" s="66"/>
      <c r="F41" s="67"/>
      <c r="G41" s="67"/>
      <c r="H41" s="65"/>
      <c r="I41" s="65"/>
      <c r="J41" s="65"/>
      <c r="K41" s="65"/>
      <c r="L41" s="65"/>
      <c r="M41" s="65"/>
    </row>
    <row r="42">
      <c r="D42" s="66"/>
      <c r="F42" s="67"/>
      <c r="G42" s="67"/>
      <c r="H42" s="65"/>
      <c r="I42" s="65"/>
      <c r="J42" s="65"/>
      <c r="K42" s="65"/>
      <c r="L42" s="65"/>
      <c r="M42" s="65"/>
    </row>
    <row r="43">
      <c r="D43" s="66"/>
      <c r="F43" s="67"/>
      <c r="G43" s="67"/>
      <c r="H43" s="65"/>
      <c r="I43" s="65"/>
      <c r="J43" s="65"/>
      <c r="K43" s="65"/>
      <c r="L43" s="65"/>
      <c r="M43" s="65"/>
    </row>
    <row r="44">
      <c r="D44" s="66"/>
      <c r="F44" s="67"/>
      <c r="G44" s="67"/>
      <c r="H44" s="65"/>
      <c r="I44" s="65"/>
      <c r="J44" s="65"/>
      <c r="K44" s="65"/>
      <c r="L44" s="65"/>
      <c r="M44" s="65"/>
    </row>
    <row r="45">
      <c r="D45" s="66"/>
      <c r="F45" s="67"/>
      <c r="G45" s="67"/>
      <c r="H45" s="65"/>
      <c r="I45" s="65"/>
      <c r="J45" s="65"/>
      <c r="K45" s="65"/>
      <c r="L45" s="65"/>
      <c r="M45" s="65"/>
    </row>
    <row r="46">
      <c r="D46" s="66"/>
      <c r="F46" s="67"/>
      <c r="G46" s="67"/>
      <c r="H46" s="65"/>
      <c r="I46" s="65"/>
      <c r="J46" s="65"/>
      <c r="K46" s="65"/>
      <c r="L46" s="65"/>
      <c r="M46" s="65"/>
    </row>
    <row r="47">
      <c r="D47" s="66"/>
      <c r="F47" s="67"/>
      <c r="G47" s="67"/>
      <c r="H47" s="65"/>
      <c r="I47" s="65"/>
      <c r="J47" s="65"/>
      <c r="K47" s="65"/>
      <c r="L47" s="65"/>
      <c r="M47" s="65"/>
    </row>
    <row r="48">
      <c r="D48" s="66"/>
      <c r="F48" s="67"/>
      <c r="G48" s="67"/>
      <c r="H48" s="65"/>
      <c r="I48" s="65"/>
      <c r="J48" s="65"/>
      <c r="K48" s="65"/>
      <c r="L48" s="65"/>
      <c r="M48" s="65"/>
    </row>
    <row r="49">
      <c r="D49" s="66"/>
      <c r="F49" s="67"/>
      <c r="G49" s="67"/>
      <c r="H49" s="65"/>
      <c r="I49" s="65"/>
      <c r="J49" s="65"/>
      <c r="K49" s="65"/>
      <c r="L49" s="65"/>
      <c r="M49" s="65"/>
    </row>
    <row r="50">
      <c r="D50" s="66"/>
      <c r="F50" s="67"/>
      <c r="G50" s="67"/>
      <c r="H50" s="65"/>
      <c r="I50" s="65"/>
      <c r="J50" s="65"/>
      <c r="K50" s="65"/>
      <c r="L50" s="65"/>
      <c r="M50" s="65"/>
    </row>
    <row r="51">
      <c r="D51" s="66"/>
      <c r="F51" s="67"/>
      <c r="G51" s="67"/>
      <c r="H51" s="65"/>
      <c r="I51" s="65"/>
      <c r="J51" s="65"/>
      <c r="K51" s="65"/>
      <c r="L51" s="65"/>
      <c r="M51" s="65"/>
    </row>
    <row r="52">
      <c r="D52" s="66"/>
      <c r="F52" s="67"/>
      <c r="G52" s="67"/>
      <c r="H52" s="65"/>
      <c r="I52" s="65"/>
      <c r="J52" s="65"/>
      <c r="K52" s="65"/>
      <c r="L52" s="65"/>
      <c r="M52" s="65"/>
    </row>
    <row r="53">
      <c r="D53" s="66"/>
      <c r="F53" s="67"/>
      <c r="G53" s="67"/>
      <c r="H53" s="65"/>
      <c r="I53" s="65"/>
      <c r="J53" s="65"/>
      <c r="K53" s="65"/>
      <c r="L53" s="65"/>
      <c r="M53" s="65"/>
    </row>
    <row r="54">
      <c r="D54" s="66"/>
      <c r="F54" s="67"/>
      <c r="G54" s="67"/>
      <c r="H54" s="65"/>
      <c r="I54" s="65"/>
      <c r="J54" s="65"/>
      <c r="K54" s="65"/>
      <c r="L54" s="65"/>
      <c r="M54" s="65"/>
    </row>
    <row r="55">
      <c r="D55" s="66"/>
      <c r="F55" s="67"/>
      <c r="G55" s="67"/>
      <c r="H55" s="65"/>
      <c r="I55" s="65"/>
      <c r="J55" s="65"/>
      <c r="K55" s="65"/>
      <c r="L55" s="65"/>
      <c r="M55" s="65"/>
    </row>
    <row r="56">
      <c r="D56" s="66"/>
      <c r="F56" s="67"/>
      <c r="G56" s="67"/>
      <c r="H56" s="65"/>
      <c r="I56" s="65"/>
      <c r="J56" s="65"/>
      <c r="K56" s="65"/>
      <c r="L56" s="65"/>
      <c r="M56" s="65"/>
    </row>
    <row r="57">
      <c r="D57" s="66"/>
      <c r="F57" s="67"/>
      <c r="G57" s="67"/>
      <c r="H57" s="65"/>
      <c r="I57" s="65"/>
      <c r="J57" s="65"/>
      <c r="K57" s="65"/>
      <c r="L57" s="65"/>
      <c r="M57" s="65"/>
    </row>
    <row r="58">
      <c r="D58" s="66"/>
      <c r="F58" s="67"/>
      <c r="G58" s="67"/>
      <c r="H58" s="65"/>
      <c r="I58" s="65"/>
      <c r="J58" s="65"/>
      <c r="K58" s="65"/>
      <c r="L58" s="65"/>
      <c r="M58" s="65"/>
    </row>
    <row r="59">
      <c r="D59" s="66"/>
      <c r="F59" s="67"/>
      <c r="G59" s="67"/>
      <c r="H59" s="65"/>
      <c r="I59" s="65"/>
      <c r="J59" s="65"/>
      <c r="K59" s="65"/>
      <c r="L59" s="65"/>
      <c r="M59" s="65"/>
    </row>
    <row r="60">
      <c r="D60" s="66"/>
      <c r="F60" s="67"/>
      <c r="G60" s="67"/>
      <c r="H60" s="65"/>
      <c r="I60" s="65"/>
      <c r="J60" s="65"/>
      <c r="K60" s="65"/>
      <c r="L60" s="65"/>
      <c r="M60" s="65"/>
    </row>
    <row r="61">
      <c r="D61" s="66"/>
      <c r="F61" s="67"/>
      <c r="G61" s="67"/>
      <c r="H61" s="65"/>
      <c r="I61" s="65"/>
      <c r="J61" s="65"/>
      <c r="K61" s="65"/>
      <c r="L61" s="65"/>
      <c r="M61" s="65"/>
    </row>
    <row r="62">
      <c r="D62" s="66"/>
      <c r="F62" s="67"/>
      <c r="G62" s="67"/>
      <c r="H62" s="65"/>
      <c r="I62" s="65"/>
      <c r="J62" s="65"/>
      <c r="K62" s="65"/>
      <c r="L62" s="65"/>
      <c r="M62" s="65"/>
    </row>
    <row r="63">
      <c r="D63" s="66"/>
      <c r="F63" s="67"/>
      <c r="G63" s="67"/>
      <c r="H63" s="65"/>
      <c r="I63" s="65"/>
      <c r="J63" s="65"/>
      <c r="K63" s="65"/>
      <c r="L63" s="65"/>
      <c r="M63" s="65"/>
    </row>
    <row r="64">
      <c r="D64" s="66"/>
      <c r="F64" s="67"/>
      <c r="G64" s="67"/>
      <c r="H64" s="65"/>
      <c r="I64" s="65"/>
      <c r="J64" s="65"/>
      <c r="K64" s="65"/>
      <c r="L64" s="65"/>
      <c r="M64" s="65"/>
    </row>
    <row r="65">
      <c r="D65" s="66"/>
      <c r="F65" s="67"/>
      <c r="G65" s="67"/>
      <c r="H65" s="65"/>
      <c r="I65" s="65"/>
      <c r="J65" s="65"/>
      <c r="K65" s="65"/>
      <c r="L65" s="65"/>
      <c r="M65" s="65"/>
    </row>
    <row r="66">
      <c r="D66" s="66"/>
      <c r="F66" s="67"/>
      <c r="G66" s="67"/>
      <c r="H66" s="65"/>
      <c r="I66" s="65"/>
      <c r="J66" s="65"/>
      <c r="K66" s="65"/>
      <c r="L66" s="65"/>
      <c r="M66" s="65"/>
    </row>
    <row r="67">
      <c r="D67" s="66"/>
      <c r="F67" s="67"/>
      <c r="G67" s="67"/>
      <c r="H67" s="65"/>
      <c r="I67" s="65"/>
      <c r="J67" s="65"/>
      <c r="K67" s="65"/>
      <c r="L67" s="65"/>
      <c r="M67" s="65"/>
    </row>
    <row r="68">
      <c r="D68" s="66"/>
      <c r="F68" s="67"/>
      <c r="G68" s="67"/>
      <c r="H68" s="65"/>
      <c r="I68" s="65"/>
      <c r="J68" s="65"/>
      <c r="K68" s="65"/>
      <c r="L68" s="65"/>
      <c r="M68" s="65"/>
    </row>
    <row r="69">
      <c r="D69" s="66"/>
      <c r="F69" s="67"/>
      <c r="G69" s="67"/>
      <c r="H69" s="65"/>
      <c r="I69" s="65"/>
      <c r="J69" s="65"/>
      <c r="K69" s="65"/>
      <c r="L69" s="65"/>
      <c r="M69" s="65"/>
    </row>
    <row r="70">
      <c r="D70" s="66"/>
      <c r="F70" s="67"/>
      <c r="G70" s="67"/>
      <c r="H70" s="65"/>
      <c r="I70" s="65"/>
      <c r="J70" s="65"/>
      <c r="K70" s="65"/>
      <c r="L70" s="65"/>
      <c r="M70" s="65"/>
    </row>
    <row r="71">
      <c r="D71" s="66"/>
      <c r="F71" s="67"/>
      <c r="G71" s="67"/>
      <c r="H71" s="65"/>
      <c r="I71" s="65"/>
      <c r="J71" s="65"/>
      <c r="K71" s="65"/>
      <c r="L71" s="65"/>
      <c r="M71" s="65"/>
    </row>
    <row r="72">
      <c r="D72" s="66"/>
      <c r="F72" s="67"/>
      <c r="G72" s="67"/>
      <c r="H72" s="65"/>
      <c r="I72" s="65"/>
      <c r="J72" s="65"/>
      <c r="K72" s="65"/>
      <c r="L72" s="65"/>
      <c r="M72" s="65"/>
    </row>
    <row r="73">
      <c r="D73" s="66"/>
      <c r="F73" s="67"/>
      <c r="G73" s="67"/>
      <c r="H73" s="65"/>
      <c r="I73" s="65"/>
      <c r="J73" s="65"/>
      <c r="K73" s="65"/>
      <c r="L73" s="65"/>
      <c r="M73" s="65"/>
    </row>
    <row r="74">
      <c r="D74" s="66"/>
      <c r="F74" s="67"/>
      <c r="G74" s="67"/>
      <c r="H74" s="65"/>
      <c r="I74" s="65"/>
      <c r="J74" s="65"/>
      <c r="K74" s="65"/>
      <c r="L74" s="65"/>
      <c r="M74" s="65"/>
    </row>
    <row r="75">
      <c r="D75" s="66"/>
      <c r="F75" s="67"/>
      <c r="G75" s="67"/>
      <c r="H75" s="65"/>
      <c r="I75" s="65"/>
      <c r="J75" s="65"/>
      <c r="K75" s="65"/>
      <c r="L75" s="65"/>
      <c r="M75" s="65"/>
    </row>
    <row r="76">
      <c r="D76" s="66"/>
      <c r="F76" s="67"/>
      <c r="G76" s="67"/>
      <c r="H76" s="65"/>
      <c r="I76" s="65"/>
      <c r="J76" s="65"/>
      <c r="K76" s="65"/>
      <c r="L76" s="65"/>
      <c r="M76" s="65"/>
    </row>
    <row r="77">
      <c r="D77" s="66"/>
      <c r="F77" s="67"/>
      <c r="G77" s="67"/>
      <c r="H77" s="65"/>
      <c r="I77" s="65"/>
      <c r="J77" s="65"/>
      <c r="K77" s="65"/>
      <c r="L77" s="65"/>
      <c r="M77" s="65"/>
    </row>
    <row r="78">
      <c r="D78" s="66"/>
      <c r="F78" s="67"/>
      <c r="G78" s="67"/>
      <c r="H78" s="65"/>
      <c r="I78" s="65"/>
      <c r="J78" s="65"/>
      <c r="K78" s="65"/>
      <c r="L78" s="65"/>
      <c r="M78" s="65"/>
    </row>
    <row r="79">
      <c r="D79" s="66"/>
      <c r="F79" s="67"/>
      <c r="G79" s="67"/>
      <c r="H79" s="65"/>
      <c r="I79" s="65"/>
      <c r="J79" s="65"/>
      <c r="K79" s="65"/>
      <c r="L79" s="65"/>
      <c r="M79" s="65"/>
    </row>
    <row r="80">
      <c r="D80" s="66"/>
      <c r="F80" s="67"/>
      <c r="G80" s="67"/>
      <c r="H80" s="65"/>
      <c r="I80" s="65"/>
      <c r="J80" s="65"/>
      <c r="K80" s="65"/>
      <c r="L80" s="65"/>
      <c r="M80" s="65"/>
    </row>
    <row r="81">
      <c r="D81" s="66"/>
      <c r="F81" s="67"/>
      <c r="G81" s="67"/>
      <c r="H81" s="65"/>
      <c r="I81" s="65"/>
      <c r="J81" s="65"/>
      <c r="K81" s="65"/>
      <c r="L81" s="65"/>
      <c r="M81" s="65"/>
    </row>
    <row r="82">
      <c r="D82" s="66"/>
      <c r="F82" s="67"/>
      <c r="G82" s="67"/>
      <c r="H82" s="65"/>
      <c r="I82" s="65"/>
      <c r="J82" s="65"/>
      <c r="K82" s="65"/>
      <c r="L82" s="65"/>
      <c r="M82" s="65"/>
    </row>
    <row r="83">
      <c r="D83" s="66"/>
      <c r="F83" s="67"/>
      <c r="G83" s="67"/>
      <c r="H83" s="65"/>
      <c r="I83" s="65"/>
      <c r="J83" s="65"/>
      <c r="K83" s="65"/>
      <c r="L83" s="65"/>
      <c r="M83" s="65"/>
    </row>
    <row r="84">
      <c r="D84" s="66"/>
      <c r="F84" s="67"/>
      <c r="G84" s="67"/>
      <c r="H84" s="65"/>
      <c r="I84" s="65"/>
      <c r="J84" s="65"/>
      <c r="K84" s="65"/>
      <c r="L84" s="65"/>
      <c r="M84" s="65"/>
    </row>
    <row r="85">
      <c r="D85" s="66"/>
      <c r="F85" s="67"/>
      <c r="G85" s="67"/>
      <c r="H85" s="65"/>
      <c r="I85" s="65"/>
      <c r="J85" s="65"/>
      <c r="K85" s="65"/>
      <c r="L85" s="65"/>
      <c r="M85" s="65"/>
    </row>
    <row r="86">
      <c r="D86" s="66"/>
      <c r="F86" s="67"/>
      <c r="G86" s="67"/>
      <c r="H86" s="65"/>
      <c r="I86" s="65"/>
      <c r="J86" s="65"/>
      <c r="K86" s="65"/>
      <c r="L86" s="65"/>
      <c r="M86" s="65"/>
    </row>
    <row r="87">
      <c r="D87" s="66"/>
      <c r="F87" s="67"/>
      <c r="G87" s="67"/>
      <c r="H87" s="65"/>
      <c r="I87" s="65"/>
      <c r="J87" s="65"/>
      <c r="K87" s="65"/>
      <c r="L87" s="65"/>
      <c r="M87" s="65"/>
    </row>
    <row r="88">
      <c r="D88" s="66"/>
      <c r="F88" s="67"/>
      <c r="G88" s="67"/>
      <c r="H88" s="65"/>
      <c r="I88" s="65"/>
      <c r="J88" s="65"/>
      <c r="K88" s="65"/>
      <c r="L88" s="65"/>
      <c r="M88" s="65"/>
    </row>
    <row r="89">
      <c r="D89" s="66"/>
      <c r="F89" s="67"/>
      <c r="G89" s="67"/>
      <c r="H89" s="65"/>
      <c r="I89" s="65"/>
      <c r="J89" s="65"/>
      <c r="K89" s="65"/>
      <c r="L89" s="65"/>
      <c r="M89" s="65"/>
    </row>
    <row r="90">
      <c r="D90" s="66"/>
      <c r="F90" s="67"/>
      <c r="G90" s="67"/>
      <c r="H90" s="65"/>
      <c r="I90" s="65"/>
      <c r="J90" s="65"/>
      <c r="K90" s="65"/>
      <c r="L90" s="65"/>
      <c r="M90" s="65"/>
    </row>
    <row r="91">
      <c r="D91" s="66"/>
      <c r="F91" s="67"/>
      <c r="G91" s="67"/>
      <c r="H91" s="65"/>
      <c r="I91" s="65"/>
      <c r="J91" s="65"/>
      <c r="K91" s="65"/>
      <c r="L91" s="65"/>
      <c r="M91" s="65"/>
    </row>
    <row r="92">
      <c r="D92" s="66"/>
      <c r="F92" s="67"/>
      <c r="G92" s="67"/>
      <c r="H92" s="65"/>
      <c r="I92" s="65"/>
      <c r="J92" s="65"/>
      <c r="K92" s="65"/>
      <c r="L92" s="65"/>
      <c r="M92" s="65"/>
    </row>
    <row r="93">
      <c r="D93" s="66"/>
      <c r="F93" s="67"/>
      <c r="G93" s="67"/>
      <c r="H93" s="65"/>
      <c r="I93" s="65"/>
      <c r="J93" s="65"/>
      <c r="K93" s="65"/>
      <c r="L93" s="65"/>
      <c r="M93" s="65"/>
    </row>
    <row r="94">
      <c r="D94" s="66"/>
      <c r="F94" s="67"/>
      <c r="G94" s="67"/>
      <c r="H94" s="65"/>
      <c r="I94" s="65"/>
      <c r="J94" s="65"/>
      <c r="K94" s="65"/>
      <c r="L94" s="65"/>
      <c r="M94" s="65"/>
    </row>
    <row r="95">
      <c r="D95" s="66"/>
      <c r="F95" s="67"/>
      <c r="G95" s="67"/>
      <c r="H95" s="65"/>
      <c r="I95" s="65"/>
      <c r="J95" s="65"/>
      <c r="K95" s="65"/>
      <c r="L95" s="65"/>
      <c r="M95" s="65"/>
    </row>
    <row r="96">
      <c r="D96" s="66"/>
      <c r="F96" s="67"/>
      <c r="G96" s="67"/>
      <c r="H96" s="65"/>
      <c r="I96" s="65"/>
      <c r="J96" s="65"/>
      <c r="K96" s="65"/>
      <c r="L96" s="65"/>
      <c r="M96" s="65"/>
    </row>
    <row r="97">
      <c r="D97" s="66"/>
      <c r="F97" s="67"/>
      <c r="G97" s="67"/>
      <c r="H97" s="65"/>
      <c r="I97" s="65"/>
      <c r="J97" s="65"/>
      <c r="K97" s="65"/>
      <c r="L97" s="65"/>
      <c r="M97" s="65"/>
    </row>
    <row r="98">
      <c r="D98" s="66"/>
      <c r="F98" s="67"/>
      <c r="G98" s="67"/>
      <c r="H98" s="65"/>
      <c r="I98" s="65"/>
      <c r="J98" s="65"/>
      <c r="K98" s="65"/>
      <c r="L98" s="65"/>
      <c r="M98" s="65"/>
    </row>
    <row r="99">
      <c r="D99" s="66"/>
      <c r="F99" s="67"/>
      <c r="G99" s="67"/>
      <c r="H99" s="65"/>
      <c r="I99" s="65"/>
      <c r="J99" s="65"/>
      <c r="K99" s="65"/>
      <c r="L99" s="65"/>
      <c r="M99" s="65"/>
    </row>
    <row r="100">
      <c r="D100" s="66"/>
      <c r="F100" s="67"/>
      <c r="G100" s="67"/>
      <c r="H100" s="65"/>
      <c r="I100" s="65"/>
      <c r="J100" s="65"/>
      <c r="K100" s="65"/>
      <c r="L100" s="65"/>
      <c r="M100" s="65"/>
    </row>
    <row r="101">
      <c r="D101" s="66"/>
      <c r="F101" s="67"/>
      <c r="G101" s="67"/>
      <c r="H101" s="65"/>
      <c r="I101" s="65"/>
      <c r="J101" s="65"/>
      <c r="K101" s="65"/>
      <c r="L101" s="65"/>
      <c r="M101" s="65"/>
    </row>
    <row r="102">
      <c r="D102" s="66"/>
      <c r="F102" s="67"/>
      <c r="G102" s="67"/>
      <c r="H102" s="65"/>
      <c r="I102" s="65"/>
      <c r="J102" s="65"/>
      <c r="K102" s="65"/>
      <c r="L102" s="65"/>
      <c r="M102" s="65"/>
    </row>
    <row r="103">
      <c r="D103" s="66"/>
      <c r="F103" s="67"/>
      <c r="G103" s="67"/>
      <c r="H103" s="65"/>
      <c r="I103" s="65"/>
      <c r="J103" s="65"/>
      <c r="K103" s="65"/>
      <c r="L103" s="65"/>
      <c r="M103" s="65"/>
    </row>
    <row r="104">
      <c r="D104" s="66"/>
      <c r="F104" s="67"/>
      <c r="G104" s="67"/>
      <c r="H104" s="65"/>
      <c r="I104" s="65"/>
      <c r="J104" s="65"/>
      <c r="K104" s="65"/>
      <c r="L104" s="65"/>
      <c r="M104" s="65"/>
    </row>
    <row r="105">
      <c r="D105" s="66"/>
      <c r="F105" s="67"/>
      <c r="G105" s="67"/>
      <c r="H105" s="65"/>
      <c r="I105" s="65"/>
      <c r="J105" s="65"/>
      <c r="K105" s="65"/>
      <c r="L105" s="65"/>
      <c r="M105" s="65"/>
    </row>
    <row r="106">
      <c r="D106" s="66"/>
      <c r="F106" s="67"/>
      <c r="G106" s="67"/>
      <c r="H106" s="65"/>
      <c r="I106" s="65"/>
      <c r="J106" s="65"/>
      <c r="K106" s="65"/>
      <c r="L106" s="65"/>
      <c r="M106" s="65"/>
    </row>
    <row r="107">
      <c r="D107" s="66"/>
      <c r="F107" s="67"/>
      <c r="G107" s="67"/>
      <c r="H107" s="65"/>
      <c r="I107" s="65"/>
      <c r="J107" s="65"/>
      <c r="K107" s="65"/>
      <c r="L107" s="65"/>
      <c r="M107" s="65"/>
    </row>
    <row r="108">
      <c r="D108" s="66"/>
      <c r="F108" s="67"/>
      <c r="G108" s="67"/>
      <c r="H108" s="65"/>
      <c r="I108" s="65"/>
      <c r="J108" s="65"/>
      <c r="K108" s="65"/>
      <c r="L108" s="65"/>
      <c r="M108" s="65"/>
    </row>
    <row r="109">
      <c r="D109" s="66"/>
      <c r="F109" s="67"/>
      <c r="G109" s="67"/>
      <c r="H109" s="65"/>
      <c r="I109" s="65"/>
      <c r="J109" s="65"/>
      <c r="K109" s="65"/>
      <c r="L109" s="65"/>
      <c r="M109" s="65"/>
    </row>
    <row r="110">
      <c r="D110" s="66"/>
      <c r="F110" s="67"/>
      <c r="G110" s="67"/>
      <c r="H110" s="65"/>
      <c r="I110" s="65"/>
      <c r="J110" s="65"/>
      <c r="K110" s="65"/>
      <c r="L110" s="65"/>
      <c r="M110" s="65"/>
    </row>
    <row r="111">
      <c r="D111" s="66"/>
      <c r="F111" s="67"/>
      <c r="G111" s="67"/>
      <c r="H111" s="65"/>
      <c r="I111" s="65"/>
      <c r="J111" s="65"/>
      <c r="K111" s="65"/>
      <c r="L111" s="65"/>
      <c r="M111" s="65"/>
    </row>
    <row r="112">
      <c r="D112" s="66"/>
      <c r="F112" s="67"/>
      <c r="G112" s="67"/>
      <c r="H112" s="65"/>
      <c r="I112" s="65"/>
      <c r="J112" s="65"/>
      <c r="K112" s="65"/>
      <c r="L112" s="65"/>
      <c r="M112" s="65"/>
    </row>
    <row r="113">
      <c r="D113" s="66"/>
      <c r="F113" s="67"/>
      <c r="G113" s="67"/>
      <c r="H113" s="65"/>
      <c r="I113" s="65"/>
      <c r="J113" s="65"/>
      <c r="K113" s="65"/>
      <c r="L113" s="65"/>
      <c r="M113" s="65"/>
    </row>
    <row r="114">
      <c r="D114" s="66"/>
      <c r="F114" s="67"/>
      <c r="G114" s="67"/>
      <c r="H114" s="65"/>
      <c r="I114" s="65"/>
      <c r="J114" s="65"/>
      <c r="K114" s="65"/>
      <c r="L114" s="65"/>
      <c r="M114" s="65"/>
    </row>
    <row r="115">
      <c r="D115" s="66"/>
      <c r="F115" s="67"/>
      <c r="G115" s="67"/>
      <c r="H115" s="65"/>
      <c r="I115" s="65"/>
      <c r="J115" s="65"/>
      <c r="K115" s="65"/>
      <c r="L115" s="65"/>
      <c r="M115" s="65"/>
    </row>
    <row r="116">
      <c r="D116" s="66"/>
      <c r="F116" s="67"/>
      <c r="G116" s="67"/>
      <c r="H116" s="65"/>
      <c r="I116" s="65"/>
      <c r="J116" s="65"/>
      <c r="K116" s="65"/>
      <c r="L116" s="65"/>
      <c r="M116" s="65"/>
    </row>
    <row r="117">
      <c r="D117" s="66"/>
      <c r="F117" s="67"/>
      <c r="G117" s="67"/>
      <c r="H117" s="65"/>
      <c r="I117" s="65"/>
      <c r="J117" s="65"/>
      <c r="K117" s="65"/>
      <c r="L117" s="65"/>
      <c r="M117" s="65"/>
    </row>
    <row r="118">
      <c r="D118" s="66"/>
      <c r="F118" s="67"/>
      <c r="G118" s="67"/>
      <c r="H118" s="65"/>
      <c r="I118" s="65"/>
      <c r="J118" s="65"/>
      <c r="K118" s="65"/>
      <c r="L118" s="65"/>
      <c r="M118" s="65"/>
    </row>
    <row r="119">
      <c r="D119" s="66"/>
      <c r="F119" s="67"/>
      <c r="G119" s="67"/>
      <c r="H119" s="65"/>
      <c r="I119" s="65"/>
      <c r="J119" s="65"/>
      <c r="K119" s="65"/>
      <c r="L119" s="65"/>
      <c r="M119" s="65"/>
    </row>
    <row r="120">
      <c r="D120" s="66"/>
      <c r="F120" s="67"/>
      <c r="G120" s="67"/>
      <c r="H120" s="65"/>
      <c r="I120" s="65"/>
      <c r="J120" s="65"/>
      <c r="K120" s="65"/>
      <c r="L120" s="65"/>
      <c r="M120" s="65"/>
    </row>
    <row r="121">
      <c r="D121" s="66"/>
      <c r="F121" s="67"/>
      <c r="G121" s="67"/>
      <c r="H121" s="65"/>
      <c r="I121" s="65"/>
      <c r="J121" s="65"/>
      <c r="K121" s="65"/>
      <c r="L121" s="65"/>
      <c r="M121" s="65"/>
    </row>
    <row r="122">
      <c r="D122" s="66"/>
      <c r="F122" s="67"/>
      <c r="G122" s="67"/>
      <c r="H122" s="65"/>
      <c r="I122" s="65"/>
      <c r="J122" s="65"/>
      <c r="K122" s="65"/>
      <c r="L122" s="65"/>
      <c r="M122" s="65"/>
    </row>
    <row r="123">
      <c r="D123" s="66"/>
      <c r="F123" s="67"/>
      <c r="G123" s="67"/>
      <c r="H123" s="65"/>
      <c r="I123" s="65"/>
      <c r="J123" s="65"/>
      <c r="K123" s="65"/>
      <c r="L123" s="65"/>
      <c r="M123" s="65"/>
    </row>
    <row r="124">
      <c r="D124" s="66"/>
      <c r="F124" s="67"/>
      <c r="G124" s="67"/>
      <c r="H124" s="65"/>
      <c r="I124" s="65"/>
      <c r="J124" s="65"/>
      <c r="K124" s="65"/>
      <c r="L124" s="65"/>
      <c r="M124" s="65"/>
    </row>
    <row r="125">
      <c r="D125" s="66"/>
      <c r="F125" s="67"/>
      <c r="G125" s="67"/>
      <c r="H125" s="65"/>
      <c r="I125" s="65"/>
      <c r="J125" s="65"/>
      <c r="K125" s="65"/>
      <c r="L125" s="65"/>
      <c r="M125" s="65"/>
    </row>
    <row r="126">
      <c r="D126" s="66"/>
      <c r="F126" s="67"/>
      <c r="G126" s="67"/>
      <c r="H126" s="65"/>
      <c r="I126" s="65"/>
      <c r="J126" s="65"/>
      <c r="K126" s="65"/>
      <c r="L126" s="65"/>
      <c r="M126" s="65"/>
    </row>
    <row r="127">
      <c r="D127" s="66"/>
      <c r="F127" s="67"/>
      <c r="G127" s="67"/>
      <c r="H127" s="65"/>
      <c r="I127" s="65"/>
      <c r="J127" s="65"/>
      <c r="K127" s="65"/>
      <c r="L127" s="65"/>
      <c r="M127" s="65"/>
    </row>
    <row r="128">
      <c r="D128" s="66"/>
      <c r="F128" s="67"/>
      <c r="G128" s="67"/>
      <c r="H128" s="65"/>
      <c r="I128" s="65"/>
      <c r="J128" s="65"/>
      <c r="K128" s="65"/>
      <c r="L128" s="65"/>
      <c r="M128" s="65"/>
    </row>
    <row r="129">
      <c r="D129" s="66"/>
      <c r="F129" s="67"/>
      <c r="G129" s="67"/>
      <c r="H129" s="65"/>
      <c r="I129" s="65"/>
      <c r="J129" s="65"/>
      <c r="K129" s="65"/>
      <c r="L129" s="65"/>
      <c r="M129" s="65"/>
    </row>
    <row r="130">
      <c r="D130" s="66"/>
      <c r="F130" s="67"/>
      <c r="G130" s="67"/>
      <c r="H130" s="65"/>
      <c r="I130" s="65"/>
      <c r="J130" s="65"/>
      <c r="K130" s="65"/>
      <c r="L130" s="65"/>
      <c r="M130" s="65"/>
    </row>
    <row r="131">
      <c r="D131" s="66"/>
      <c r="F131" s="67"/>
      <c r="G131" s="67"/>
      <c r="H131" s="65"/>
      <c r="I131" s="65"/>
      <c r="J131" s="65"/>
      <c r="K131" s="65"/>
      <c r="L131" s="65"/>
      <c r="M131" s="65"/>
    </row>
    <row r="132">
      <c r="D132" s="66"/>
      <c r="F132" s="67"/>
      <c r="G132" s="67"/>
      <c r="H132" s="65"/>
      <c r="I132" s="65"/>
      <c r="J132" s="65"/>
      <c r="K132" s="65"/>
      <c r="L132" s="65"/>
      <c r="M132" s="65"/>
    </row>
    <row r="133">
      <c r="D133" s="66"/>
      <c r="F133" s="67"/>
      <c r="G133" s="67"/>
      <c r="H133" s="65"/>
      <c r="I133" s="65"/>
      <c r="J133" s="65"/>
      <c r="K133" s="65"/>
      <c r="L133" s="65"/>
      <c r="M133" s="65"/>
    </row>
    <row r="134">
      <c r="D134" s="66"/>
      <c r="F134" s="67"/>
      <c r="G134" s="67"/>
      <c r="H134" s="65"/>
      <c r="I134" s="65"/>
      <c r="J134" s="65"/>
      <c r="K134" s="65"/>
      <c r="L134" s="65"/>
      <c r="M134" s="65"/>
    </row>
    <row r="135">
      <c r="D135" s="66"/>
      <c r="F135" s="67"/>
      <c r="G135" s="67"/>
      <c r="H135" s="65"/>
      <c r="I135" s="65"/>
      <c r="J135" s="65"/>
      <c r="K135" s="65"/>
      <c r="L135" s="65"/>
      <c r="M135" s="65"/>
    </row>
    <row r="136">
      <c r="D136" s="66"/>
      <c r="F136" s="67"/>
      <c r="G136" s="67"/>
      <c r="H136" s="65"/>
      <c r="I136" s="65"/>
      <c r="J136" s="65"/>
      <c r="K136" s="65"/>
      <c r="L136" s="65"/>
      <c r="M136" s="65"/>
    </row>
    <row r="137">
      <c r="D137" s="66"/>
      <c r="F137" s="67"/>
      <c r="G137" s="67"/>
      <c r="H137" s="65"/>
      <c r="I137" s="65"/>
      <c r="J137" s="65"/>
      <c r="K137" s="65"/>
      <c r="L137" s="65"/>
      <c r="M137" s="65"/>
    </row>
    <row r="138">
      <c r="D138" s="66"/>
      <c r="F138" s="67"/>
      <c r="G138" s="67"/>
      <c r="H138" s="65"/>
      <c r="I138" s="65"/>
      <c r="J138" s="65"/>
      <c r="K138" s="65"/>
      <c r="L138" s="65"/>
      <c r="M138" s="65"/>
    </row>
    <row r="139">
      <c r="D139" s="66"/>
      <c r="F139" s="67"/>
      <c r="G139" s="67"/>
      <c r="H139" s="65"/>
      <c r="I139" s="65"/>
      <c r="J139" s="65"/>
      <c r="K139" s="65"/>
      <c r="L139" s="65"/>
      <c r="M139" s="65"/>
    </row>
    <row r="140">
      <c r="D140" s="66"/>
      <c r="F140" s="67"/>
      <c r="G140" s="67"/>
      <c r="H140" s="65"/>
      <c r="I140" s="65"/>
      <c r="J140" s="65"/>
      <c r="K140" s="65"/>
      <c r="L140" s="65"/>
      <c r="M140" s="65"/>
    </row>
    <row r="141">
      <c r="D141" s="66"/>
      <c r="F141" s="67"/>
      <c r="G141" s="67"/>
      <c r="H141" s="65"/>
      <c r="I141" s="65"/>
      <c r="J141" s="65"/>
      <c r="K141" s="65"/>
      <c r="L141" s="65"/>
      <c r="M141" s="65"/>
    </row>
    <row r="142">
      <c r="D142" s="66"/>
      <c r="F142" s="67"/>
      <c r="G142" s="67"/>
      <c r="H142" s="65"/>
      <c r="I142" s="65"/>
      <c r="J142" s="65"/>
      <c r="K142" s="65"/>
      <c r="L142" s="65"/>
      <c r="M142" s="65"/>
    </row>
    <row r="143">
      <c r="D143" s="66"/>
      <c r="F143" s="67"/>
      <c r="G143" s="67"/>
      <c r="H143" s="65"/>
      <c r="I143" s="65"/>
      <c r="J143" s="65"/>
      <c r="K143" s="65"/>
      <c r="L143" s="65"/>
      <c r="M143" s="65"/>
    </row>
    <row r="144">
      <c r="D144" s="66"/>
      <c r="F144" s="67"/>
      <c r="G144" s="67"/>
      <c r="H144" s="65"/>
      <c r="I144" s="65"/>
      <c r="J144" s="65"/>
      <c r="K144" s="65"/>
      <c r="L144" s="65"/>
      <c r="M144" s="65"/>
    </row>
    <row r="145">
      <c r="D145" s="66"/>
      <c r="F145" s="67"/>
      <c r="G145" s="67"/>
      <c r="H145" s="65"/>
      <c r="I145" s="65"/>
      <c r="J145" s="65"/>
      <c r="K145" s="65"/>
      <c r="L145" s="65"/>
      <c r="M145" s="65"/>
    </row>
    <row r="146">
      <c r="D146" s="66"/>
      <c r="F146" s="67"/>
      <c r="G146" s="67"/>
      <c r="H146" s="65"/>
      <c r="I146" s="65"/>
      <c r="J146" s="65"/>
      <c r="K146" s="65"/>
      <c r="L146" s="65"/>
      <c r="M146" s="65"/>
    </row>
    <row r="147">
      <c r="D147" s="66"/>
      <c r="F147" s="67"/>
      <c r="G147" s="67"/>
      <c r="H147" s="65"/>
      <c r="I147" s="65"/>
      <c r="J147" s="65"/>
      <c r="K147" s="65"/>
      <c r="L147" s="65"/>
      <c r="M147" s="65"/>
    </row>
    <row r="148">
      <c r="D148" s="66"/>
      <c r="F148" s="67"/>
      <c r="G148" s="67"/>
      <c r="H148" s="65"/>
      <c r="I148" s="65"/>
      <c r="J148" s="65"/>
      <c r="K148" s="65"/>
      <c r="L148" s="65"/>
      <c r="M148" s="65"/>
    </row>
    <row r="149">
      <c r="D149" s="66"/>
      <c r="F149" s="67"/>
      <c r="G149" s="67"/>
      <c r="H149" s="65"/>
      <c r="I149" s="65"/>
      <c r="J149" s="65"/>
      <c r="K149" s="65"/>
      <c r="L149" s="65"/>
      <c r="M149" s="65"/>
    </row>
    <row r="150">
      <c r="D150" s="66"/>
      <c r="F150" s="67"/>
      <c r="G150" s="67"/>
      <c r="H150" s="65"/>
      <c r="I150" s="65"/>
      <c r="J150" s="65"/>
      <c r="K150" s="65"/>
      <c r="L150" s="65"/>
      <c r="M150" s="65"/>
    </row>
    <row r="151">
      <c r="D151" s="66"/>
      <c r="F151" s="67"/>
      <c r="G151" s="67"/>
      <c r="H151" s="65"/>
      <c r="I151" s="65"/>
      <c r="J151" s="65"/>
      <c r="K151" s="65"/>
      <c r="L151" s="65"/>
      <c r="M151" s="65"/>
    </row>
    <row r="152">
      <c r="D152" s="66"/>
      <c r="F152" s="67"/>
      <c r="G152" s="67"/>
      <c r="H152" s="65"/>
      <c r="I152" s="65"/>
      <c r="J152" s="65"/>
      <c r="K152" s="65"/>
      <c r="L152" s="65"/>
      <c r="M152" s="65"/>
    </row>
    <row r="153">
      <c r="D153" s="66"/>
      <c r="F153" s="67"/>
      <c r="G153" s="67"/>
      <c r="H153" s="65"/>
      <c r="I153" s="65"/>
      <c r="J153" s="65"/>
      <c r="K153" s="65"/>
      <c r="L153" s="65"/>
      <c r="M153" s="65"/>
    </row>
    <row r="154">
      <c r="D154" s="66"/>
      <c r="F154" s="67"/>
      <c r="G154" s="67"/>
      <c r="H154" s="65"/>
      <c r="I154" s="65"/>
      <c r="J154" s="65"/>
      <c r="K154" s="65"/>
      <c r="L154" s="65"/>
      <c r="M154" s="65"/>
    </row>
    <row r="155">
      <c r="D155" s="66"/>
      <c r="F155" s="67"/>
      <c r="G155" s="67"/>
      <c r="H155" s="65"/>
      <c r="I155" s="65"/>
      <c r="J155" s="65"/>
      <c r="K155" s="65"/>
      <c r="L155" s="65"/>
      <c r="M155" s="65"/>
    </row>
    <row r="156">
      <c r="D156" s="66"/>
      <c r="F156" s="67"/>
      <c r="G156" s="67"/>
      <c r="H156" s="65"/>
      <c r="I156" s="65"/>
      <c r="J156" s="65"/>
      <c r="K156" s="65"/>
      <c r="L156" s="65"/>
      <c r="M156" s="65"/>
    </row>
    <row r="157">
      <c r="D157" s="66"/>
      <c r="F157" s="67"/>
      <c r="G157" s="67"/>
      <c r="H157" s="65"/>
      <c r="I157" s="65"/>
      <c r="J157" s="65"/>
      <c r="K157" s="65"/>
      <c r="L157" s="65"/>
      <c r="M157" s="65"/>
    </row>
    <row r="158">
      <c r="D158" s="66"/>
      <c r="F158" s="67"/>
      <c r="G158" s="67"/>
      <c r="H158" s="65"/>
      <c r="I158" s="65"/>
      <c r="J158" s="65"/>
      <c r="K158" s="65"/>
      <c r="L158" s="65"/>
      <c r="M158" s="65"/>
    </row>
    <row r="159">
      <c r="D159" s="66"/>
      <c r="F159" s="67"/>
      <c r="G159" s="67"/>
      <c r="H159" s="65"/>
      <c r="I159" s="65"/>
      <c r="J159" s="65"/>
      <c r="K159" s="65"/>
      <c r="L159" s="65"/>
      <c r="M159" s="65"/>
    </row>
    <row r="160">
      <c r="D160" s="66"/>
      <c r="F160" s="67"/>
      <c r="G160" s="67"/>
      <c r="H160" s="65"/>
      <c r="I160" s="65"/>
      <c r="J160" s="65"/>
      <c r="K160" s="65"/>
      <c r="L160" s="65"/>
      <c r="M160" s="65"/>
    </row>
    <row r="161">
      <c r="D161" s="66"/>
      <c r="F161" s="67"/>
      <c r="G161" s="67"/>
      <c r="H161" s="65"/>
      <c r="I161" s="65"/>
      <c r="J161" s="65"/>
      <c r="K161" s="65"/>
      <c r="L161" s="65"/>
      <c r="M161" s="65"/>
    </row>
    <row r="162">
      <c r="D162" s="66"/>
      <c r="F162" s="67"/>
      <c r="G162" s="67"/>
      <c r="H162" s="65"/>
      <c r="I162" s="65"/>
      <c r="J162" s="65"/>
      <c r="K162" s="65"/>
      <c r="L162" s="65"/>
      <c r="M162" s="65"/>
    </row>
    <row r="163">
      <c r="D163" s="66"/>
      <c r="F163" s="67"/>
      <c r="G163" s="67"/>
      <c r="H163" s="65"/>
      <c r="I163" s="65"/>
      <c r="J163" s="65"/>
      <c r="K163" s="65"/>
      <c r="L163" s="65"/>
      <c r="M163" s="65"/>
    </row>
    <row r="164">
      <c r="D164" s="66"/>
      <c r="F164" s="67"/>
      <c r="G164" s="67"/>
      <c r="H164" s="65"/>
      <c r="I164" s="65"/>
      <c r="J164" s="65"/>
      <c r="K164" s="65"/>
      <c r="L164" s="65"/>
      <c r="M164" s="65"/>
    </row>
  </sheetData>
  <mergeCells count="7">
    <mergeCell ref="F1:G1"/>
    <mergeCell ref="H1:H2"/>
    <mergeCell ref="I1:I2"/>
    <mergeCell ref="J1:J2"/>
    <mergeCell ref="K1:K2"/>
    <mergeCell ref="L1:L2"/>
    <mergeCell ref="M1:M2"/>
  </mergeCells>
  <hyperlinks>
    <hyperlink r:id="rId1" ref="E17"/>
    <hyperlink r:id="rId2" ref="E18"/>
  </hyperlinks>
  <drawing r:id="rId3"/>
</worksheet>
</file>